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202300"/>
  <mc:AlternateContent xmlns:mc="http://schemas.openxmlformats.org/markup-compatibility/2006">
    <mc:Choice Requires="x15">
      <x15ac:absPath xmlns:x15ac="http://schemas.microsoft.com/office/spreadsheetml/2010/11/ac" url="G:\Meu Drive\DOUTORADO\1 - TESE\5- PAPERS DOUTORADO\6 - Paper - Barley cultivar hop utilization\Submissão\Revision\"/>
    </mc:Choice>
  </mc:AlternateContent>
  <xr:revisionPtr revIDLastSave="0" documentId="13_ncr:1_{2380A47A-6AC7-469E-A876-AE6106498417}" xr6:coauthVersionLast="47" xr6:coauthVersionMax="47" xr10:uidLastSave="{00000000-0000-0000-0000-000000000000}"/>
  <bookViews>
    <workbookView xWindow="-110" yWindow="-110" windowWidth="21820" windowHeight="14160" firstSheet="3" activeTab="6" xr2:uid="{AE7FD039-C392-449C-95E6-2A9907F6E97D}"/>
  </bookViews>
  <sheets>
    <sheet name="Sample injection info" sheetId="3" r:id="rId1"/>
    <sheet name="Pre-processing (Missing Values)" sheetId="2" r:id="rId2"/>
    <sheet name="Pre-processing (Adjustment)" sheetId="1" r:id="rId3"/>
    <sheet name="Variety specific" sheetId="5" r:id="rId4"/>
    <sheet name="Enrichment analysis" sheetId="4" r:id="rId5"/>
    <sheet name="HBA Analysis" sheetId="6" r:id="rId6"/>
    <sheet name="Precipitated protein"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09" i="7" l="1"/>
  <c r="K108" i="7"/>
  <c r="K109" i="7" s="1"/>
  <c r="J108" i="7"/>
  <c r="J109" i="7" s="1"/>
  <c r="I108" i="7"/>
  <c r="I109" i="7" s="1"/>
  <c r="H108" i="7"/>
  <c r="J107" i="7"/>
  <c r="I107" i="7"/>
  <c r="H107" i="7"/>
  <c r="K106" i="7"/>
  <c r="K107" i="7" s="1"/>
  <c r="J106" i="7"/>
  <c r="I106" i="7"/>
  <c r="H106" i="7"/>
  <c r="V102" i="7"/>
  <c r="V101" i="7"/>
  <c r="V100" i="7"/>
  <c r="V99" i="7"/>
  <c r="V98" i="7"/>
  <c r="V97" i="7"/>
  <c r="I97" i="7"/>
  <c r="V96" i="7"/>
  <c r="I96" i="7"/>
  <c r="V95" i="7"/>
  <c r="I95" i="7"/>
  <c r="V94" i="7"/>
  <c r="I94" i="7"/>
  <c r="V93" i="7"/>
  <c r="I93" i="7"/>
  <c r="V92" i="7"/>
  <c r="I92" i="7"/>
  <c r="V91" i="7"/>
  <c r="I91" i="7"/>
  <c r="V90" i="7"/>
  <c r="I90" i="7"/>
  <c r="V89" i="7"/>
  <c r="I89" i="7"/>
  <c r="V88" i="7"/>
  <c r="I88" i="7"/>
  <c r="V87" i="7"/>
  <c r="I87" i="7"/>
  <c r="V86" i="7"/>
  <c r="I86" i="7"/>
  <c r="V85" i="7"/>
  <c r="I85" i="7"/>
  <c r="V84" i="7"/>
  <c r="I84" i="7"/>
  <c r="V83" i="7"/>
  <c r="I83" i="7"/>
  <c r="V82" i="7"/>
  <c r="I82" i="7"/>
  <c r="V81" i="7"/>
  <c r="I81" i="7"/>
  <c r="V80" i="7"/>
  <c r="I80" i="7"/>
  <c r="V79" i="7"/>
  <c r="I79" i="7"/>
  <c r="V78" i="7"/>
  <c r="I78" i="7"/>
  <c r="V77" i="7"/>
  <c r="I77" i="7"/>
  <c r="V76" i="7"/>
  <c r="I76" i="7"/>
  <c r="V75" i="7"/>
  <c r="I75" i="7"/>
  <c r="V74" i="7"/>
  <c r="I74" i="7"/>
  <c r="V73" i="7"/>
  <c r="I73" i="7"/>
  <c r="V72" i="7"/>
  <c r="I72" i="7"/>
  <c r="V71" i="7"/>
  <c r="I71" i="7"/>
  <c r="V70" i="7"/>
  <c r="I70" i="7"/>
  <c r="V69" i="7"/>
  <c r="I69" i="7"/>
  <c r="V68" i="7"/>
  <c r="I68" i="7"/>
  <c r="V67" i="7"/>
  <c r="I67" i="7"/>
  <c r="V66" i="7"/>
  <c r="I66" i="7"/>
  <c r="V65" i="7"/>
  <c r="I65" i="7"/>
  <c r="V64" i="7"/>
  <c r="I64" i="7"/>
  <c r="V63" i="7"/>
  <c r="I63" i="7"/>
  <c r="V62" i="7"/>
  <c r="I62" i="7"/>
  <c r="V61" i="7"/>
  <c r="I61" i="7"/>
  <c r="V60" i="7"/>
  <c r="I60" i="7"/>
  <c r="V59" i="7"/>
  <c r="I59" i="7"/>
  <c r="V58" i="7"/>
  <c r="I58" i="7"/>
  <c r="V55" i="7"/>
  <c r="V54" i="7"/>
  <c r="V53" i="7"/>
  <c r="I53" i="7"/>
  <c r="V52" i="7"/>
  <c r="I52" i="7"/>
  <c r="V51" i="7"/>
  <c r="I51" i="7"/>
  <c r="V50" i="7"/>
  <c r="I50" i="7"/>
  <c r="V49" i="7"/>
  <c r="I49" i="7"/>
  <c r="V48" i="7"/>
  <c r="I48" i="7"/>
  <c r="V47" i="7"/>
  <c r="I47" i="7"/>
  <c r="V46" i="7"/>
  <c r="I46" i="7"/>
  <c r="V45" i="7"/>
  <c r="I45" i="7"/>
  <c r="V44" i="7"/>
  <c r="I44" i="7"/>
  <c r="V43" i="7"/>
  <c r="I43" i="7"/>
  <c r="V42" i="7"/>
  <c r="I42" i="7"/>
  <c r="V41" i="7"/>
  <c r="I41" i="7"/>
  <c r="V40" i="7"/>
  <c r="I40" i="7"/>
  <c r="V39" i="7"/>
  <c r="I39" i="7"/>
  <c r="V38" i="7"/>
  <c r="I38" i="7"/>
  <c r="V37" i="7"/>
  <c r="I37" i="7"/>
  <c r="V36" i="7"/>
  <c r="I36" i="7"/>
  <c r="V35" i="7"/>
  <c r="I35" i="7"/>
  <c r="V34" i="7"/>
  <c r="I34" i="7"/>
  <c r="V33" i="7"/>
  <c r="I33" i="7"/>
  <c r="V32" i="7"/>
  <c r="I32" i="7"/>
  <c r="V31" i="7"/>
  <c r="I31" i="7"/>
  <c r="V30" i="7"/>
  <c r="I30" i="7"/>
  <c r="V29" i="7"/>
  <c r="I29" i="7"/>
  <c r="V28" i="7"/>
  <c r="I28" i="7"/>
  <c r="V27" i="7"/>
  <c r="I27" i="7"/>
  <c r="V26" i="7"/>
  <c r="I26" i="7"/>
  <c r="V25" i="7"/>
  <c r="I25" i="7"/>
  <c r="V24" i="7"/>
  <c r="I24" i="7"/>
  <c r="V23" i="7"/>
  <c r="I23" i="7"/>
  <c r="V22" i="7"/>
  <c r="I22" i="7"/>
  <c r="V21" i="7"/>
  <c r="I21" i="7"/>
  <c r="V20" i="7"/>
  <c r="I20" i="7"/>
  <c r="V19" i="7"/>
  <c r="I19" i="7"/>
  <c r="V18" i="7"/>
  <c r="I18" i="7"/>
  <c r="V17" i="7"/>
  <c r="I17" i="7"/>
  <c r="V16" i="7"/>
  <c r="I16" i="7"/>
  <c r="V15" i="7"/>
  <c r="I15" i="7"/>
  <c r="V14" i="7"/>
  <c r="I14" i="7"/>
  <c r="V13" i="7"/>
  <c r="I13" i="7"/>
  <c r="V12" i="7"/>
  <c r="I12" i="7"/>
  <c r="V11" i="7"/>
  <c r="I11" i="7"/>
  <c r="V10" i="7"/>
  <c r="I10" i="7"/>
  <c r="V9" i="7"/>
  <c r="I9" i="7"/>
  <c r="V8" i="7"/>
  <c r="I8" i="7"/>
  <c r="V7" i="7"/>
  <c r="I7" i="7"/>
  <c r="V6" i="7"/>
  <c r="I6" i="7"/>
  <c r="V5" i="7"/>
  <c r="I5" i="7"/>
  <c r="D18" i="6" l="1"/>
  <c r="C18" i="6"/>
  <c r="D16" i="6"/>
  <c r="C16" i="6"/>
  <c r="G9" i="6"/>
  <c r="F9" i="6"/>
  <c r="E9" i="6"/>
  <c r="D9" i="6"/>
  <c r="C9" i="6"/>
  <c r="B9" i="6"/>
  <c r="J8" i="6"/>
  <c r="L8" i="6" s="1"/>
  <c r="H8" i="6"/>
  <c r="I8" i="6" s="1"/>
  <c r="L7" i="6"/>
  <c r="M7" i="6" s="1"/>
  <c r="J7" i="6"/>
  <c r="K7" i="6" s="1"/>
  <c r="H7" i="6"/>
  <c r="H9" i="6" s="1"/>
  <c r="Q113" i="5"/>
  <c r="P113" i="5"/>
  <c r="O113" i="5"/>
  <c r="N113" i="5"/>
  <c r="D16" i="3"/>
  <c r="D15" i="3"/>
  <c r="D14" i="3"/>
  <c r="D13" i="3"/>
  <c r="D12" i="3"/>
  <c r="D11" i="3"/>
  <c r="D10" i="3"/>
  <c r="D9" i="3"/>
  <c r="D8" i="3"/>
  <c r="D7" i="3"/>
  <c r="D6" i="3"/>
  <c r="D5" i="3"/>
  <c r="F120" i="2"/>
  <c r="D119" i="2"/>
  <c r="M116" i="2"/>
  <c r="M115" i="2"/>
  <c r="E107" i="2"/>
  <c r="N106" i="2"/>
  <c r="H106" i="2"/>
  <c r="F106" i="2"/>
  <c r="M104" i="2"/>
  <c r="H104" i="2"/>
  <c r="H103" i="2"/>
  <c r="H100" i="2"/>
  <c r="N99" i="2"/>
  <c r="O97" i="2"/>
  <c r="N96" i="2"/>
  <c r="H96" i="2"/>
  <c r="L95" i="2"/>
  <c r="H92" i="2"/>
  <c r="E92" i="2"/>
  <c r="I91" i="2"/>
  <c r="I88" i="2"/>
  <c r="F87" i="2"/>
  <c r="F86" i="2"/>
  <c r="F84" i="2"/>
  <c r="O78" i="2"/>
  <c r="N77" i="2"/>
  <c r="G75" i="2"/>
  <c r="E75" i="2"/>
  <c r="N74" i="2"/>
  <c r="N72" i="2"/>
  <c r="E72" i="2"/>
  <c r="N71" i="2"/>
  <c r="I68" i="2"/>
  <c r="N66" i="2"/>
  <c r="E59" i="2"/>
  <c r="E51" i="2"/>
  <c r="O50" i="2"/>
  <c r="I50" i="2"/>
  <c r="F50" i="2"/>
  <c r="G49" i="2"/>
  <c r="H48" i="2"/>
  <c r="O46" i="2"/>
  <c r="H42" i="2"/>
  <c r="O40" i="2"/>
  <c r="H36" i="2"/>
  <c r="O35" i="2"/>
  <c r="J33" i="2"/>
  <c r="M31" i="2"/>
  <c r="L31" i="2"/>
  <c r="H30" i="2"/>
  <c r="M29" i="2"/>
  <c r="J29" i="2"/>
  <c r="J27" i="2"/>
  <c r="D27" i="2"/>
  <c r="D23" i="2"/>
  <c r="J22" i="2"/>
  <c r="E22" i="2"/>
  <c r="H14" i="2"/>
  <c r="E14" i="2"/>
  <c r="L13" i="2"/>
  <c r="N12" i="2"/>
  <c r="I12" i="2"/>
  <c r="F12" i="2"/>
  <c r="M10" i="2"/>
  <c r="O9" i="2"/>
  <c r="L9" i="2"/>
  <c r="L7" i="2"/>
  <c r="H5" i="2"/>
  <c r="S121" i="1"/>
  <c r="R121" i="1"/>
  <c r="Q121" i="1"/>
  <c r="P121" i="1"/>
  <c r="S120" i="1"/>
  <c r="R120" i="1"/>
  <c r="Q120" i="1"/>
  <c r="P120" i="1"/>
  <c r="S119" i="1"/>
  <c r="R119" i="1"/>
  <c r="Q119" i="1"/>
  <c r="P119" i="1"/>
  <c r="S118" i="1"/>
  <c r="R118" i="1"/>
  <c r="Q118" i="1"/>
  <c r="P118" i="1"/>
  <c r="S117" i="1"/>
  <c r="R117" i="1"/>
  <c r="Q117" i="1"/>
  <c r="P117" i="1"/>
  <c r="S116" i="1"/>
  <c r="R116" i="1"/>
  <c r="Q116" i="1"/>
  <c r="P116" i="1"/>
  <c r="S115" i="1"/>
  <c r="R115" i="1"/>
  <c r="Q115" i="1"/>
  <c r="P115" i="1"/>
  <c r="S114" i="1"/>
  <c r="R114" i="1"/>
  <c r="Q114" i="1"/>
  <c r="P114" i="1"/>
  <c r="S113" i="1"/>
  <c r="R113" i="1"/>
  <c r="Q113" i="1"/>
  <c r="P113" i="1"/>
  <c r="S112" i="1"/>
  <c r="R112" i="1"/>
  <c r="Q112" i="1"/>
  <c r="P112" i="1"/>
  <c r="S111" i="1"/>
  <c r="R111" i="1"/>
  <c r="Q111" i="1"/>
  <c r="P111" i="1"/>
  <c r="S110" i="1"/>
  <c r="R110" i="1"/>
  <c r="Q110" i="1"/>
  <c r="P110" i="1"/>
  <c r="S109" i="1"/>
  <c r="R109" i="1"/>
  <c r="Q109" i="1"/>
  <c r="P109" i="1"/>
  <c r="S108" i="1"/>
  <c r="R108" i="1"/>
  <c r="Q108" i="1"/>
  <c r="P108" i="1"/>
  <c r="S107" i="1"/>
  <c r="R107" i="1"/>
  <c r="Q107" i="1"/>
  <c r="P107" i="1"/>
  <c r="S106" i="1"/>
  <c r="R106" i="1"/>
  <c r="Q106" i="1"/>
  <c r="P106" i="1"/>
  <c r="S105" i="1"/>
  <c r="R105" i="1"/>
  <c r="Q105" i="1"/>
  <c r="P105" i="1"/>
  <c r="S104" i="1"/>
  <c r="R104" i="1"/>
  <c r="Q104" i="1"/>
  <c r="P104" i="1"/>
  <c r="S103" i="1"/>
  <c r="R103" i="1"/>
  <c r="Q103" i="1"/>
  <c r="P103" i="1"/>
  <c r="S102" i="1"/>
  <c r="R102" i="1"/>
  <c r="Q102" i="1"/>
  <c r="P102" i="1"/>
  <c r="S101" i="1"/>
  <c r="R101" i="1"/>
  <c r="Q101" i="1"/>
  <c r="P101" i="1"/>
  <c r="S100" i="1"/>
  <c r="R100" i="1"/>
  <c r="Q100" i="1"/>
  <c r="P100" i="1"/>
  <c r="S99" i="1"/>
  <c r="R99" i="1"/>
  <c r="Q99" i="1"/>
  <c r="P99" i="1"/>
  <c r="S98" i="1"/>
  <c r="R98" i="1"/>
  <c r="Q98" i="1"/>
  <c r="P98" i="1"/>
  <c r="S97" i="1"/>
  <c r="R97" i="1"/>
  <c r="Q97" i="1"/>
  <c r="P97" i="1"/>
  <c r="S96" i="1"/>
  <c r="R96" i="1"/>
  <c r="Q96" i="1"/>
  <c r="P96" i="1"/>
  <c r="S95" i="1"/>
  <c r="R95" i="1"/>
  <c r="Q95" i="1"/>
  <c r="P95" i="1"/>
  <c r="S94" i="1"/>
  <c r="R94" i="1"/>
  <c r="Q94" i="1"/>
  <c r="P94" i="1"/>
  <c r="S93" i="1"/>
  <c r="R93" i="1"/>
  <c r="Q93" i="1"/>
  <c r="P93" i="1"/>
  <c r="S92" i="1"/>
  <c r="R92" i="1"/>
  <c r="Q92" i="1"/>
  <c r="P92" i="1"/>
  <c r="S91" i="1"/>
  <c r="R91" i="1"/>
  <c r="Q91" i="1"/>
  <c r="P91" i="1"/>
  <c r="S90" i="1"/>
  <c r="R90" i="1"/>
  <c r="Q90" i="1"/>
  <c r="P90" i="1"/>
  <c r="S89" i="1"/>
  <c r="R89" i="1"/>
  <c r="Q89" i="1"/>
  <c r="P89" i="1"/>
  <c r="S88" i="1"/>
  <c r="R88" i="1"/>
  <c r="Q88" i="1"/>
  <c r="P88" i="1"/>
  <c r="S87" i="1"/>
  <c r="R87" i="1"/>
  <c r="Q87" i="1"/>
  <c r="P87" i="1"/>
  <c r="S86" i="1"/>
  <c r="R86" i="1"/>
  <c r="Q86" i="1"/>
  <c r="P86" i="1"/>
  <c r="S85" i="1"/>
  <c r="R85" i="1"/>
  <c r="Q85" i="1"/>
  <c r="P85" i="1"/>
  <c r="S84" i="1"/>
  <c r="R84" i="1"/>
  <c r="Q84" i="1"/>
  <c r="P84" i="1"/>
  <c r="S83" i="1"/>
  <c r="R83" i="1"/>
  <c r="Q83" i="1"/>
  <c r="P83" i="1"/>
  <c r="S82" i="1"/>
  <c r="R82" i="1"/>
  <c r="Q82" i="1"/>
  <c r="P82" i="1"/>
  <c r="S81" i="1"/>
  <c r="R81" i="1"/>
  <c r="Q81" i="1"/>
  <c r="P81" i="1"/>
  <c r="S80" i="1"/>
  <c r="R80" i="1"/>
  <c r="Q80" i="1"/>
  <c r="P80" i="1"/>
  <c r="S79" i="1"/>
  <c r="R79" i="1"/>
  <c r="Q79" i="1"/>
  <c r="P79" i="1"/>
  <c r="S78" i="1"/>
  <c r="R78" i="1"/>
  <c r="Q78" i="1"/>
  <c r="P78" i="1"/>
  <c r="S77" i="1"/>
  <c r="R77" i="1"/>
  <c r="Q77" i="1"/>
  <c r="P77" i="1"/>
  <c r="S76" i="1"/>
  <c r="R76" i="1"/>
  <c r="Q76" i="1"/>
  <c r="P76" i="1"/>
  <c r="S75" i="1"/>
  <c r="R75" i="1"/>
  <c r="Q75" i="1"/>
  <c r="P75" i="1"/>
  <c r="S74" i="1"/>
  <c r="R74" i="1"/>
  <c r="Q74" i="1"/>
  <c r="P74" i="1"/>
  <c r="S73" i="1"/>
  <c r="R73" i="1"/>
  <c r="Q73" i="1"/>
  <c r="P73" i="1"/>
  <c r="S72" i="1"/>
  <c r="R72" i="1"/>
  <c r="Q72" i="1"/>
  <c r="P72" i="1"/>
  <c r="S71" i="1"/>
  <c r="R71" i="1"/>
  <c r="Q71" i="1"/>
  <c r="P71" i="1"/>
  <c r="S70" i="1"/>
  <c r="R70" i="1"/>
  <c r="Q70" i="1"/>
  <c r="P70" i="1"/>
  <c r="S69" i="1"/>
  <c r="R69" i="1"/>
  <c r="Q69" i="1"/>
  <c r="P69" i="1"/>
  <c r="S68" i="1"/>
  <c r="R68" i="1"/>
  <c r="Q68" i="1"/>
  <c r="P68" i="1"/>
  <c r="S67" i="1"/>
  <c r="R67" i="1"/>
  <c r="Q67" i="1"/>
  <c r="P67" i="1"/>
  <c r="S66" i="1"/>
  <c r="R66" i="1"/>
  <c r="Q66" i="1"/>
  <c r="P66" i="1"/>
  <c r="S65" i="1"/>
  <c r="R65" i="1"/>
  <c r="Q65" i="1"/>
  <c r="P65" i="1"/>
  <c r="S64" i="1"/>
  <c r="R64" i="1"/>
  <c r="Q64" i="1"/>
  <c r="P64" i="1"/>
  <c r="S63" i="1"/>
  <c r="R63" i="1"/>
  <c r="Q63" i="1"/>
  <c r="P63" i="1"/>
  <c r="S62" i="1"/>
  <c r="R62" i="1"/>
  <c r="Q62" i="1"/>
  <c r="P62" i="1"/>
  <c r="S61" i="1"/>
  <c r="R61" i="1"/>
  <c r="Q61" i="1"/>
  <c r="P61" i="1"/>
  <c r="S60" i="1"/>
  <c r="R60" i="1"/>
  <c r="Q60" i="1"/>
  <c r="P60" i="1"/>
  <c r="S59" i="1"/>
  <c r="R59" i="1"/>
  <c r="Q59" i="1"/>
  <c r="P59" i="1"/>
  <c r="S58" i="1"/>
  <c r="R58" i="1"/>
  <c r="Q58" i="1"/>
  <c r="P58" i="1"/>
  <c r="S57" i="1"/>
  <c r="R57" i="1"/>
  <c r="Q57" i="1"/>
  <c r="P57" i="1"/>
  <c r="S56" i="1"/>
  <c r="R56" i="1"/>
  <c r="Q56" i="1"/>
  <c r="P56" i="1"/>
  <c r="S55" i="1"/>
  <c r="R55" i="1"/>
  <c r="Q55" i="1"/>
  <c r="P55" i="1"/>
  <c r="S54" i="1"/>
  <c r="R54" i="1"/>
  <c r="Q54" i="1"/>
  <c r="P54" i="1"/>
  <c r="S53" i="1"/>
  <c r="R53" i="1"/>
  <c r="Q53" i="1"/>
  <c r="P53" i="1"/>
  <c r="S52" i="1"/>
  <c r="R52" i="1"/>
  <c r="Q52" i="1"/>
  <c r="P52" i="1"/>
  <c r="S51" i="1"/>
  <c r="R51" i="1"/>
  <c r="Q51" i="1"/>
  <c r="P51" i="1"/>
  <c r="S50" i="1"/>
  <c r="R50" i="1"/>
  <c r="Q50" i="1"/>
  <c r="P50" i="1"/>
  <c r="S49" i="1"/>
  <c r="R49" i="1"/>
  <c r="Q49" i="1"/>
  <c r="P49" i="1"/>
  <c r="S48" i="1"/>
  <c r="R48" i="1"/>
  <c r="Q48" i="1"/>
  <c r="P48" i="1"/>
  <c r="S47" i="1"/>
  <c r="R47" i="1"/>
  <c r="Q47" i="1"/>
  <c r="P47" i="1"/>
  <c r="S46" i="1"/>
  <c r="R46" i="1"/>
  <c r="Q46" i="1"/>
  <c r="P46" i="1"/>
  <c r="S45" i="1"/>
  <c r="R45" i="1"/>
  <c r="Q45" i="1"/>
  <c r="P45" i="1"/>
  <c r="S44" i="1"/>
  <c r="R44" i="1"/>
  <c r="Q44" i="1"/>
  <c r="P44" i="1"/>
  <c r="S43" i="1"/>
  <c r="R43" i="1"/>
  <c r="Q43" i="1"/>
  <c r="P43" i="1"/>
  <c r="S42" i="1"/>
  <c r="R42" i="1"/>
  <c r="Q42" i="1"/>
  <c r="P42" i="1"/>
  <c r="S41" i="1"/>
  <c r="R41" i="1"/>
  <c r="Q41" i="1"/>
  <c r="P41" i="1"/>
  <c r="S40" i="1"/>
  <c r="R40" i="1"/>
  <c r="Q40" i="1"/>
  <c r="P40" i="1"/>
  <c r="S39" i="1"/>
  <c r="R39" i="1"/>
  <c r="Q39" i="1"/>
  <c r="P39" i="1"/>
  <c r="S38" i="1"/>
  <c r="R38" i="1"/>
  <c r="Q38" i="1"/>
  <c r="P38" i="1"/>
  <c r="S37" i="1"/>
  <c r="R37" i="1"/>
  <c r="Q37" i="1"/>
  <c r="P37" i="1"/>
  <c r="S36" i="1"/>
  <c r="R36" i="1"/>
  <c r="Q36" i="1"/>
  <c r="P36" i="1"/>
  <c r="S35" i="1"/>
  <c r="R35" i="1"/>
  <c r="Q35" i="1"/>
  <c r="P35" i="1"/>
  <c r="S34" i="1"/>
  <c r="R34" i="1"/>
  <c r="Q34" i="1"/>
  <c r="P34" i="1"/>
  <c r="S33" i="1"/>
  <c r="R33" i="1"/>
  <c r="Q33" i="1"/>
  <c r="P33" i="1"/>
  <c r="S32" i="1"/>
  <c r="R32" i="1"/>
  <c r="Q32" i="1"/>
  <c r="P32" i="1"/>
  <c r="S31" i="1"/>
  <c r="R31" i="1"/>
  <c r="Q31" i="1"/>
  <c r="P31" i="1"/>
  <c r="S30" i="1"/>
  <c r="R30" i="1"/>
  <c r="Q30" i="1"/>
  <c r="P30" i="1"/>
  <c r="S29" i="1"/>
  <c r="R29" i="1"/>
  <c r="Q29" i="1"/>
  <c r="P29" i="1"/>
  <c r="S28" i="1"/>
  <c r="R28" i="1"/>
  <c r="Q28" i="1"/>
  <c r="P28" i="1"/>
  <c r="S27" i="1"/>
  <c r="R27" i="1"/>
  <c r="Q27" i="1"/>
  <c r="P27" i="1"/>
  <c r="S26" i="1"/>
  <c r="R26" i="1"/>
  <c r="Q26" i="1"/>
  <c r="P26" i="1"/>
  <c r="S25" i="1"/>
  <c r="R25" i="1"/>
  <c r="Q25" i="1"/>
  <c r="P25" i="1"/>
  <c r="S24" i="1"/>
  <c r="R24" i="1"/>
  <c r="Q24" i="1"/>
  <c r="P24" i="1"/>
  <c r="S23" i="1"/>
  <c r="R23" i="1"/>
  <c r="Q23" i="1"/>
  <c r="P23" i="1"/>
  <c r="S22" i="1"/>
  <c r="R22" i="1"/>
  <c r="Q22" i="1"/>
  <c r="P22" i="1"/>
  <c r="S21" i="1"/>
  <c r="R21" i="1"/>
  <c r="Q21" i="1"/>
  <c r="P21" i="1"/>
  <c r="S20" i="1"/>
  <c r="R20" i="1"/>
  <c r="Q20" i="1"/>
  <c r="P20" i="1"/>
  <c r="S19" i="1"/>
  <c r="R19" i="1"/>
  <c r="Q19" i="1"/>
  <c r="P19" i="1"/>
  <c r="S18" i="1"/>
  <c r="R18" i="1"/>
  <c r="Q18" i="1"/>
  <c r="P18" i="1"/>
  <c r="S17" i="1"/>
  <c r="R17" i="1"/>
  <c r="Q17" i="1"/>
  <c r="P17" i="1"/>
  <c r="S16" i="1"/>
  <c r="R16" i="1"/>
  <c r="Q16" i="1"/>
  <c r="P16" i="1"/>
  <c r="S15" i="1"/>
  <c r="R15" i="1"/>
  <c r="Q15" i="1"/>
  <c r="P15" i="1"/>
  <c r="S14" i="1"/>
  <c r="R14" i="1"/>
  <c r="Q14" i="1"/>
  <c r="P14" i="1"/>
  <c r="S13" i="1"/>
  <c r="R13" i="1"/>
  <c r="Q13" i="1"/>
  <c r="P13" i="1"/>
  <c r="S12" i="1"/>
  <c r="R12" i="1"/>
  <c r="Q12" i="1"/>
  <c r="P12" i="1"/>
  <c r="S11" i="1"/>
  <c r="R11" i="1"/>
  <c r="Q11" i="1"/>
  <c r="P11" i="1"/>
  <c r="S10" i="1"/>
  <c r="R10" i="1"/>
  <c r="Q10" i="1"/>
  <c r="P10" i="1"/>
  <c r="S9" i="1"/>
  <c r="R9" i="1"/>
  <c r="Q9" i="1"/>
  <c r="P9" i="1"/>
  <c r="S8" i="1"/>
  <c r="R8" i="1"/>
  <c r="Q8" i="1"/>
  <c r="P8" i="1"/>
  <c r="S7" i="1"/>
  <c r="R7" i="1"/>
  <c r="Q7" i="1"/>
  <c r="P7" i="1"/>
  <c r="S6" i="1"/>
  <c r="R6" i="1"/>
  <c r="Q6" i="1"/>
  <c r="P6" i="1"/>
  <c r="S5" i="1"/>
  <c r="R5" i="1"/>
  <c r="Q5" i="1"/>
  <c r="P5" i="1"/>
  <c r="S4" i="1"/>
  <c r="R4" i="1"/>
  <c r="Q4" i="1"/>
  <c r="P4" i="1"/>
  <c r="M8" i="6" l="1"/>
  <c r="M9" i="6" s="1"/>
  <c r="L9" i="6"/>
  <c r="J9" i="6"/>
  <c r="I7" i="6"/>
  <c r="I9" i="6" s="1"/>
  <c r="K8" i="6"/>
  <c r="K9" i="6" s="1"/>
</calcChain>
</file>

<file path=xl/sharedStrings.xml><?xml version="1.0" encoding="utf-8"?>
<sst xmlns="http://schemas.openxmlformats.org/spreadsheetml/2006/main" count="4062" uniqueCount="1025">
  <si>
    <t>LFQ Intensity</t>
  </si>
  <si>
    <t>Average</t>
  </si>
  <si>
    <t>C: Fasta headers</t>
  </si>
  <si>
    <t>Uniprot</t>
  </si>
  <si>
    <t>Protein Name</t>
  </si>
  <si>
    <t>GRAVY</t>
  </si>
  <si>
    <t>PI</t>
  </si>
  <si>
    <t>Molecular Function</t>
  </si>
  <si>
    <t>Biological Process</t>
  </si>
  <si>
    <t>tr|A0A060IFB9|A0A060IFB9_HORVS Limit dextrinase inhibitor (Fragment) OS=Hordeum vulgare subsp. spontaneum OX=77009 GN=LDI PE=3 SV=1;tr|G8FGC8|G8FGC8_HORVU Limit dextrinase inhibitor OS=Hordeum vulgare OX=4513 PE=3 SV=1;tr|Q2V8X0|Q2V8X0_HORVU Limit dextrina</t>
  </si>
  <si>
    <t>A0A060IFB9</t>
  </si>
  <si>
    <t>Limit dextrinase inhibitor</t>
  </si>
  <si>
    <t>Hydrolase activity</t>
  </si>
  <si>
    <t>Other or undefined</t>
  </si>
  <si>
    <t>tr|F2CQQ1|F2CQQ1_HORVV 3-deoxy-8-phosphooctulonate synthase OS=Hordeum vulgare subsp. vulgare OX=112509 PE=2 SV=1</t>
  </si>
  <si>
    <t>F2CQQ1</t>
  </si>
  <si>
    <t>3-deoxy-8-phosphooctulonate synthase</t>
  </si>
  <si>
    <t>Transferase activity</t>
  </si>
  <si>
    <t>Biosynthetic process</t>
  </si>
  <si>
    <t>tr|F2CR13|F2CR13_HORVV 6,7-dimethyl-8-ribityllumazine synthase OS=Hordeum vulgare subsp. vulgare OX=112509 PE=2 SV=1;tr|F2D7V2|F2D7V2_HORVV;tr|F2E3C4|F2E3C4_HORVV 6,7-dimethyl-8-ribityllumazine synthase OS=Hordeum vulgare subsp. vulgare OX=112509 PE=2 SV=1</t>
  </si>
  <si>
    <t>F2CR13</t>
  </si>
  <si>
    <t>6,7-dimethyl-8-ribityllumazine synthase</t>
  </si>
  <si>
    <t>tr|A0A8I6XX62|A0A8I6XX62_HORVV Aldehyde oxidase OS=Hordeum vulgare subsp. vulgare OX=112509 PE=3 SV=1;tr|F2CQ98|F2CQ98_HORVV Predicted protein OS=Hordeum vulgare;tr|F2E408|F2E408_HORVV Predicted protein OS=Hordeum vulgare subsp. vulgare OX=112509 PE=2 SV=1</t>
  </si>
  <si>
    <t>A0A8I6XX62</t>
  </si>
  <si>
    <t>Aldehyde oxidase</t>
  </si>
  <si>
    <t>Binding</t>
  </si>
  <si>
    <t>tr|A0A8I6YSE9|A0A8I6YSE9_HORVV FAD-binding PCMH-type domain-containing protein OS=Hordeum vulgare subsp. vulgare OX=112509 PE=3 SV=1;tr|A0A8I6Z702|A0A8I6Z702_HORVV Aldehyde oxidase OS=Hordeum vulgare subsp. vulgare OX=112509 PE=3 SV=1</t>
  </si>
  <si>
    <t>A0A8I6YSE9</t>
  </si>
  <si>
    <t>tr|D3XB07|D3XB07_HORVS Alpha-amylase (Fragment) OS=Hordeum vulgare subsp. spontaneum OX=77009 GN=amy2 PE=3 SV=1;tr|D3XB08|D3XB08_HORVS Alpha-amy;tr|D3XB10|D3XB10_HORVS Alpha-amylase (Fragment) OS=Hordeum vulgare subsp. spontaneum OX=77009 GN=amy2 PE=3 SV=1</t>
  </si>
  <si>
    <t>D3XB07</t>
  </si>
  <si>
    <t>Alpha-amylase</t>
  </si>
  <si>
    <t>Catabolic process</t>
  </si>
  <si>
    <t>tr|C3VWZ8|C3VWZ8_HORVU Dimeric alpha-amylase inhibitor OS=;tr|C3VWZ9|C3VWZ9_HORVU Dimeric alpha-amylase inhibitor OS=Hordeum vulgare OX=4513 GN=AAI PE=3 SV=1;tr|C3VX00|C3VX00_HORVU Dimeric alpha-amylase inhibitor OS=Hordeum vulgare OX=4513 GN=AAI PE=3 SV=1</t>
  </si>
  <si>
    <t>C3VWZ8</t>
  </si>
  <si>
    <t>Alpha-amylase inhibitor</t>
  </si>
  <si>
    <t>Plant defense</t>
  </si>
  <si>
    <t>sp|P13691|IAA2_HORVU Alpha-amylase inhibitor BDAI-1 OS=Hordeum vulgare OX=4513 GN=IAD1 PE=1 SV=1;tr|F2EI31|F2EI31_HORVV Predicted protein OS;tr|Q546U1|Q546U1_HORVU Barley dimeric alpha-amylase inhibitor (Bdai-1) OS=Hordeum vulgare OX=4513 GN=iad1 PE=2 SV=1</t>
  </si>
  <si>
    <t>P13691</t>
  </si>
  <si>
    <t>Alpha-amylase inhibitor  BDAI-1</t>
  </si>
  <si>
    <t>sp|P16968|IAA1_HORVU Alpha-amylase inhibitor BMAI-1 (Fragment) OS=Hordeum vulgare OX=4513 GN=IAM1 PE=1 SV=2;tr|A0A8I6WV42|A0A8I6WV42_HORVV Bifunctional inhibitor/plant lipid transfer protein/seed storage helical domain-containing protein OS=Hordeum vulgare</t>
  </si>
  <si>
    <t>P16968</t>
  </si>
  <si>
    <t>Alpha-amylase inhibitor BMAI-1</t>
  </si>
  <si>
    <t>sp|P04063|AMY2_HORVU Alpha-amylase type B isozyme OS=Hordeum vulgare OX=4513 GN=AMY1.2 PE=1 SV=3;tr|A0A8I6YDX1|A0A8I6YDX1_HORVV Alpha-amylase OS=Hordeum vulgare subsp. vulgare OX=112509 PE=3 SV=1;tr|C3W8N0|C3W8N0_HORVV Alpha-amylase OS=Hordeum vulgare subs</t>
  </si>
  <si>
    <t>P04063</t>
  </si>
  <si>
    <t>Alpha-amylase type B</t>
  </si>
  <si>
    <t>sp|P04750|AMY6_HORVU Alpha-amylase type B isozyme OS=Hordeum vulgare OX=45;tr|A0A8I6XXV9|A0A8I6XXV9_HORVV Alpha-amylase OS=Hordeum vulgare subsp. vulgare OX=112509 PE=3 SV=1;tr|Q03651|Q03651_HORVU Alpha-amylase OS=Hordeum vulgare OX=4513 GN=Amy46 PE=3 SV=1</t>
  </si>
  <si>
    <t>P04750</t>
  </si>
  <si>
    <t>sp|P28041|IAAA_HORVU Alpha-amylase/trypsin inhibitor CMa OS=Hordeum vulgare OX=4513 GN=IAT1 PE=1 SV=2;tr|A0A8I6YCK0|A0A8I6YCK0_HORVV Bifunctional inhibitor/plant lipid transfer protein/seed storage helical domain-containing protein OS=Hordeum vulgare subsp</t>
  </si>
  <si>
    <t>P28041</t>
  </si>
  <si>
    <t>Alpha-amylase/trypsin inhibitor Cma</t>
  </si>
  <si>
    <t>sp|P;tr|E7BB45|E7BB45_HORVV Barley trypsin inhibitor CMc (Fragment) OS=Hordeum vulgare subsp. vulgare OX=112509 GN=itr2 PE=4 SV=1;tr|E7BB46|E7BB46_HORVS Barley trypsin inhibitor CMc (Fragment) OS=Hordeum vulgare subsp. spontaneum OX=77009 GN=itr2 PE=4 SV=1</t>
  </si>
  <si>
    <t>P;tr</t>
  </si>
  <si>
    <t>Alpha-amylase/trypsin inhibitor CMc</t>
  </si>
  <si>
    <t>sp|P11643|IAAD_HORVU Alpha-amylase/trypsin inhibitor CMd OS=Hordeum vulgare OX=4513 GN=IAT3 PE=1 SV=2;tr|A0A8I6YKH0|A0A8I6YKH0_HORVV Bifunctional inhibitor/plant lipid transfer protein/seed storage helical domain-containing protein OS=Hordeum vulgare subsp</t>
  </si>
  <si>
    <t>P11643</t>
  </si>
  <si>
    <t>Alpha-amylase/trypsin inhibitor CMd</t>
  </si>
  <si>
    <t>sp|P01086|IAAE_HORVU Trypsin inhibitor CMe OS=Hordeum vulgare OX=4513 GN=ITR1 PE=1 SV=3;tr|A0A8I6X2P7|A0A8I6X2P7_HORVV Bifunctional inhibitor/plant lipid transfer protein/seed storage helical domain-containing protein OS=Hordeum vulgare subsp. vulgare OX=1</t>
  </si>
  <si>
    <t>P01086</t>
  </si>
  <si>
    <t>Alpha-amylase/trypsin inhibitor Cme</t>
  </si>
  <si>
    <t>tr|A0A0U2GJJ3|A0A0U2GJJ3_HORVU UDP-arabinopyranose mutase OS=Hordeum vulgare OX=4513 PE=2 SV=1;tr|A0A8I7B754|A0A8I7B754_HORVV UDP-arabinopyranose mutase OS=Hordeum vulgare subsp. vulgare OX=112509 PE=3 SV=1</t>
  </si>
  <si>
    <t>A0A0U2GJJ3</t>
  </si>
  <si>
    <t>Arabinopyranose mutase</t>
  </si>
  <si>
    <t>Catalytic activity</t>
  </si>
  <si>
    <t>Metabolic process</t>
  </si>
  <si>
    <t>tr|A0A8I6XYT6|A0A8I6XYT6_HORVV Aspartic proteinase oryzasin-1 OS=Hordeum vulgare subsp. vulgare OX=112509 PE=3 SV=1</t>
  </si>
  <si>
    <t>A0A8I6XYT6</t>
  </si>
  <si>
    <t>Aspartic proteinase oryzasin-1</t>
  </si>
  <si>
    <t>Lipid metabolic process</t>
  </si>
  <si>
    <t>tr|A0A0K1Z5E8|A0A0K1Z5E8_HORVV B-hordein OS=Hordeum vulgare subsp. vulga;tr|A0A0K2GRU1|A0A0K2GRU1_HORVS B-hordein OS=Hordeum vulgare subsp. spontaneum OX=77009 PE=4 SV=1;tr|Q3YAF9|Q3YAF9_HORVV B hordein OS=Hordeum vulgare subsp. vulgare OX=112509 PE=4 SV=1</t>
  </si>
  <si>
    <t>A0A0K1Z5E8</t>
  </si>
  <si>
    <t>B Hordein</t>
  </si>
  <si>
    <t>Nutrient reservoir activity</t>
  </si>
  <si>
    <t>Storage</t>
  </si>
  <si>
    <t>sp|P06470|HOR1_HORVU B1-hordein OS=Hordeum vulgare OX=4513 PE=1 SV=1</t>
  </si>
  <si>
    <t>P06470</t>
  </si>
  <si>
    <t>B1 Hordein</t>
  </si>
  <si>
    <t>tr|A0A8I7B6J1|A0A8I7B6J1_HORVV Barwin domain-containing protein OS=Hordeum vulgare subsp. vulgare OX=112509 PE=4 SV=1;tr|P93180|P93180_HORVU Pathogenesis-related protein 4 OS=Hordeum vulgare OX=4513 PE=2 SV=1</t>
  </si>
  <si>
    <t>A0A8I7B6J1</t>
  </si>
  <si>
    <t>Barwin</t>
  </si>
  <si>
    <t>Ribonuclease activity</t>
  </si>
  <si>
    <t>sp|P28814|BARW_HORVU Barwin OS=Hordeum vulgare OX=4513 PE=1 SV=1;tr|F2EAF6|F2EAF6_HORVV Predicted protein OS=Hordeum vulgare subsp. vulgare OX=112509 PE=2 SV=1</t>
  </si>
  <si>
    <t>P28814</t>
  </si>
  <si>
    <t xml:space="preserve">Barwin </t>
  </si>
  <si>
    <t>tr|A0A8I6YHR6|A0A8I6YHR6_HORVV Uncharacterized protein OS=Hordeum vulgare subsp. vulgare OX=112509 PE=4 SV=1;tr|F2DCI6|F2DCI6_HORVV Predicted protein OS=Hordeum vulgare subsp. vulgare OX=112509 PE=2 SV=1</t>
  </si>
  <si>
    <t>A0A8I6YHR6</t>
  </si>
  <si>
    <t>Beta-L-arabinofuranosidase</t>
  </si>
  <si>
    <t>Carbohydrate metabolic process</t>
  </si>
  <si>
    <t>tr|A0A8I6WDM0|A0A8I6WDM0_HORVV Bowman-Birk serine protease inhibitors family domain-containing protein OS=Hordeum vulgare subsp. vulgare OX=112509 PE=4 SV=1;tr|Q40036|Q40036_HORVU Putative protease inhibitor OS=Hordeum vulgare OX=4513 GN=Bsi1 PE=2 SV=1</t>
  </si>
  <si>
    <t>A0A8I6WDM0</t>
  </si>
  <si>
    <t>Bowman-Birk</t>
  </si>
  <si>
    <t>Protease inhibitor</t>
  </si>
  <si>
    <t>tr|A0A8I6X7K0|A0A8I6X7K0_HORVV Carboxypeptidase OS=Hordeum vulgare subsp. vulgare OX=112509 PE=3 SV=1;tr|F2DP98|F2DP98_HORVV Carboxypeptidase OS=Hordeum vulgare subsp. vulgare OX=112509 PE=2 SV=1</t>
  </si>
  <si>
    <t>A0A8I6X7K0</t>
  </si>
  <si>
    <t>Carboxypeptidase</t>
  </si>
  <si>
    <t>Protein metabolic process</t>
  </si>
  <si>
    <t>tr|F2DGP2|F2DGP2_HORVV Predicted protein OS=Hordeum vulgare subsp. vulgare OX=112509 PE=2 SV=1;tr|F2DJM5|F2DJM5_HORVV Predicted protein OS=Hordeum vulgare subsp. vulgare OX=112509 PE=2 SV=1</t>
  </si>
  <si>
    <t>F2DGP2</t>
  </si>
  <si>
    <t>Cold Shock Domain</t>
  </si>
  <si>
    <t>Nucleic acid binding</t>
  </si>
  <si>
    <t>tr|A0A8I6X8S0|A0A8I6X8S0_HORVV Cupin type-1 domain-containing protein OS=Hordeum vulgare subsp. vulgare OX=112509 PE=4 SV=1;tr|Q03678|Q03678_HORVU Embryo globulin OS=Hordeum vulgare OX=4513 GN=Beg1 PE=2 SV=1</t>
  </si>
  <si>
    <t>A0A8I6X8S0</t>
  </si>
  <si>
    <t>Cupin type 1</t>
  </si>
  <si>
    <t>tr|A0A8I6XVR0|A0A8I6XVR0_HORVV Cupin type-1 domain-containing protein OS=Hordeum vulgare subsp. vulgare OX=112509 PE=4 SV=1</t>
  </si>
  <si>
    <t>A0A8I6XVR0</t>
  </si>
  <si>
    <t>tr|A0A8I6Y3C5|A0A8I6Y3C5_HORVV Cupin type-1 domain-containing protein OS=Hordeum vulgare subsp. vulgare OX=112509 PE=4 SV=1;tr|F2EBM4|F2EBM4_HORVV Predicted protein OS=Hordeum vulgare subsp. vulgare OX=112509 PE=2 SV=1;tr|F2EG51|F2EG51_HORVV Predicted prot</t>
  </si>
  <si>
    <t>A0A8I6Y3C5</t>
  </si>
  <si>
    <t>tr|A0A8I7BA12|A0A8I7BA12_HORVV Cupin type-1 domain-containing protein OS=Hordeum vulgare subsp. vulgare OX=112509 PE=4 SV=1</t>
  </si>
  <si>
    <t>A0A8I7BA12</t>
  </si>
  <si>
    <t>tr|F2EC58|F2EC58_HORVV Predicted protein OS=Hordeum vulgare subsp. vulgare OX=112509 PE=2 SV=1;tr|Q1ENF0|Q1ENF0_HORVU Cystatin Hv-CPI8 OS=Hordeum vulgare OX=4513 GN=icy8 PE=2 SV=1</t>
  </si>
  <si>
    <t>F2EC58</t>
  </si>
  <si>
    <t>Cystatin</t>
  </si>
  <si>
    <t>sp|P25249|CYSP1_HORVU Cysteine proteinase EP-B 1 OS=Hordeum vulgare OX=4513 GN=EPB1 PE=2 SV=1;sp|P25250|CYSP2_HORVU Cysteine proteinase EP-B 2 OS=Hordeum vulgare OX=4513 GN=EPB2 PE=1 SV=1;tr|A0A8I6XRW9|A0A8I6XRW9_HORVV Uncharacterized protein OS=Hordeum vu</t>
  </si>
  <si>
    <t>P25249</t>
  </si>
  <si>
    <t>Cysteine proteinase EP-B 1</t>
  </si>
  <si>
    <t>tr|I6SW23|I6SW23_HORV;tr|I6SW34|I6SW34_HORVV D hordein OS=Hordeum vulgare subsp. vulgare OX=112509 PE=2 SV=1;tr|I6TRS8|I6TRS8_HORVU D hordein OS=Hordeum vulgare OX=4513 PE=2 SV=1;tr|Q40054|Q40054_HORVU D hordein OS=Hordeum vulgare OX=4513 GN=Hor3 PE=2 SV=1</t>
  </si>
  <si>
    <t>I6SW23</t>
  </si>
  <si>
    <t>D Hordein</t>
  </si>
  <si>
    <t>tr|F2EBG2|F2EBG2_HORVV Predicted protein OS=Hordeum vulgare subsp. vulgare OX=112509 PE=2 SV=1;tr|M0XIN0|M0XIN0_HORVV Desiccation-related protein PCC13-62 OS=Hordeum vulgare subsp. vulgare OX=112509 PE=4 SV=1</t>
  </si>
  <si>
    <t>F2EBG2</t>
  </si>
  <si>
    <t>Desiccation-related protein</t>
  </si>
  <si>
    <t>tr|A0A8I6X0K4|A0A8I6X0K4_HORVV Dienelactone hydrolase domain-conta;tr|F2DRX3|F2DRX3_HORVV Predicted protein OS=Hordeum vulgare subsp. vulgare OX=112509 PE=2 SV=1;tr|F2EFP3|F2EFP3_HORVV Predicted protein OS=Hordeum vulgare subsp. vulgare OX=112509 PE=2 SV=1</t>
  </si>
  <si>
    <t>A0A8I6X0K4</t>
  </si>
  <si>
    <t>Dienelactone hydrolase</t>
  </si>
  <si>
    <t>tr|A0A8I6WEH2|A0A8I6WEH2_HORVV Dihydrolipoyl dehydrogenase OS=Hordeum vulgare subsp. vulgare OX=112509 PE=3 SV=1;tr|F2E8M3|F2E8M3_HORVV Dihydrolipoyl dehydrogenase OS=Hordeum vulgare subsp. vulgare OX=112509 PE=2 SV=1</t>
  </si>
  <si>
    <t>A0A8I6WEH2</t>
  </si>
  <si>
    <t>Dihydrolipoyl dehydrogenase</t>
  </si>
  <si>
    <t>tr|F2CRI1|F2CRI1_HORVV Dihydrolipoyl dehydrogenase OS=Hordeum vulgare subsp. vulgare OX=112509 PE=2 SV=1</t>
  </si>
  <si>
    <t>F2CRI1</t>
  </si>
  <si>
    <t>tr|A0A8I6WM36|A0A8I6WM36_HORVV Uncharacterized protein OS=Hordeum vulgare subsp. vulgare OX=112509 PE=4 SV=1</t>
  </si>
  <si>
    <t>A0A8I6WM36</t>
  </si>
  <si>
    <t>DUF247 (Unknown)</t>
  </si>
  <si>
    <t>tr|A0A8I6WMV8|A0A8I6WMV8_HORVV Uncharacterized protein OS=Hordeum vulgare subsp. vulgare OX=112509 PE=3 SV=1;tr|F2CS52|F2CS52_HORVV Predicted protein OS=Hordeum vulgare subsp. vulgare OX=112509 PE=2 SV=1</t>
  </si>
  <si>
    <t>A0A8I6WMV8</t>
  </si>
  <si>
    <t>Endoribonuclease L-PSP</t>
  </si>
  <si>
    <t>tr|A0A8I6WUT1|A0A8I6WUT1_HORVV Desiccation-related protein PCC13-62 OS=Hordeum vulgare subsp. vulgare OX=112509 PE=4 SV=1;tr|F2DIK1|F2DIK1_HORVV Predicted protein OS=Hordeum vulgare subsp. vulgare OX=112509 PE=2 SV=1</t>
  </si>
  <si>
    <t>A0A8I6WUT1</t>
  </si>
  <si>
    <t>Ferritin</t>
  </si>
  <si>
    <t>Transport</t>
  </si>
  <si>
    <t>tr|A0A8I6XZU9|A0A8I6XZU9_HORVV Ferritin OS=Hordeum vulgare subsp. vulgare OX=112509 PE=3 SV=1;tr|B1NC18|B1NC18_HORVU Ferritin OS=Hordeum vulgare OX=4513 GN=Fer1 PE=2 SV=1;tr|F2CZM9|F2CZM9_HORVV Ferritin OS=Hordeum vulgare subsp. vulgare OX=112509 PE=2 SV=1</t>
  </si>
  <si>
    <t>A0A8I6XZU9</t>
  </si>
  <si>
    <t>tr|A0A8I6YDK2|A0A8I6YDK2_HORVV Fibronectin type III-like domain-containing protein OS=Hordeum vulgare subsp. vulgare OX;tr|A0A8I6YF87|A0A8I6YF87_HORVV Fibronectin type III-like domain-containing protein OS=Hordeum vulgare subsp. vulgare OX=112509 PE=4 SV=1</t>
  </si>
  <si>
    <t>A0A8I6YDK2</t>
  </si>
  <si>
    <t>Fibronectin</t>
  </si>
  <si>
    <t>tr|A0A8I6YXE3|A0A8I6YXE3_HORVV Fibronectin type III-like domain-containing protein OS=Hordeum vulgare subsp. vulgare OX=112509 PE=4 SV=1;tr|Q8W011|Q8W011_HORVU Beta-D-xylosidase OS=Hordeum vulgare OX=4513 PE=2 SV=1</t>
  </si>
  <si>
    <t>A0A8I6YXE3</t>
  </si>
  <si>
    <t>Fibronectin type II</t>
  </si>
  <si>
    <t>sp|P80198|HOG3_HORVU Gamma-hordein-3 OS=Hordeum vulgare OX=4513 PE=1 SV=;tr|A0A8I6W3I6|A0A8I6W3I6_HORVV Bifunctional inhibitor/plant lipid transfer protein/seed storage helical domain-containing protein OS=Hordeum vulgare subsp. vulgare OX=112509 PE=4 SV=1</t>
  </si>
  <si>
    <t>P80198</t>
  </si>
  <si>
    <t>Gamma Hordein-3</t>
  </si>
  <si>
    <t>tr|H8Y0M8|H8Y0M8_HORVS Gamma prolamin (Fragment) OS=H;tr|I6SJ17|I6SJ17_HORVV Gamma 1 hordein OS=Hordeum vulgare subsp. vulgare OX=112509 PE=2 SV=1;tr|Q70IB4|Q70IB4_HORVU Putative gamma 2 hordein (Fragment) OS=Hordeum vulgare OX=4513 GN=gamma-2hor PE=4 SV=1</t>
  </si>
  <si>
    <t>H8Y0M8</t>
  </si>
  <si>
    <t>Gamma Prolamin</t>
  </si>
  <si>
    <t>tr|A0A8I6X7Z6|A0A8I6X7Z6_HORVV Germin-like protein OS=Hordeu;tr|F2DSE0|F2DSE0_HORVV Germin-like protein OS=Hordeum vulgare subsp. vulgare OX=112509 PE=2 SV=1;tr|Q9FYY1|Q9FYY1_HORVU Germin-like protein (Fragment) OS=Hordeum vulgare OX=4513 GN=GerE PE=3 SV=1</t>
  </si>
  <si>
    <t>A0A8I6X7Z6</t>
  </si>
  <si>
    <t>Germin-like</t>
  </si>
  <si>
    <t>Metal binding</t>
  </si>
  <si>
    <t>tr|A0A8I7B6Q0|A0A8I7B6Q0_HORVV Germin-like protein OS=Hordeum vulgare subsp. vulgare OX=112509 PE=3 SV=1</t>
  </si>
  <si>
    <t>A0A8I7B6Q0</t>
  </si>
  <si>
    <t>tr|O49871|O49871_HORVU Germin-like protein OS=Hordeum vulg;tr|Q0GR10|Q0GR10_HORVV Germin-like protein OS=Hordeum vulgare subsp. vulgare OX=112509 GN=GER2a PE=2 SV=1;tr|Q9AVV7|Q9AVV7_HORVU Germin-like protein OS=Hordeum vulgare OX=4513 GN=sagppase PE=2 SV=1</t>
  </si>
  <si>
    <t>O49871</t>
  </si>
  <si>
    <t>tr|A0A8I6WNF0|A0A8I6WNF0_HORVV Bifunctional inhibitor/plant lipid transfer protein/seed storage helical domain-containing protein OS=Hordeum vulgare subsp. vulgare OX=112509 PE=4 SV=1</t>
  </si>
  <si>
    <t>A0A8I6WNF0</t>
  </si>
  <si>
    <t>Gliadin 1</t>
  </si>
  <si>
    <t>t;tr|A0A8I6WNF6|A0A8I6WNF6_HORVV Bifunctional inhibitor/plant lipid transfer protein/seed storage helical domain-containing protein OS=Hordeum vulgare subsp. vulgare OX=112509 PE=4 SV=1;tr|I6TRT5|I6TRT5_HORVU B3 hordein OS=Hordeum vulgare OX=4513 PE=2 SV=1</t>
  </si>
  <si>
    <t>A0A8I6WNF6</t>
  </si>
  <si>
    <t>tr|F2EGD5|F2EGD5_HORVV Predicted protein OS=Hordeum vulgare subsp. vulgare OX=112509 PE=2 SV=1</t>
  </si>
  <si>
    <t>F2EGD5</t>
  </si>
  <si>
    <t>tr|F2DMU4|F2DMU4_HORVV Glutamate dehydrogenase OS=Hordeum vulgare subsp. vulgare OX=112509 PE=2 SV=1</t>
  </si>
  <si>
    <t>F2DMU4</t>
  </si>
  <si>
    <t>Glutamate dehydrogenase</t>
  </si>
  <si>
    <t>Stress response</t>
  </si>
  <si>
    <t>tr|F2E0P9|F2E0P9_HORVV Glutamate dehydrogenase OS=Hordeum vulgare subsp. vulgare OX=112509 PE=2 SV=1</t>
  </si>
  <si>
    <t>F2E0P9</t>
  </si>
  <si>
    <t>tr|F2CR89|F2CR89_HORVV Predicted protein OS=Hordeum vulgare subsp.;tr|F2D4X9|F2D4X9_HORVV Predicted protein OS=Hordeum vulgare subsp. vulgare OX=112509 PE=2 SV=1;tr|F2E8C5|F2E8C5_HORVV Predicted protein OS=Hordeum vulgare subsp. vulgare OX=112509 PE=2 SV=1</t>
  </si>
  <si>
    <t>F2CR89</t>
  </si>
  <si>
    <t>Glutamine amidotransferase 1</t>
  </si>
  <si>
    <t>sp|P82953|LECH_HORVV Horcolin OS=Hordeum vulgare subsp. vulgare OX=112509 PE=1 SV=2;sp|Q5U9T2|LECH_HORVU Horcolin OS=Hordeum vulgare OX=4513 PE=1 SV=1;tr|F2CXG8|F2CXG8_HORVV Predicted protein OS=Hordeum vulgare subsp. vulgare OX=112509 PE=2 SV=1;tr|M0Z2D5|</t>
  </si>
  <si>
    <t>P82953</t>
  </si>
  <si>
    <t>Horcolin</t>
  </si>
  <si>
    <t>Carbohydrate binding</t>
  </si>
  <si>
    <t>sp|Q9FSI9|HINB1_HORVU Hordoindoline-B1 OS=Hordeum vulgare OX=4513 GN=HINB-1 PE=1 SV=1;tr|Q5IUJ5|Q5IUJ5_HORVV Hordoindoline-b1 OS=Hordeum vulgare subsp.;tr|Q5URW6|Q5URW6_HORVV Hordoindoline b-1 OS=Hordeum vulgare subsp. vulgare OX=112509 GN=hinb-1 PE=4 SV=1</t>
  </si>
  <si>
    <t>Q9FSI9</t>
  </si>
  <si>
    <t>Hordoindoline- B1</t>
  </si>
  <si>
    <t>sp|Q9M4E3|HINA_HORVU Hordoindol;tr|A0A3B6XI31|A0A3B6XI31_HORVV Hordoindoline a OS=Hordeum vulgare subsp. vulgare OX=112509 GN=Hina PE=4 SV=1;tr|Q8S409|Q8S409_HORVV Hordoindoline A-1 (Fragment) OS=Hordeum vulgare subsp. vulgare OX=112509 GN=hinA-1 PE=4 SV=1</t>
  </si>
  <si>
    <t>Q9M4E3</t>
  </si>
  <si>
    <t>Hordoindoline-A</t>
  </si>
  <si>
    <t>sp|Q9LEH8|HINB2_HORVU Hordoindoline-B2 OS=Hordeum vulgare OX=4513 GN=HINB-2 PE=1 SV=1;tr|Q5IUG4|Q5IUG4_HORVV Hordoindoline-b2 OS=Hordeum vulgare subsp. vulgare OX=112509 GN=hinb-2 PE=4 SV=1;tr|Q5URW7|Q5URW7_HORVV Hordoindoline b-2 OS=Hordeum vulgare subsp.</t>
  </si>
  <si>
    <t>Q9LEH8</t>
  </si>
  <si>
    <t>Hordoindoline-B2</t>
  </si>
  <si>
    <t>tr|A0A8I6XZX3|A0A8I6XZX3_HORVV hydroxymethylbilane synthase OS=Hordeum vulgare subsp. vulgare OX=112509 PE=3 SV=1</t>
  </si>
  <si>
    <t>A0A8I6XZX3</t>
  </si>
  <si>
    <t>Hydroxymethylbilane synthase</t>
  </si>
  <si>
    <t>tr|A0A8I7B4Y6|A0A8I7B4Y6_HORVV Leucine-rich repeat-containing N-terminal plant-type domain-containing protein OS=Hordeum vulgare subsp. vulgare OX=112509 PE=4 SV=1</t>
  </si>
  <si>
    <t>A0A8I7B4Y6</t>
  </si>
  <si>
    <t>Hydroxyproline-rich glycoprotein</t>
  </si>
  <si>
    <t>tr|A0A8I6XZT0|A0A8I6XZT0_HORVV Inositol-1-monophosphatase OS=Hordeum vulgare subsp. vulgare OX=112509 PE=3 SV=1;tr|B3DFH0|B3DFH0_HORVV Inositol-1-monophosphatase OS=Hordeum vulgare subsp. vulgare OX=112509 PE=2 SV=1</t>
  </si>
  <si>
    <t>A0A8I6XZT0</t>
  </si>
  <si>
    <t>Inositol-1-monophosphatase</t>
  </si>
  <si>
    <t>tr|A0A8I6WVX4|A0A8I6WVX4_HORVV Isocitrate lyase OS=Hordeum vulgare subsp. vulgare OX=112509 PE=4 SV=1;tr|F2DM36|F2DM36_HORVV Predicted protein OS=Hordeum vulgare subsp. vulgare OX=112509 PE=2 SV=1</t>
  </si>
  <si>
    <t>A0A8I6WVX4</t>
  </si>
  <si>
    <t>Isocitrate lyase</t>
  </si>
  <si>
    <t>tr|A0A8I7B8Q3|A0A8I7B8Q3_HORVV Knottin scorpion toxin-like domain-containing protein OS=Hordeum vulgare subsp. vulgare OX=112509 PE=4 SV=1</t>
  </si>
  <si>
    <t>A0A8I7B8Q3</t>
  </si>
  <si>
    <t>Knottin scorpion toxin</t>
  </si>
  <si>
    <t>tr|F2CQP8|F2CQP8_HORVV lactoylglutathione lyase OS=Hordeum vulgare subsp. vulgare OX=112509 PE=2 SV=1</t>
  </si>
  <si>
    <t>F2CQP8</t>
  </si>
  <si>
    <t>Lactoylglutathione lyase</t>
  </si>
  <si>
    <t>tr|A0A8I6WEQ3|A0A8I6WEQ3_HORVV Uncharacterized protein OS=Hordeum vulgare subsp. vulgare OX=112509 PE=4 SV=1;tr|A9Q2Q5|A9Q2Q5_HORVU Putative late embryogenesis abundant protein OS=Hordeum vulgare OX=4513 PE=2 SV=1</t>
  </si>
  <si>
    <t>A0A8I6WEQ3</t>
  </si>
  <si>
    <t>LEA</t>
  </si>
  <si>
    <t>Seed Maturation</t>
  </si>
  <si>
    <t>tr|A0A8I6WZY3|A0A8I6WZY3_HORVV Uncharacterized protein OS=Hordeum vulgare subsp. vulgare OX=112509 PE=4 SV=1;tr|F2CUJ9|F2CUJ9_HORVV Predicted protein OS=Hordeum vulgare subsp. vulgare OX=112509 PE=2 SV=1</t>
  </si>
  <si>
    <t>A0A8I6WZY3</t>
  </si>
  <si>
    <t>tr|A0A8I6Y1X3|A0A8I6Y1X3_HORVV Uncharacterized protein OS=Hordeum vulgare subsp. vulgare OX=112509 PE=3 SV=1;tr|F2DS64|F2DS64_HORVV Predicted protein OS=Hordeum vulgare subsp. vulgare OX=112509 PE=2 SV=1</t>
  </si>
  <si>
    <t>A0A8I6Y1X3</t>
  </si>
  <si>
    <t>tr|F2CRD9|F2CRD9_HORVV Predicted protein OS=Hordeum vulgare subsp. vulgare OX=112509 PE=2 SV=1</t>
  </si>
  <si>
    <t>F2CRD9</t>
  </si>
  <si>
    <t>tr|F2E9C4|F2E9C4_HORVV Predicted protein OS=Hordeum vulgare subsp. vulgare OX=112509 PE=2 SV=1</t>
  </si>
  <si>
    <t>F2E9C4</t>
  </si>
  <si>
    <t>tr|F2EC88|F2EC88_HORVV Predicted protein OS=Hordeum vulgare subsp. vulgare OX=112509 PE=2 SV=1</t>
  </si>
  <si>
    <t>F2EC88</t>
  </si>
  <si>
    <t>sp|Q05190|LE19A_HORVU Late embryogenesis abundant protein B19.1A OS=Hordeum vulgare OX=4513 GN=B19.1A PE=2 SV=1;tr|F2EHN7|F2EHN7_HORVV Predicted protein OS=Hord;tr|H2E688|H2E688_HORVU Late embryogenesis abundant protein OS=Hordeum vulgare OX=4513 PE=3 SV=1</t>
  </si>
  <si>
    <t>Q05190</t>
  </si>
  <si>
    <t>tr|F2D3S4|F2D3S4_HORVV Predicted protein OS=Hordeum vulgare subsp. vulgare OX=112509 PE=2 SV=1</t>
  </si>
  <si>
    <t>F2D3S4</t>
  </si>
  <si>
    <t>Low-temperature-induced (LTI)</t>
  </si>
  <si>
    <t>Response to chemical</t>
  </si>
  <si>
    <t>tr|F2EJF0|F2EJF0_HORVV Predicted protein OS=Hordeum vulgare subsp. vulgare OX=112509 PE=2 SV=1;tr|Q84NG7|Q84NG7_HORVU Globulin OS=Hordeum vulgare OX=4513 PE=4 SV=1</t>
  </si>
  <si>
    <t>F2EJF0</t>
  </si>
  <si>
    <t>LTP</t>
  </si>
  <si>
    <t>Lipid binding</t>
  </si>
  <si>
    <t>Lipid transport</t>
  </si>
  <si>
    <t>tr|A0A8I6WDG9|A0A8I6WDG9_HORVV Bifunctional inhibitor/plant lipid transfer protein/seed storage helical domain-containing protein OS=Hordeum vulgare subsp. vulgare OX=112509 PE=4 SV=1</t>
  </si>
  <si>
    <t>A0A8I6WDG9</t>
  </si>
  <si>
    <t>LTP 1</t>
  </si>
  <si>
    <t>tr|A0A8I6XR15|A0A8I6XR15_HORVV Bifunctional inhibitor/plant lipid transfer protein/seed storage helical domain-containing protein OS=Hordeum vulgare subsp. vulga;tr|F2D3X8|F2D3X8_HORVV Predicted protein OS=Hordeum vulgare subsp. vulgare OX=112509 PE=2 SV=1</t>
  </si>
  <si>
    <t>A0A8I6XR15</t>
  </si>
  <si>
    <t>tr|A0A8I6XS48|A0A8I6XS48_HORVV Bifunctional inhibitor/plant lipid transfer protein/seed storage helical domain-containing protein OS=Hordeum vulgare subsp. vulgare OX=112509 PE=3 SV=1</t>
  </si>
  <si>
    <t>A0A8I6XS48</t>
  </si>
  <si>
    <t>tr|A9E4H2|A9E4H2_HORVU Grain softness protein (Fragment) OS=Hordeum vulgare OX=4513 GN=GSP PE=4 SV=1;tr|Q0GIL0|Q0GIL0_HORVU Grain softness protein (Fragment) OS=Hordeum vulgare OX=4513 GN=gsp PE=4 SV=1;tr|Q0GIL2|Q0GIL2_HORVU Grain softness protein (Fragmen</t>
  </si>
  <si>
    <t>A9E4H2</t>
  </si>
  <si>
    <t>tr|F2CY84|F2CY84_HORVV Non-specific lipid-transfer protein OS=Hordeum vulgare subsp. vulgare OX=112509 PE=2 SV=1;tr|Q9SES6|Q9SES6_HORVU Non-specific lipid-transfer protein OS=Hordeum vulgare OX=4513 PE=2 SV=1</t>
  </si>
  <si>
    <t>F2CY84</t>
  </si>
  <si>
    <t>sp|P07597|NLTP1_HORVU Non-specific lipid-transfer protein 1 OS=Hordeum vulgare OX=4513 GN=LTP1 PE=1 SV=1;tr|A8YPK3|A8YPK3_HORVU Non-specific li;tr|F2ED95|F2ED95_HORVV Non-specific lipid-transfer protein OS=Hordeum vulgare subsp. vulgare OX=112509 PE=2 SV=1</t>
  </si>
  <si>
    <t>P07597</t>
  </si>
  <si>
    <t>sp|P32936|IAAB_HORVU Alpha-amylase/trypsin inhibitor CMb OS=Hordeum vulg;tr|A0A8I6XQ39|A0A8I6XQ39_HORVV Bifunctional inhibitor/plant lipid transfer protein/seed storage helical domain-containing protein OS=Hordeum vulgare subsp. vulgare OX=112509 PE=3 SV=1</t>
  </si>
  <si>
    <t>P32936</t>
  </si>
  <si>
    <t>tr|Q5UNP2|Q5UNP2_HORVV Non-specific lipid-transfer protein OS=Hordeum vulgare subsp. vulgare OX=112509 GN=Ltp6 PE=2 SV=1</t>
  </si>
  <si>
    <t>Q5UNP2</t>
  </si>
  <si>
    <t>tr|A0A287EBT3|A0A287EBT3_HORVV Uncharacterized protein OS=Hordeum vulgare subsp. vulgare OX=112509 PE=4 SV=1;tr|A0A8I7BJW6|A0A8I7BJW6_HORVV Bifunctional inhibito;tr|F2EGY4|F2EGY4_HORVV Predicted protein OS=Hordeum vulgare subsp. vulgare OX=112509 PE=2 SV=1</t>
  </si>
  <si>
    <t>A0A287EBT3</t>
  </si>
  <si>
    <t>LTP 2</t>
  </si>
  <si>
    <t>tr|A0A8I6WDL3|A0A8I6WDL3_HORVV Bifunctional inhibitor/plant lipid transfer protein/seed storage helical domain-containing protein OS=Hordeum vulgare subsp. vulgare OX=112509 PE=4 SV=1</t>
  </si>
  <si>
    <t>A0A8I6WDL3</t>
  </si>
  <si>
    <t>tr|A0A8I6WPL4|A0A8I6WPL4_HORVV Bifunctional inhibitor/plant lipid;tr|F2EE76|F2EE76_HORVV Predicted protein OS=Hordeum vulgare subsp. vulgare OX=112509 PE=2 SV=1;tr|F2EEH7|F2EEH7_HORVV Predicted protein OS=Hordeum vulgare subsp. vulgare OX=112509 PE=2 SV=1</t>
  </si>
  <si>
    <t>A0A8I6WPL4</t>
  </si>
  <si>
    <t>tr|F2ECB9|F2ECB9_HORVV Predicted protein OS=Hordeum vulgare subsp. vulgare OX=112509 PE=2 SV=1</t>
  </si>
  <si>
    <t>F2ECB9</t>
  </si>
  <si>
    <t>sp|P20145|NLTP2_HORVU Probable non-specific lipid-transfer protein OS=Hordeum vulgare OX=4513 GN=LTP2 PE=2 SV=1;tr|A0A8I7B7V1|A0A8I7B7V1_HORVV Bifunctional inhibitor/plant lipid transfer protein/seed storage helical domain-containing protein OS=Hordeum vul</t>
  </si>
  <si>
    <t>P20145</t>
  </si>
  <si>
    <t>tr|A0A8I6XAQ0|A0A8I6XAQ0_HORVV Met;tr|G8CN38|G8CN38_HORVS Methanethiol oxidase (Fragment) OS=Hordeum vulgare subsp. spontaneum OX=77009 PE=2 SV=1;tr|G8CN39|G8CN39_HORVS Methanethiol oxidase (Fragment) OS=Hordeum vulgare subsp. spontaneum OX=77009 PE=2 SV=1</t>
  </si>
  <si>
    <t>A0A8I6XAQ0</t>
  </si>
  <si>
    <t>Methanethiol oxidase</t>
  </si>
  <si>
    <t>tr|A0A8I6XQT6|A0A8I6XQT6_HORVV Non-specific lipid-transfer protein OS=Hordeum vulgare subsp. vulgare OX=112509 PE=3 SV=1;tr|Q42848|Q42848_HORVU Non-specific lipid-transfer protein OS=Hordeum vulgare OX=4513 PE=2 SV=1</t>
  </si>
  <si>
    <t>A0A8I6XQT6</t>
  </si>
  <si>
    <t>Ns LTP</t>
  </si>
  <si>
    <t>sp|P45850|OXO1_HORVU Oxalate oxidase 1 OS=Hordeum vulgare OX=4513 PE=1 SV=1;tr|O24004|O24004_HORVU Germin-like protein OS=Hordeum vulgare OX=4513 PE=2;tr|Q0GR11|Q0GR11_HORVV Germin-like protein OS=Hordeum vulgare subsp. vulgare OX=112509 GN=GER1a PE=2 SV=1</t>
  </si>
  <si>
    <t>P45850</t>
  </si>
  <si>
    <t>Oxalate Oxidase 1</t>
  </si>
  <si>
    <t>Protein binding</t>
  </si>
  <si>
    <t>tr|A0A8I6YPY2|A0A8I6YPY2_HORVV FAD-binding PCMH-type domain-containing protein OS=Hordeum vulgare subsp. vulgare OX=112509 PE=3 SV=1;tr|F2EG40|F2EG40_HORVV Predicted protein OS=Hordeum vulgare subsp. vulgare OX=112509 PE=2 SV=1</t>
  </si>
  <si>
    <t>A0A8I6YPY2</t>
  </si>
  <si>
    <t>Oxidoreductase</t>
  </si>
  <si>
    <t>sp|P35793|PR13_HORVU Pathogenesis-related protein PRB1-3 OS=Hordeum vulgare OX=4513 PE=2 SV=1;sp|Q05968|PR1_HORVU Pathogenesis-related protein 1 OS=Hordeum vulgare OX=4513 PE=2 SV=1;tr|A0A8I7BII4|A0A8I7BII4_HORVV SCP domain-containing protein OS=Hordeum vu</t>
  </si>
  <si>
    <t>P35793</t>
  </si>
  <si>
    <t>Pathogenesis-related protein</t>
  </si>
  <si>
    <t>tr|A0A8I6XG68|A0A8I6XG68_HORVV Pectate lyase superfamily protein domain-containing protein OS=Hordeum vulgare subsp. vulgare OX=112509 PE=4 SV=1;tr|F2DFI9|F2DFI9_HORVV Predicted protein (Fragment) OS=Hordeum vulgare subsp. vulgare OX=112509 PE=2 SV=1</t>
  </si>
  <si>
    <t>A0A8I6XG68</t>
  </si>
  <si>
    <t>Pectate lyase</t>
  </si>
  <si>
    <t>tr|A0A8I6ZBD0|A0A8I6ZBD0_HORVV Pectinesterase inhibitor domain-containing protein OS=Hordeum vulgare subsp. vulgare OX=112509 PE=4 SV=1</t>
  </si>
  <si>
    <t>A0A8I6ZBD0</t>
  </si>
  <si>
    <t>Pectinesterase inhibitor</t>
  </si>
  <si>
    <t>tr|A0A8I6Y0P7|A0A8I6Y0P7_HORVV Peptid;tr|A0A8I6Z083|A0A8I6Z083_HORVV Peptidase A1 domain-containing protein OS=Hordeum vulgare subsp. vulgare OX=112509 PE=3 SV=1;tr|F2EJ82|F2EJ82_HORVV Predicted protein OS=Hordeum vulgare subsp. vulgare OX=112509 PE=2 SV=1</t>
  </si>
  <si>
    <t>A0A8I6Y0P7</t>
  </si>
  <si>
    <t>Peptidase A1</t>
  </si>
  <si>
    <t>Endopeptidase activity</t>
  </si>
  <si>
    <t>tr|F2D3W3|F2D3W3_HORVV Predicted protein OS=Hordeum vulgare subsp. vulgare OX=112509 PE=2 SV=1</t>
  </si>
  <si>
    <t>F2D3W3</t>
  </si>
  <si>
    <t>tr|A0A8I7BAQ3|A0A8I7BAQ3_HORVV Uncharacterized protein OS=Hordeum vulgare subsp. vulgare OX=112509 PE=3 SV=1;tr|B4ESF2|B4ESF2_HORVV Papain-like cysteine proteina;tr|F2DXE0|F2DXE0_HORVV Predicted protein OS=Hordeum vulgare subsp. vulgare OX=112509 PE=2 SV=1</t>
  </si>
  <si>
    <t>A0A8I7BAQ3</t>
  </si>
  <si>
    <t>Peptidase C1</t>
  </si>
  <si>
    <t>tr|A0A8I7BAT3|A0A8I7BAT3_HORVV Uncharacterized protein OS=Hordeum vulgare subsp. vulgare OX=112509 PE=3 SV=1</t>
  </si>
  <si>
    <t>A0A8I7BAT3</t>
  </si>
  <si>
    <t>tr|A0A8I6YJ10|A0A8I6YJ10_HORVV Peroxidase OS=Hordeum vulgare subsp. vulgare OX=112509 PE=3 SV=1;tr|F2DK78|F2DK78_HORVV Peroxidase OS=Hordeum vulgare subsp. vulgare OX=112509 PE=2 SV=1</t>
  </si>
  <si>
    <t>A0A8I6YJ10</t>
  </si>
  <si>
    <t>Peroxidase</t>
  </si>
  <si>
    <t>tr|F2EEV5|F2EEV5_HORVV Peroxidase OS=Hordeum vulgare subsp. vulgare OX=112509 PE=2 SV=1;tr|Q42852|Q42852_HORVU Peroxidase (Fragment) OS=Hordeum vulgare OX=4513 PE=2 SV=1</t>
  </si>
  <si>
    <t>F2EEV5</t>
  </si>
  <si>
    <t>tr|F2EGJ1|F2EGJ1_HORVV Peroxidase OS=Hordeum vulgare subsp. vulgare OX=112509 PE=2 SV=1</t>
  </si>
  <si>
    <t>F2EGJ1</t>
  </si>
  <si>
    <t>tr|F2CTB8|F2CTB8_HORVV Peroxidase OS=Hordeum vulgare subsp. vulgare OX=112509 PE=2 SV=1</t>
  </si>
  <si>
    <t>F2CTB8</t>
  </si>
  <si>
    <t>Peroxidase 1</t>
  </si>
  <si>
    <t>tr|F2CV55|F2CV55_HORVV Peroxidase OS=Hordeum vulgare subsp. vulgare OX=112509 PE=2 SV=1;tr|F2D359|F2D359_HORVV Predicted protein OS=Hordeum vulgare subsp. vulgare OX=112509 PE=2 SV=1;tr|F2D6Z5|F2D6Z5_HORVV Peroxidase OS=Hordeum vulgare subsp. vulgare OX=11</t>
  </si>
  <si>
    <t>F2CV55</t>
  </si>
  <si>
    <t>tr|F2E8A9|F2E8A9_HORVV Peroxidase OS=Hordeum vulgare subsp. vulgare OX=112509 PE=2 SV=1</t>
  </si>
  <si>
    <t>F2E8A9</t>
  </si>
  <si>
    <t>sp|P42210|ASPR_HORVU Phytepsin OS=Hordeum vulgare OX=4513 PE=1 SV=1;tr|A0A287GN26|A0A287GN26_HORVV Aspartic proteinase OS=Hordeum vulgare subsp. vulgare OX=112509 PE=3 SV=1</t>
  </si>
  <si>
    <t>P42210</t>
  </si>
  <si>
    <t>Phytepsin</t>
  </si>
  <si>
    <t>tr|A0A8I6X3E8|A0A8I6X3E8_HORVV Phytocyanin domain-containing protein OS=Hordeum vulgare subsp. vulgare OX=112509 PE=3 SV=1;tr|F2EJK5|F2EJK5_HORVV Predicted protein OS=Hordeum vulgare subsp. vulgare OX=112509 PE=2 SV=1</t>
  </si>
  <si>
    <t>A0A8I6X3E8</t>
  </si>
  <si>
    <t xml:space="preserve">Phytocyanin </t>
  </si>
  <si>
    <t>Electron transfer activity</t>
  </si>
  <si>
    <t>tr|F2CZ63|F2CZ63_HORVV Predicted protein OS=Hordeum vulgare subsp. vulgare OX=112509 PE=2 SV=1</t>
  </si>
  <si>
    <t>F2CZ63</t>
  </si>
  <si>
    <t>Prolamin-like</t>
  </si>
  <si>
    <t>tr|A0A8I6Y435|A0A8I6Y435_HORVV Serpin domain-containing protein OS=Hordeum vulgare subsp. vulgare OX=112509 PE=3 SV=1</t>
  </si>
  <si>
    <t>A0A8I6Y435</t>
  </si>
  <si>
    <t>Protein Z1</t>
  </si>
  <si>
    <t>tr|A0A8I6YMY5|A0A8I6YMY5_HORVV Serpin domain-containing protein OS=Hordeum vulgare subsp. vulgare OX=112509 PE=3 SV=1</t>
  </si>
  <si>
    <t>A0A8I6YMY5</t>
  </si>
  <si>
    <t>tr|A0A8I7B6U7|A0A8I7B6U7_HORVV Serpin domain-containing protein OS=Hordeum vulgare subsp. vulgare OX=112509 PE=3 SV=1</t>
  </si>
  <si>
    <t>A0A8I7B6U7</t>
  </si>
  <si>
    <t>sp|Q43492|BSZ7_HORVU Serpin-Z7 OS=Hordeum vulgare OX=4513 GN=PAZ7 PE=1 SV=2</t>
  </si>
  <si>
    <t>Q43492</t>
  </si>
  <si>
    <t>tr|F2DHX6|F2DHX6_HORVV Predicted protein OS=Hordeum vulgare subsp. vulgare OX=112509 PE=2 SV=1;tr|F2DTC0|F2DTC0_HORVV Predicted protein (Fragment) OS=Hordeum vulgare subsp. vulgare OX=112509 PE=2 SV=1</t>
  </si>
  <si>
    <t>F2DHX6</t>
  </si>
  <si>
    <t>Protein Z7</t>
  </si>
  <si>
    <t>tr|A0A8I6WYV1|A0A8I6WYV1_HORVV Uncharacterized protein OS=Hordeum vulgare subsp. vulgare OX=112509 PE=4 SV=1;tr|F2E8I0|F2E8I0_HORVV Predicted protein OS=Hordeum vulgare subsp. vulgare OX=112509 PE=2 SV=1</t>
  </si>
  <si>
    <t>A0A8I6WYV1</t>
  </si>
  <si>
    <t>Ricin B</t>
  </si>
  <si>
    <t>sp|P08818|CBP2_HORVU Serine carboxypeptidase 2 OS=Hordeum vulgare OX=4513 GN=CBP2 PE=1 SV=2;tr|A0A8I6WF68|A0A8I6WF68_HORVV Carboxypeptidase OS=Hordeum vulgare subsp. vulgare OX=112509 PE=3 SV=1;tr|F2CT80|F2CT80_HORVV Carboxypeptidase OS=Hordeum vulgare sub</t>
  </si>
  <si>
    <t>P08818</t>
  </si>
  <si>
    <t>Serine carboxypeptidase 2</t>
  </si>
  <si>
    <t>tr|A0A8I6WYH3|A0A8I6WYH3_HORVV SHSP domain-containing protein OS=Hordeum vulgare subsp. vulgare OX=112509 PE=3 SV=1;tr|A0A8I6XRW6|A0A8I6XRW6_HORVV SHSP domain-containing protein OS=Hordeum vulgare subsp. vulgare OX=112509 PE=3 SV=1;tr|Q96458|Q96458_HORVU 1</t>
  </si>
  <si>
    <t>A0A8I6WYH3</t>
  </si>
  <si>
    <t>Small heat shock protein</t>
  </si>
  <si>
    <t>tr|A0A8I6XSU4|A0A8I6XSU4_HORVV Subtilisin-like protease OS=Hordeum vulgare subsp. vulgare OX=112509 PE=3 SV=1;tr|F2DV16|F2DV16_HORVV Predicted protein (Fragment);tr|F2DWM2|F2DWM2_HORVV Predicted protein OS=Hordeum vulgare subsp. vulgare OX=112509 PE=2 SV=1</t>
  </si>
  <si>
    <t>A0A8I6XSU4</t>
  </si>
  <si>
    <t>Subtilisin-like protease</t>
  </si>
  <si>
    <t>tr|A0A8I7B8E9|A0A8I7B8E9_HORVV Superoxide dismutase OS=Hordeum vulgare subsp. vulgare OX=112509 PE=3 SV=1;tr|F2CVV8|F2CVV8_HORVV Superoxide dismutase OS=Hordeum vulgare subsp. vulgare OX=112509 PE=2 SV=1</t>
  </si>
  <si>
    <t>A0A8I7B8E9</t>
  </si>
  <si>
    <t>Superoxide dismutase</t>
  </si>
  <si>
    <t>tr|F2CTV7|F2CTV7_HORVV Predicted protein OS=Hordeum vulgare subsp. vulgare OX=1;tr|O22462|O22462_HORVU Barperm1 (Fragment) OS=Hordeum vulgare OX=4513 GN=perm1 PE=2 SV=1;tr|Q946Y9|Q946Y9_HORVU Thaumatin-like protein TLP7 OS=Hordeum vulgare OX=4513 PE=2 SV=1</t>
  </si>
  <si>
    <t>F2CTV7</t>
  </si>
  <si>
    <t>Thaumatin 1</t>
  </si>
  <si>
    <t>tr|A0A8I7BA39|A0A8I7BA39_HORVV Thioredoxin domain-containing protein OS=Hordeum vulgare subsp. vulgare OX=112509 PE=4 SV=1</t>
  </si>
  <si>
    <t>A0A8I7BA39</t>
  </si>
  <si>
    <t>Thioredoxin</t>
  </si>
  <si>
    <t>Oxireductase activity</t>
  </si>
  <si>
    <t>tr|A0A287QJB4|A0A287QJB4_HORVV Ubiquitin-like domain-containing pr;tr|F2D1A7|F2D1A7_HORVV Predicted protein OS=Hordeum vulgare subsp. vulgare OX=112509 PE=2 SV=1;tr|F2EH61|F2EH61_HORVV Predicted protein OS=Hordeum vulgare subsp. vulgare OX=112509 PE=2 SV=1</t>
  </si>
  <si>
    <t>A0A287QJB4</t>
  </si>
  <si>
    <t>Ubiquitin</t>
  </si>
  <si>
    <t>C: Protein names</t>
  </si>
  <si>
    <t>C: Protein families</t>
  </si>
  <si>
    <t>C: Gene Ontology (biological process)</t>
  </si>
  <si>
    <t>C: Gene Ontology (molecular function)</t>
  </si>
  <si>
    <t>C: Gene Ontology (GO)</t>
  </si>
  <si>
    <t>C: Gene Ontology (cellular component)</t>
  </si>
  <si>
    <t>C: Active site</t>
  </si>
  <si>
    <t>C: Binding site</t>
  </si>
  <si>
    <t>C: Function [CC]</t>
  </si>
  <si>
    <t>C: EC number</t>
  </si>
  <si>
    <t>C: PANTHER</t>
  </si>
  <si>
    <t>C: Pfam</t>
  </si>
  <si>
    <t>Bifunctional inhibitor/plant lipid transfer protein/seed storage helical domain-containing protein</t>
  </si>
  <si>
    <t>Protease inhibitor I6 (cereal trypsin/alpha-amylase inhibitor) family</t>
  </si>
  <si>
    <t>serine-type endopeptidase inhibitor activity [GO:0004867]</t>
  </si>
  <si>
    <t>extracellular region [GO:0005576];serine-type endopeptidase inhibitor activity [GO:0004867]</t>
  </si>
  <si>
    <t>extracellular region [GO:0005576]</t>
  </si>
  <si>
    <t>;PTHR34481:SF2;PTHR34481</t>
  </si>
  <si>
    <t>;PF00234</t>
  </si>
  <si>
    <t>Predicted protein;UDP-arabinopyranose mutase (EC 5.4.99.30)</t>
  </si>
  <si>
    <t>RGP family</t>
  </si>
  <si>
    <t>cell wall organization [GO:0071555];plant-type cell wall biogenesis [GO:0009832];UDP-L-arabinose metabolic process [GO:0033356]</t>
  </si>
  <si>
    <t>intramolecular transferase activity [GO:0016866]</t>
  </si>
  <si>
    <t>cytosol [GO:0005829];cell wall organization [GO:0071555];Golgi apparatus [GO:0005794];intramolecular transferase activity [GO:0016866];plant-type cell wall biogenesis [GO:0009832];UDP-L-arabinose metabolic process [GO:0033356]</t>
  </si>
  <si>
    <t>cytosol [GO:0005829];Golgi apparatus [GO:0005794]</t>
  </si>
  <si>
    <t>FUNCTION: Probable UDP-L-arabinose mutase involved in the biosynthesis of cell wall non-cellulosic polysaccharides. {ECO:0000256|PIRNR:PIRNR016429}.</t>
  </si>
  <si>
    <t>5.4.99.30</t>
  </si>
  <si>
    <t>;PTHR31682:SF23;"PTHR31682:SF44;"PTHR31682:SF46;PTHR31682</t>
  </si>
  <si>
    <t>;PF03214</t>
  </si>
  <si>
    <t>Bifunctional inhibitor/plant lipid transfer protein/seed storage helical domain-containing protein;Predicted protein</t>
  </si>
  <si>
    <t>;PTHR33286:SF16;PTHR33286</t>
  </si>
  <si>
    <t>;PF14368</t>
  </si>
  <si>
    <t>Predicted protein;Ubiquitin-like domain-containing protein;Uncharacterized protein</t>
  </si>
  <si>
    <t>Eukaryotic ribosomal protein eL40 family;Eukaryotic ribosomal protein eS31 family;Ubiquitin family"</t>
  </si>
  <si>
    <t>translation [GO:0006412]</t>
  </si>
  <si>
    <t>mRNA binding [GO:0003729];mRNA binding [GO:0003729];structural constituent of ribosome [GO:0003735];structural constituent of ribosome [GO:0003735]</t>
  </si>
  <si>
    <t>cytoplasm [GO:0005737];nucleus [GO:0005634];mRNA binding [GO:0003729];mRNA binding [GO:0003729]";nucleus [GO:0005634];plastid [GO:0009536];ribonucleoprotein complex [GO:1990904];ribosome [GO:0005840];structural constituent of ribosome [GO:0003735];translation [GO:0006412]"</t>
  </si>
  <si>
    <t>cytoplasm [GO:0005737];nucleus [GO:0005634];nucleus [GO:0005634]";plastid [GO:0009536];ribonucleoprotein complex [GO:1990904];ribosome [GO:0005840]"</t>
  </si>
  <si>
    <t>FUNCTION: Component of the 40S subunit of the ribosome. {ECO:0000256|ARBA:ARBA00002225}.;FUNCTION: Component of the 60S subunit of the ribosome. {ECO:0000256|ARBA:ARBA00002241}.</t>
  </si>
  <si>
    <t>;PTHR10666;"PTHR10666:SF173;"PTHR10666:SF437;"PTHR10666:SF447;"PTHR10666:SF448;PTHR10666;PTHR10666:SF292;PTHR10666:SF389;PTHR10666:SF425;PTHR10666:SF462</t>
  </si>
  <si>
    <t>;PF00240;"PF01020;"PF01599;PF00240</t>
  </si>
  <si>
    <t>Aspartic proteinase</t>
  </si>
  <si>
    <t>Peptidase A1 family</t>
  </si>
  <si>
    <t>lipid metabolic process [GO:0006629];proteolysis [GO:0006508]</t>
  </si>
  <si>
    <t>aspartic-type endopeptidase activity [GO:0004190]</t>
  </si>
  <si>
    <t>aspartic-type endopeptidase activity [GO:0004190];lipid metabolic process [GO:0006629];proteolysis [GO:0006508]</t>
  </si>
  <si>
    <t>ACT_SITE 102;ACT_SITE 133;/evidence=""ECO:0000256|PIRSR:PIRSR601461-1"";/evidence=""ECO:0000256|PIRSR:PIRSR601461-1""";ACT_SITE 289;ACT_SITE 320</t>
  </si>
  <si>
    <t>;PTHR47966;"PTHR47966:SF76;PTHR47966;PTHR47966:SF50</t>
  </si>
  <si>
    <t>;PF00026;PF03489;PF05184</t>
  </si>
  <si>
    <t>Hordoindoline a;Hordoindoline A-1;Hordoindoline-a;Hordoindoline-A (Predicted protein)</t>
  </si>
  <si>
    <t>nutrient reservoir activity [GO:0045735]</t>
  </si>
  <si>
    <t>;PTHR33454;PTHR33454:SF5</t>
  </si>
  <si>
    <t>Hordoindoline b-2;Hordoindoline b-2 (Hordoindoline-B2);Hordoindoline-b2</t>
  </si>
  <si>
    <t>nutrient reservoir activity [GO:0045735];nutrient reservoir activity [GO:0045735];serine-type endopeptidase inhibitor activity [GO:0004867]</t>
  </si>
  <si>
    <t>extracellular region [GO:0005576];nutrient reservoir activity [GO:0045735];serine-type endopeptidase inhibitor activity [GO:0004867]</t>
  </si>
  <si>
    <t>;PTHR33454;PTHR33454:SF10</t>
  </si>
  <si>
    <t>;PF00234;"PF13016</t>
  </si>
  <si>
    <t>Hordoindoline b-1;Hordoindoline b-1 (Hordoindoline-b1);Hordoindoline b-1 (Hordoindoline-B1);Hordoindoline-b1</t>
  </si>
  <si>
    <t>nutrient reservoir activity [GO:0045735];serine-type endopeptidase inhibitor activity [GO:0004867]</t>
  </si>
  <si>
    <t>;PTHR33454:SF8;PTHR33454</t>
  </si>
  <si>
    <t>;PF13016</t>
  </si>
  <si>
    <t>;PTHR33286;PTHR33286:SF52</t>
  </si>
  <si>
    <t>;PTHR33454:SF18;PTHR33454</t>
  </si>
  <si>
    <t>Bowman-Birk serine protease inhibitors family domain-containing protein</t>
  </si>
  <si>
    <t>;PTHR37378:SF7;PTHR37378</t>
  </si>
  <si>
    <t>Dihydrolipoyl dehydrogenase (EC 1.8.1.4)</t>
  </si>
  <si>
    <t>Class-I pyridine nucleotide-disulfide oxidoreductase family</t>
  </si>
  <si>
    <t>dihydrolipoyl dehydrogenase activity [GO:0004148];flavin adenine dinucleotide binding [GO:0050660]</t>
  </si>
  <si>
    <t>ACT_SITE 481;ACT_SITE 484;/evidence=""ECO:0000256|PIRSR:PIRSR000350-2""";/note=""Proton acceptor""</t>
  </si>
  <si>
    <t>BINDING 86;BINDING 89;/evidence=""ECO:0000256|PIRSR:PIRSR000350-3"";/evidence=""ECO:0000256|PIRSR:PIRSR000350-3""";/ligand_id=""ChEBI:CHEBI:57540"";/ligand_id=""ChEBI:CHEBI:57692"";/ligand=""FAD"";/ligand=""NAD(+)"";BINDING 150;BINDING 153;BINDING 179..181;BINDING 182..184;BINDING 216..223;BINDING 219..226;BINDING 239;BINDING 242;BINDING 308;BINDING 311;BINDING 349;BINDING 352;BINDING 355..358;BINDING 358..361</t>
  </si>
  <si>
    <t>1.8.1.4</t>
  </si>
  <si>
    <t>;PTHR22912:SF214;"PTHR22912:SF223;PTHR22912</t>
  </si>
  <si>
    <t>;PF07992;PF02852</t>
  </si>
  <si>
    <t>Uncharacterized protein</t>
  </si>
  <si>
    <t>;PTHR47877;PTHR47877:SF3</t>
  </si>
  <si>
    <t>Carboxypeptidase (EC 3.4.16.-)</t>
  </si>
  <si>
    <t>Peptidase S10 family</t>
  </si>
  <si>
    <t>proteolysis [GO:0006508]</t>
  </si>
  <si>
    <t>serine-type carboxypeptidase activity [GO:0004185]</t>
  </si>
  <si>
    <t>serine-type carboxypeptidase activity [GO:0004185];proteolysis [GO:0006508]</t>
  </si>
  <si>
    <t>3.4.16.-</t>
  </si>
  <si>
    <t>;PTHR11802:SF198;PTHR11802</t>
  </si>
  <si>
    <t>;PF00450</t>
  </si>
  <si>
    <t>D hordein;Predicted protein</t>
  </si>
  <si>
    <t>FUNCTION: Glutenins are high-molecular weight seed storage proteins of wheat endosperm. Thought to be responsible for the visco-elastic property of wheat dough. {ECO:0000256|ARBA:ARBA00002124}.</t>
  </si>
  <si>
    <t>;PTHR34481:SF14;PTHR34481</t>
  </si>
  <si>
    <t>;PF03157</t>
  </si>
  <si>
    <t>membrane [GO:0016020]</t>
  </si>
  <si>
    <t>;PTHR31549:SF118;PTHR31549</t>
  </si>
  <si>
    <t>;PF03140</t>
  </si>
  <si>
    <t>Predicted protein;Uncharacterized protein</t>
  </si>
  <si>
    <t>RutC family</t>
  </si>
  <si>
    <t>;PTHR11803:SF39;PTHR11803</t>
  </si>
  <si>
    <t>;PF01042</t>
  </si>
  <si>
    <t>Gliadin/glutenin family</t>
  </si>
  <si>
    <t>;PTHR33454:SF16;PTHR33454</t>
  </si>
  <si>
    <t>Desiccation-related protein PCC13-62;Predicted protein</t>
  </si>
  <si>
    <t>;PTHR31694;PTHR31694:SF21</t>
  </si>
  <si>
    <t>;PF13668</t>
  </si>
  <si>
    <t>;PTHR34481:SF1;PTHR34481</t>
  </si>
  <si>
    <t>Isocitrate lyase;Predicted protein</t>
  </si>
  <si>
    <t>catalytic activity [GO:0003824]</t>
  </si>
  <si>
    <t>;PTHR42905;PTHR42905:SF2</t>
  </si>
  <si>
    <t>;PF13714</t>
  </si>
  <si>
    <t>Predicted protein;SHSP domain-containing protein</t>
  </si>
  <si>
    <t>Small heat shock protein (HSP20) family</t>
  </si>
  <si>
    <t>;PTHR11527;"PTHR11527:SF351;PTHR11527;PTHR11527:SF355;PTHR11527:SF362</t>
  </si>
  <si>
    <t>;PF00011</t>
  </si>
  <si>
    <t>;PTHR31257;PTHR31257:SF2</t>
  </si>
  <si>
    <t>;PTHR47372;PTHR47372:SF24</t>
  </si>
  <si>
    <t>DJ-1/PfpI domain-containing protein;Predicted protein</t>
  </si>
  <si>
    <t>Peptidase C56 family</t>
  </si>
  <si>
    <t>;PTHR42733;PTHR42733:SF2</t>
  </si>
  <si>
    <t>;PF01965</t>
  </si>
  <si>
    <t>Phytocyanin domain-containing protein;Predicted protein</t>
  </si>
  <si>
    <t>Early nodulin-like (ENODL) family</t>
  </si>
  <si>
    <t>electron transfer activity [GO:0009055]</t>
  </si>
  <si>
    <t>side of membrane [GO:0098552];electron transfer activity [GO:0009055]</t>
  </si>
  <si>
    <t>side of membrane [GO:0098552]</t>
  </si>
  <si>
    <t>;PTHR33021;PTHR33021:SF435</t>
  </si>
  <si>
    <t>;PF02298</t>
  </si>
  <si>
    <t>;PTHR11802:SF454;PTHR11802</t>
  </si>
  <si>
    <t>Germin-like protein</t>
  </si>
  <si>
    <t>Germin family</t>
  </si>
  <si>
    <t>manganese ion binding [GO:0030145]</t>
  </si>
  <si>
    <t>apoplast [GO:0048046];manganese ion binding [GO:0030145]</t>
  </si>
  <si>
    <t>apoplast [GO:0048046]</t>
  </si>
  <si>
    <t>BINDING 107;BINDING 109;"BINDING 114;"BINDING 118;"BINDING 58;/evidence=""ECO:0000256|PIRSR:PIRSR601929-1"";/evidence=""ECO:0000256|PIRSR:PIRSR601929-2"";/evidence=""ECO:0000256|PIRSR:PIRSR601929-2""";/ligand_id=""ChEBI:CHEBI:29035"";/ligand_id=""ChEBI:CHEBI:30623"";/ligand=""Mn(2+)"";/ligand=""oxalate"";BINDING 108;BINDING 110;BINDING 112;BINDING 114;BINDING 117;BINDING 119;BINDING 121;BINDING 123;BINDING 124;BINDING 128;BINDING 158;BINDING 159;BINDING 164;BINDING 168;BINDING 61;BINDING 63;BINDING 68</t>
  </si>
  <si>
    <t>FUNCTION: May play a role in plant defense. Probably has no oxalate oxidase activity even if the active site is conserved. {ECO:0000256|ARBA:ARBA00003629}.</t>
  </si>
  <si>
    <t>;PTHR31238:SF164;"PTHR31238:SF214;"PTHR31238:SF254;"PTHR31238:SF290;"PTHR31238:SF38;PTHR31238</t>
  </si>
  <si>
    <t>;PF00190</t>
  </si>
  <si>
    <t>Cupin type-1 domain-containing protein</t>
  </si>
  <si>
    <t>;PTHR31189:SF13;PTHR31189</t>
  </si>
  <si>
    <t>Peptidase C1 family</t>
  </si>
  <si>
    <t>cysteine-type peptidase activity [GO:0008234]</t>
  </si>
  <si>
    <t>cysteine-type peptidase activity [GO:0008234];proteolysis [GO:0006508]</t>
  </si>
  <si>
    <t>;PTHR12411;PTHR12411:SF778</t>
  </si>
  <si>
    <t>;PF08246;PF00112</t>
  </si>
  <si>
    <t>Methanethiol oxidase (EC 1.8.3.4)</t>
  </si>
  <si>
    <t>Selenium-binding protein family</t>
  </si>
  <si>
    <t>methanethiol oxidase activity [GO:0018549];selenium binding [GO:0008430];selenium binding [GO:0008430]</t>
  </si>
  <si>
    <t>1.8.3.4</t>
  </si>
  <si>
    <t>;PTHR23300;PTHR23300:SF0</t>
  </si>
  <si>
    <t>;PF05694</t>
  </si>
  <si>
    <t>Pectate lyase superfamily protein domain-containing protein;Predicted protein</t>
  </si>
  <si>
    <t>polygalacturonase activity [GO:0004650]</t>
  </si>
  <si>
    <t>;PTHR33928;PTHR33928:SF7</t>
  </si>
  <si>
    <t>;PF12708</t>
  </si>
  <si>
    <t>;PTHR34481:SF7;PTHR34481</t>
  </si>
  <si>
    <t>Non-specific lipid-transfer protein</t>
  </si>
  <si>
    <t>Plant LTP family</t>
  </si>
  <si>
    <t>lipid transport [GO:0006869]</t>
  </si>
  <si>
    <t>lipid binding [GO:0008289]</t>
  </si>
  <si>
    <t>lipid binding [GO:0008289];lipid transport [GO:0006869]</t>
  </si>
  <si>
    <t>FUNCTION: Plant non-specific lipid-transfer proteins transfer phospholipids as well as galactolipids across membranes. May play a role in wax or cutin deposition in the cell walls of expanding epidermal cells and certain secretory tissues. {ECO:0000256|RuleBase:RU000628}.</t>
  </si>
  <si>
    <t>;PTHR33076;PTHR33076:SF80</t>
  </si>
  <si>
    <t>;PTHR31731;PTHR31731:SF119</t>
  </si>
  <si>
    <t>;PF14547</t>
  </si>
  <si>
    <t>;PTHR34481:SF4;PTHR34481</t>
  </si>
  <si>
    <t>Predicted protein;Subtilisin-like protease</t>
  </si>
  <si>
    <t>Peptidase S8 family</t>
  </si>
  <si>
    <t>serine-type endopeptidase activity [GO:0004252]</t>
  </si>
  <si>
    <t>serine-type endopeptidase activity [GO:0004252];proteolysis [GO:0006508]</t>
  </si>
  <si>
    <t>ACT_SITE 143;/evidence="ECO:0000256|PIRSR:PIRSR615500-1, ECO:0000256|PROSITE-ProRule:PRU01240";/evidence="ECO:0000256|PIRSR:PIRSR615500-1, ECO:0000256|PROSITE-ProRule:PRU01240";/note=""Charge relay system"";ACT_SITE 216;ACT_SITE 546</t>
  </si>
  <si>
    <t>;PTHR10795;PTHR10795:SF469</t>
  </si>
  <si>
    <t>;PF17766;PF00082;PF02225;PF05922</t>
  </si>
  <si>
    <t>Cupin type-1 domain-containing protein;Predicted protein</t>
  </si>
  <si>
    <t>;PTHR31189;"PTHR31189:SF44;PTHR31189;PTHR31189:SF45</t>
  </si>
  <si>
    <t>Aldehyde oxidase;Predicted protein</t>
  </si>
  <si>
    <t>Xanthine dehydrogenase family</t>
  </si>
  <si>
    <t>2 iron, 2 sulfur cluster binding [GO:0051537];FAD binding [GO:0071949];iron ion binding [GO:0005506];oxidoreductase activity [GO:0016491]</t>
  </si>
  <si>
    <t>ACT_SITE 1192;ACT_SITE 1241;"ACT_SITE 1271;"ACT_SITE 1279;"ACT_SITE 1293;"ACT_SITE 1325;/evidence=""ECO:0000256|PIRSR:PIRSR000127-1""";/note=""Proton acceptor""</t>
  </si>
  <si>
    <t>BINDING 19;BINDING 21;"BINDING 49;"BINDING 51;"BINDING 52;/evidence=""ECO:0000256|PIRSR:PIRSR000127-2"";/evidence=""ECO:0000256|PIRSR:PIRSR000127-3"";/evidence=""ECO:0000256|PIRSR:PIRSR000127-3""";/ligand_id=""ChEBI:CHEBI:190135"";/ligand_id=""ChEBI:CHEBI:57692"";/ligand_id=""ChEBI:CHEBI:71302"";/ligand_label=""1"";/ligand_label=""2"";/ligand_part_id=""ChEBI:CHEBI:28685"";/ligand_part=""Mo"";/ligand=""[2Fe-2S] cluster"";/ligand=""FAD"";/ligand=""Mo-molybdopterin"";BINDING 1015;BINDING 1064;BINDING 1094;BINDING 1102;BINDING 1116;BINDING 1150;BINDING 119;BINDING 121;BINDING 122;BINDING 124;BINDING 125;BINDING 131;BINDING 133;BINDING 166;BINDING 168;BINDING 169;BINDING 171;BINDING 22;BINDING 271;BINDING 311;BINDING 330;BINDING 365;BINDING 368;BINDING 370;BINDING 372;BINDING 376;BINDING 389;BINDING 405;BINDING 408;BINDING 412;BINDING 424;BINDING 427;BINDING 431;BINDING 44;BINDING 453;BINDING 54;BINDING 56;BINDING 57;BINDING 59;BINDING 60;BINDING 68;BINDING 698;BINDING 70;BINDING 729;BINDING 747;BINDING 777;BINDING 778;BINDING 785;BINDING 79;BINDING 799;BINDING 808;BINDING 81;BINDING 816;BINDING 82;BINDING 830;BINDING 832;BINDING 84;BINDING 842;BINDING 863;BINDING 87;BINDING 891;BINDING 921;BINDING 929;BINDING 943;BINDING 976</t>
  </si>
  <si>
    <t>;PTHR11908:SF92;"PTHR11908:SF98;PTHR11908</t>
  </si>
  <si>
    <t>;PF01315;PF00111;PF00941;PF01799;PF02738;PF03450;PF20256</t>
  </si>
  <si>
    <t>Alpha-amylase (EC 3.2.1.1) (1,4-alpha-D-glucan glucanohydrolase)</t>
  </si>
  <si>
    <t>Glycosyl hydrolase 13 family</t>
  </si>
  <si>
    <t>starch catabolic process [GO:0005983]</t>
  </si>
  <si>
    <t>alpha-amylase activity [GO:0004556];calcium ion binding [GO:0005509]</t>
  </si>
  <si>
    <t>alpha-amylase activity [GO:0004556];calcium ion binding [GO:0005509];starch catabolic process [GO:0005983]</t>
  </si>
  <si>
    <t>ACT_SITE 203;/evidence="ECO:0000256|PIRSR:PIRSR001028-1";/evidence="ECO:0000256|PIRSR:PIRSR001028-1";/note=""Nucleophile"";/note=""Proton donor"";ACT_SITE 228</t>
  </si>
  <si>
    <t>3.2.1.1</t>
  </si>
  <si>
    <t>;PTHR43447;PTHR43447:SF29</t>
  </si>
  <si>
    <t>;PF07821;PF00128</t>
  </si>
  <si>
    <t>ACT_SITE 104;/evidence="ECO:0000256|PIRSR:PIRSR601461-1";/evidence="ECO:0000256|PIRSR:PIRSR601461-1";ACT_SITE 291</t>
  </si>
  <si>
    <t>;PTHR47966:SF27;PTHR47966</t>
  </si>
  <si>
    <t>Inositol-1-monophosphatase (EC 3.1.3.25)</t>
  </si>
  <si>
    <t>Inositol monophosphatase superfamily</t>
  </si>
  <si>
    <t>inositol biosynthetic process [GO:0006021];L-ascorbic acid biosynthetic process [GO:0019853];phosphatidylinositol phosphate biosynthetic process [GO:0046854];phosphatidylinositol phosphate biosynthetic process [GO:0046854];response to cold [GO:0009409]"</t>
  </si>
  <si>
    <t>inositol monophosphate 1-phosphatase activity [GO:0008934];inositol monophosphate 3-phosphatase activity [GO:0052832];inositol monophosphate 4-phosphatase activity [GO:0052833];L-galactose-1-phosphate phosphatase activity [GO:0010347];metal ion binding [GO:0046872]</t>
  </si>
  <si>
    <t>inositol monophosphate 1-phosphatase activity [GO:0008934];inositol biosynthetic process [GO:0006021];inositol monophosphate 3-phosphatase activity [GO:0052832];inositol monophosphate 4-phosphatase activity [GO:0052833];L-ascorbic acid biosynthetic process [GO:0019853];L-galactose-1-phosphate phosphatase activity [GO:0010347];metal ion binding [GO:0046872];phosphatidylinositol phosphate biosynthetic process [GO:0046854];phosphatidylinositol phosphate biosynthetic process [GO:0046854];response to cold [GO:0009409]"</t>
  </si>
  <si>
    <t>3.1.3.25</t>
  </si>
  <si>
    <t>;PTHR20854;PTHR20854:SF4</t>
  </si>
  <si>
    <t>;PF00459</t>
  </si>
  <si>
    <t>Ferritin (EC 1.16.3.1)</t>
  </si>
  <si>
    <t>Ferritin family</t>
  </si>
  <si>
    <t>intracellular iron ion homeostasis [GO:0006879];iron ion transport [GO:0006826]</t>
  </si>
  <si>
    <t>ferric iron binding [GO:0008199];ferroxidase activity [GO:0004322];oxidoreductase activity [GO:0016491]"</t>
  </si>
  <si>
    <t>plastid [GO:0009536];ferric iron binding [GO:0008199];ferroxidase activity [GO:0004322];intracellular iron ion homeostasis [GO:0006879];iron ion transport [GO:0006826];oxidoreductase activity [GO:0016491]</t>
  </si>
  <si>
    <t>plastid [GO:0009536]</t>
  </si>
  <si>
    <t>FUNCTION: Stores iron in a soluble, non-toxic, readily available form. Important for iron homeostasis. Has ferroxidase activity. Iron is taken up in the ferrous form and deposited as ferric hydroxides after oxidation. {ECO:0000256|ARBA:ARBA00025111}.;FUNCTION: Stores iron in a soluble, non-toxic, readily available form. Important for iron homeostasis. Iron is taken up in the ferrous form and deposited as ferric hydroxides after oxidation. {ECO:0000256|RuleBase:RU361145}.</t>
  </si>
  <si>
    <t>1.16.3.1</t>
  </si>
  <si>
    <t>;PTHR11431;PTHR11431:SF75;PTHR11431:SF99</t>
  </si>
  <si>
    <t>;PF00210</t>
  </si>
  <si>
    <t>hydroxymethylbilane synthase (EC 2.5.1.61) (Hydroxymethylbilane synthase)</t>
  </si>
  <si>
    <t>HMBS family</t>
  </si>
  <si>
    <t>protoporphyrinogen IX biosynthetic process [GO:0006782]</t>
  </si>
  <si>
    <t>hydroxymethylbilane synthase activity [GO:0004418]</t>
  </si>
  <si>
    <t>hydroxymethylbilane synthase activity [GO:0004418];protoporphyrinogen IX biosynthetic process [GO:0006782]</t>
  </si>
  <si>
    <t>2.5.1.61</t>
  </si>
  <si>
    <t>;PTHR11557;PTHR11557:SF0</t>
  </si>
  <si>
    <t>;PF01379;PF03900</t>
  </si>
  <si>
    <t>LEA type 4 family</t>
  </si>
  <si>
    <t>;PTHR47877:SF14;PTHR47877</t>
  </si>
  <si>
    <t>;PF02987</t>
  </si>
  <si>
    <t>;PTHR31189;PTHR31189:SF7</t>
  </si>
  <si>
    <t>Serpin domain-containing protein</t>
  </si>
  <si>
    <t>Serpin family</t>
  </si>
  <si>
    <t>extracellular space [GO:0005615];serine-type endopeptidase inhibitor activity [GO:0004867]</t>
  </si>
  <si>
    <t>extracellular space [GO:0005615]</t>
  </si>
  <si>
    <t>;PTHR11461;PTHR11461:SF310</t>
  </si>
  <si>
    <t>;PF00079</t>
  </si>
  <si>
    <t>Bifunctional inhibitor/plant lipid transfer protein/seed storage helical domain-containing protein;Grain softness protein</t>
  </si>
  <si>
    <t>;PTHR33454:SF13;PTHR33454</t>
  </si>
  <si>
    <t>;PTHR33076:SF168;PTHR33076</t>
  </si>
  <si>
    <t>;PTHR34481:SF12;PTHR34481</t>
  </si>
  <si>
    <t>alpha-amylase (EC 3.2.1.1) (1,4-alpha-D-glucan glucanohydrolase);Alpha-amylase (EC 3.2.1.1) (1,4-alpha-D-glucan glucanohydrolase)</t>
  </si>
  <si>
    <t>carbohydrate metabolic process [GO:0005975];polysaccharide catabolic process [GO:0000272];starch catabolic process [GO:0005983]</t>
  </si>
  <si>
    <t>alpha-amylase activity [GO:0004556];calcium ion binding [GO:0005509];carbohydrate metabolic process [GO:0005975];polysaccharide catabolic process [GO:0000272];starch catabolic process [GO:0005983]"</t>
  </si>
  <si>
    <t>ACT_SITE 203;ACT_SITE 205;/evidence=""ECO:0000256|PIRSR:PIRSR001028-1"";/evidence=""ECO:0000256|PIRSR:PIRSR001028-1""";/note=""Nucleophile"";/note=""Proton donor"";ACT_SITE 228;ACT_SITE 230</t>
  </si>
  <si>
    <t>;PTHR43447;PTHR43447:SF11;PTHR43447:SF6</t>
  </si>
  <si>
    <t>;PF00128;"PF07821;PF00128</t>
  </si>
  <si>
    <t>Fibronectin type III-like domain-containing protein</t>
  </si>
  <si>
    <t>xylan catabolic process [GO:0045493]</t>
  </si>
  <si>
    <t>xylan 1,4-beta-xylosidase activity [GO:0009044]</t>
  </si>
  <si>
    <t>extracellular region [GO:0005576];xylan 1,4-beta-xylosidase activity [GO:0009044];xylan catabolic process [GO:0045493]</t>
  </si>
  <si>
    <t>;PTHR42721:SF3;PTHR42721</t>
  </si>
  <si>
    <t>;PF14310;PF00933;PF01915</t>
  </si>
  <si>
    <t>carbohydrate metabolic process [GO:0005975];L-arabinose metabolic process [GO:0046373]</t>
  </si>
  <si>
    <t>alpha-L-arabinofuranosidase activity [GO:0046556]</t>
  </si>
  <si>
    <t>alpha-L-arabinofuranosidase activity [GO:0046556];carbohydrate metabolic process [GO:0005975];L-arabinose metabolic process [GO:0046373]</t>
  </si>
  <si>
    <t>;PTHR31151;"PTHR31151:SF3;PTHR31151;PTHR31151:SF0</t>
  </si>
  <si>
    <t>;PF20736;PF07944</t>
  </si>
  <si>
    <t>Peroxidase (EC 1.11.1.7)</t>
  </si>
  <si>
    <t>Peroxidase family, Ascorbate peroxidase subfamily;Peroxidase family, Classical plant (class III) peroxidase subfamily</t>
  </si>
  <si>
    <t>hydrogen peroxide catabolic process [GO:0042744];response to oxidative stress [GO:0006979]</t>
  </si>
  <si>
    <t>heme binding [GO:0020037];lactoperoxidase activity [GO:0140825];metal ion binding [GO:0046872];metal ion binding [GO:0046872];peroxidase activity [GO:0004601]"</t>
  </si>
  <si>
    <t>extracellular region [GO:0005576];heme binding [GO:0020037];hydrogen peroxide catabolic process [GO:0042744];lactoperoxidase activity [GO:0140825];metal ion binding [GO:0046872];peroxidase activity [GO:0004601];response to oxidative stress [GO:0006979]</t>
  </si>
  <si>
    <t>ACT_SITE 70;/evidence="ECO:0000256|PIRSR:PIRSR600823-1";/note=""Proton acceptor""</t>
  </si>
  <si>
    <t>BINDING 71;/evidence="ECO:0000256|PIRSR:PIRSR600823-2";/evidence="ECO:0000256|PIRSR:PIRSR600823-3";/evidence="ECO:0000256|PIRSR:PIRSR600823-3";/ligand_id=""ChEBI:CHEBI:29108"";/ligand_id=""ChEBI:CHEBI:60344"";/ligand_label=""1"";/ligand_label=""2"";/ligand_part_id=""ChEBI:CHEBI:18248"";/ligand_part=""Fe"";/ligand=""Ca(2+)"";/ligand=""heme b"";/ligand=""substrate"";/note=""axial binding residue"";BINDING 168;BINDING 174;BINDING 175;BINDING 198;BINDING 199;BINDING 224;BINDING 227;BINDING 232;BINDING 248;BINDING 251;BINDING 256;BINDING 74;BINDING 76;BINDING 78;BINDING 80;BINDING 93</t>
  </si>
  <si>
    <t>FUNCTION: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 {ECO:0000256|ARBA:ARBA00002322}.</t>
  </si>
  <si>
    <t>1.11.1.7</t>
  </si>
  <si>
    <t>;PTHR31388</t>
  </si>
  <si>
    <t>;PF00141</t>
  </si>
  <si>
    <t>;PTHR34481:SF5;PTHR34481</t>
  </si>
  <si>
    <t>FAD-binding PCMH-type domain-containing protein;Predicted protein</t>
  </si>
  <si>
    <t>Oxygen-dependent FAD-linked oxidoreductase family</t>
  </si>
  <si>
    <t>FAD binding [GO:0071949];oxidoreductase activity [GO:0016491]</t>
  </si>
  <si>
    <t>;PTHR32448:SF119;PTHR32448</t>
  </si>
  <si>
    <t>;PF08031;PF01565</t>
  </si>
  <si>
    <t>Aldehyde oxidase;FAD-binding PCMH-type domain-containing protein</t>
  </si>
  <si>
    <t>ACT_SITE 1278;ACT_SITE 1280;"ACT_SITE 1291;/evidence=""ECO:0000256|PIRSR:PIRSR000127-1""";/note=""Proton acceptor""</t>
  </si>
  <si>
    <t>BINDING 45;BINDING 48;"BINDING 52;/evidence=""ECO:0000256|PIRSR:PIRSR000127-2"";/evidence=""ECO:0000256|PIRSR:PIRSR000127-3"";/evidence=""ECO:0000256|PIRSR:PIRSR000127-3""";/ligand_id=""ChEBI:CHEBI:190135"";/ligand_id=""ChEBI:CHEBI:57692"";/ligand_id=""ChEBI:CHEBI:71302"";/ligand_label=""1"";/ligand_label=""2"";/ligand_part_id=""ChEBI:CHEBI:28685"";/ligand_part=""Mo"";/ligand=""[2Fe-2S] cluster"";/ligand=""FAD"";/ligand=""Mo-molybdopterin"";BINDING 1101;BINDING 1103;BINDING 1114;BINDING 115;BINDING 117;BINDING 118;BINDING 120;BINDING 121;BINDING 162;BINDING 164;BINDING 165;BINDING 166;BINDING 167;BINDING 360..364;BINDING 362..366;BINDING 363..367;BINDING 376;BINDING 378;BINDING 379;BINDING 416;BINDING 418;BINDING 419;BINDING 440;BINDING 442;BINDING 443;BINDING 50;BINDING 53;BINDING 55;BINDING 56;BINDING 75;BINDING 77;BINDING 78;BINDING 783;BINDING 785;BINDING 796;BINDING 814;BINDING 816;BINDING 827;BINDING 927;BINDING 929;BINDING 940</t>
  </si>
  <si>
    <t>;PTHR11908:SF89;PTHR11908</t>
  </si>
  <si>
    <t>Pectinesterase inhibitor domain-containing protein</t>
  </si>
  <si>
    <t>;PTHR34838:SF10;PTHR34838</t>
  </si>
  <si>
    <t>Late embryogenesis abundant protein B19.4;Predicted protein;Uncharacterized protein</t>
  </si>
  <si>
    <t>Small hydrophilic plant seed protein family</t>
  </si>
  <si>
    <t>response to abscisic acid [GO:0009737]</t>
  </si>
  <si>
    <t>;PTHR34671;"PTHR34671:SF14;PTHR34671;PTHR34671:SF19</t>
  </si>
  <si>
    <t>;PF00477</t>
  </si>
  <si>
    <t>Cell wall hydroxyproline-rich glycoprotein</t>
  </si>
  <si>
    <t>;PTHR32093;PTHR32093:SF160</t>
  </si>
  <si>
    <t>;PF00560;PF08263;PF13855</t>
  </si>
  <si>
    <t>Barwin domain-containing protein;Predicted protein</t>
  </si>
  <si>
    <t>defense response to bacterium [GO:0042742];defense response to fungus [GO:0050832]</t>
  </si>
  <si>
    <t>RNA nuclease activity [GO:0004540]</t>
  </si>
  <si>
    <t>RNA nuclease activity [GO:0004540];defense response to bacterium [GO:0042742];defense response to fungus [GO:0050832]</t>
  </si>
  <si>
    <t>;PTHR46351:SF18;PTHR46351</t>
  </si>
  <si>
    <t>;PF00967</t>
  </si>
  <si>
    <t>BINDING 100;/evidence="ECO:0000256|PIRSR:PIRSR601929-1";/evidence="ECO:0000256|PIRSR:PIRSR601929-2";/evidence="ECO:0000256|PIRSR:PIRSR601929-2";/ligand_id=""ChEBI:CHEBI:29035"";/ligand_id=""ChEBI:CHEBI:30623"";/ligand=""Mn(2+)"";/ligand=""oxalate"";BINDING 110;BINDING 113;BINDING 115;BINDING 120;BINDING 162</t>
  </si>
  <si>
    <t>;PTHR31238:SF151;PTHR31238</t>
  </si>
  <si>
    <t>;PTHR11461:SF211;PTHR11461</t>
  </si>
  <si>
    <t>Plant LTP family, B11E subfamily</t>
  </si>
  <si>
    <t>;PTHR33214;PTHR33214:SF75</t>
  </si>
  <si>
    <t>Superoxide dismutase (EC 1.15.1.1)</t>
  </si>
  <si>
    <t>Iron/manganese superoxide dismutase family</t>
  </si>
  <si>
    <t>metal ion binding [GO:0046872];superoxide dismutase activity [GO:0004784]</t>
  </si>
  <si>
    <t>BINDING 50;/evidence="ECO:0000256|PIRSR:PIRSR000349-1";/evidence="ECO:0000256|PIRSR:PIRSR000349-1";/ligand_id=""ChEBI:CHEBI:29035"";/ligand=""Mn(2+)"";BINDING 187;BINDING 191;BINDING 98</t>
  </si>
  <si>
    <t>FUNCTION: Destroys radicals which are normally produced within the cells and which are toxic to biological systems. {ECO:0000256|RuleBase:RU000414}.</t>
  </si>
  <si>
    <t>1.15.1.1</t>
  </si>
  <si>
    <t>;PTHR11404;PTHR11404:SF6</t>
  </si>
  <si>
    <t>;PF02777;PF00081</t>
  </si>
  <si>
    <t>Knottin scorpion toxin-like domain-containing protein</t>
  </si>
  <si>
    <t>defense response [GO:0006952]</t>
  </si>
  <si>
    <t>;PTHR31189:SF27;PTHR31189</t>
  </si>
  <si>
    <t>Thioredoxin domain-containing protein</t>
  </si>
  <si>
    <t>;PTHR10438;PTHR10438:SF463</t>
  </si>
  <si>
    <t>;PF00085</t>
  </si>
  <si>
    <t>Papain-like cysteine proteinase (Predicted protein);Predicted protein;Uncharacterized protein</t>
  </si>
  <si>
    <t>;PTHR12411;PTHR12411:SF888</t>
  </si>
  <si>
    <t>;PF00112;"PF08246;PF00112</t>
  </si>
  <si>
    <t>;PTHR12411;PTHR12411:SF805</t>
  </si>
  <si>
    <t>Barley trypsin inhibitor CMc;Bifunctional inhibitor/plant lipid transfer protein/seed storage helical domain-containing protein</t>
  </si>
  <si>
    <t>;PTHR34481:SF10;PTHR34481</t>
  </si>
  <si>
    <t>SCP domain-containing protein</t>
  </si>
  <si>
    <t>response to biotic stimulus [GO:0009607]</t>
  </si>
  <si>
    <t>extracellular region [GO:0005576];response to biotic stimulus [GO:0009607]</t>
  </si>
  <si>
    <t>FUNCTION: Probably involved in the defense reaction of plants against pathogens. {ECO:0000256|ARBA:ARBA00003143}.</t>
  </si>
  <si>
    <t>;PTHR10334;PTHR10334:SF394</t>
  </si>
  <si>
    <t>;PF00188</t>
  </si>
  <si>
    <t>ACT_SITE 203;ACT_SITE 204;/evidence=""ECO:0000256|PIRSR:PIRSR001028-1"";/evidence=""ECO:0000256|PIRSR:PIRSR001028-1""";/note=""Nucleophile"";/note=""Proton donor"";ACT_SITE 228;ACT_SITE 229</t>
  </si>
  <si>
    <t>BINDING 68..70;BINDING 69..71;/evidence=""ECO:0000256|PIRSR:PIRSR001028-2"";/evidence=""ECO:0000256|PIRSR:PIRSR001028-2""";/ligand=""substrate"";BINDING 201..206;BINDING 202..207;BINDING 230;BINDING 231;BINDING 232;BINDING 233;BINDING 250;BINDING 251;BINDING 257;BINDING 258;BINDING 294;BINDING 295;BINDING 300..302;BINDING 301..303;BINDING 313;BINDING 314;BINDING 319;BINDING 320;BINDING 398;BINDING 399;BINDING 403..405;BINDING 404..406;BINDING 415..421;BINDING 416..422;BINDING 425;BINDING 426;BINDING 75..76;BINDING 76..77</t>
  </si>
  <si>
    <t>;PTHR43447;PTHR43447:SF38;PTHR43447:SF41</t>
  </si>
  <si>
    <t>lactoylglutathione lyase (EC 4.4.1.5) (Glyoxalase I)</t>
  </si>
  <si>
    <t>Glyoxalase I family</t>
  </si>
  <si>
    <t>lactoylglutathione lyase activity [GO:0004462];metal ion binding [GO:0046872]</t>
  </si>
  <si>
    <t>ACT_SITE 145;/evidence="ECO:0000256|PIRSR:PIRSR604361-1";/note=""Proton donor/acceptor""</t>
  </si>
  <si>
    <t>BINDING 78;/evidence="ECO:0000256|PIRSR:PIRSR604361-3";/evidence="ECO:0000256|PIRSR:PIRSR604361-3";/ligand_id=""ChEBI:CHEBI:29105"";/ligand_note=""ligand shared between dimeric partners"";/ligand=""Zn(2+)"";BINDING 145;BINDING 96</t>
  </si>
  <si>
    <t>4.4.1.5</t>
  </si>
  <si>
    <t>;PTHR46036;PTHR46036:SF2</t>
  </si>
  <si>
    <t>;PF00903</t>
  </si>
  <si>
    <t>3-deoxy-8-phosphooctulonate synthase (EC 2.5.1.55)</t>
  </si>
  <si>
    <t>KdsA family</t>
  </si>
  <si>
    <t>biosynthetic process [GO:0009058]</t>
  </si>
  <si>
    <t>3-deoxy-8-phosphooctulonate synthase activity [GO:0008676]</t>
  </si>
  <si>
    <t>cytoplasm [GO:0005737];3-deoxy-8-phosphooctulonate synthase activity [GO:0008676];biosynthetic process [GO:0009058]</t>
  </si>
  <si>
    <t>cytoplasm [GO:0005737]</t>
  </si>
  <si>
    <t>2.5.1.55</t>
  </si>
  <si>
    <t>;PTHR21057:SF2;PTHR21057</t>
  </si>
  <si>
    <t>;PF00793</t>
  </si>
  <si>
    <t>6,7-dimethyl-8-ribityllumazine synthase (DMRL synthase) (EC 2.5.1.78)</t>
  </si>
  <si>
    <t>DMRL synthase family</t>
  </si>
  <si>
    <t>riboflavin biosynthetic process [GO:0009231]</t>
  </si>
  <si>
    <t>6,7-dimethyl-8-ribityllumazine synthase activity [GO:0000906]</t>
  </si>
  <si>
    <t>riboflavin synthase complex [GO:0009349];6,7-dimethyl-8-ribityllumazine synthase activity [GO:0000906];riboflavin biosynthetic process [GO:0009231]</t>
  </si>
  <si>
    <t>riboflavin synthase complex [GO:0009349]</t>
  </si>
  <si>
    <t>FUNCTION: Catalyzes the formation of 6,7-dimethyl-8-ribityllumazine by condensation of 5-amino-6-(D-ribitylamino)uracil with 3,4-dihydroxy-2-butanone 4-phosphate. This is the penultimate step in the biosynthesis of riboflavin. {ECO:0000256|RuleBase:RU003795}.</t>
  </si>
  <si>
    <t>2.5.1.78</t>
  </si>
  <si>
    <t>;PTHR21058:SF0;PTHR21058</t>
  </si>
  <si>
    <t>;PF00885</t>
  </si>
  <si>
    <t>Predicted protein</t>
  </si>
  <si>
    <t>nucleus [GO:0005634]</t>
  </si>
  <si>
    <t>;PTHR47372;PTHR47372:SF2</t>
  </si>
  <si>
    <t>ACT_SITE 534;/evidence="ECO:0000256|PIRSR:PIRSR000350-2";/note=""Proton acceptor""</t>
  </si>
  <si>
    <t>BINDING 124;/evidence="ECO:0000256|PIRSR:PIRSR000350-3";/evidence="ECO:0000256|PIRSR:PIRSR000350-3";/ligand_id=""ChEBI:CHEBI:57540"";/ligand_id=""ChEBI:CHEBI:57692"";/ligand=""FAD"";/ligand=""NAD(+)"";BINDING 190;BINDING 219..221;BINDING 256..263;BINDING 279;BINDING 352;BINDING 398;BINDING 404..407</t>
  </si>
  <si>
    <t>;PTHR22912:SF204;PTHR22912</t>
  </si>
  <si>
    <t>Peroxidase (EC 1.11.1.7);Predicted protein</t>
  </si>
  <si>
    <t>Peroxidase family, Ascorbate peroxidase subfamily;Peroxidase family;Peroxidase family, Classical plant (class III) peroxidase subfamily;Peroxidase family, Classical plant (class III) peroxidase subfamily</t>
  </si>
  <si>
    <t>hydrogen peroxide catabolic process [GO:0042744];response to oxidative stress [GO:0006979];response to oxidative stress [GO:0006979]</t>
  </si>
  <si>
    <t>extracellular region [GO:0005576];heme binding [GO:0020037];heme binding [GO:0020037];hydrogen peroxide catabolic process [GO:0042744];lactoperoxidase activity [GO:0140825];metal ion binding [GO:0046872];peroxidase activity [GO:0004601];plant-type cell wall [GO:0009505];response to oxidative stress [GO:0006979]"</t>
  </si>
  <si>
    <t>extracellular region [GO:0005576];extracellular region [GO:0005576];plant-type cell wall [GO:0009505]</t>
  </si>
  <si>
    <t>ACT_SITE 102;ACT_SITE 104;"ACT_SITE 107;"ACT_SITE 111;"ACT_SITE 67;"ACT_SITE 69;"ACT_SITE 75;"ACT_SITE 77;"ACT_SITE 78;"ACT_SITE 86;"ACT_SITE 94;/evidence=""ECO:0000256|PIRSR:PIRSR600823-1""";/note=""Proton acceptor""</t>
  </si>
  <si>
    <t>BINDING 103;BINDING 105;"BINDING 108;"BINDING 112;"BINDING 67;"BINDING 68;"BINDING 70;"BINDING 76;"BINDING 78;"BINDING 79;"BINDING 87;"BINDING 95;/evidence=""ECO:0000256|PIRSR:PIRSR600823-2"";/evidence=""ECO:0000256|PIRSR:PIRSR600823-2""";/evidence=""ECO:0000256|PIRSR:PIRSR600823-3"";/evidence=""ECO:0000256|PIRSR:PIRSR600823-3""";/ligand_id=""ChEBI:CHEBI:29108"";/ligand_id=""ChEBI:CHEBI:60344"";/ligand_label=""1"";/ligand_label=""2"";/ligand_part_id=""ChEBI:CHEBI:18248"";/ligand_part=""Fe"";/ligand=""Ca(2+)"";/ligand=""heme b"";/ligand=""substrate"";/note=""axial binding residue"";BINDING 100;BINDING 102;BINDING 104;BINDING 105;BINDING 106;BINDING 108;BINDING 110;BINDING 111;BINDING 112;BINDING 113;BINDING 114;BINDING 115;BINDING 117;BINDING 118;BINDING 119;BINDING 121;BINDING 126;BINDING 128;BINDING 131;BINDING 135;BINDING 161;BINDING 164;BINDING 166;BINDING 170;BINDING 173;BINDING 174;BINDING 177;BINDING 183;BINDING 191;BINDING 194;BINDING 195;BINDING 196;BINDING 197;BINDING 200;BINDING 202;BINDING 203;BINDING 204;BINDING 205;BINDING 207;BINDING 211;BINDING 213;BINDING 214;BINDING 227;BINDING 232;BINDING 233;BINDING 234;BINDING 235;BINDING 237;BINDING 238;BINDING 241;BINDING 242;BINDING 248;BINDING 249;BINDING 250;BINDING 251;BINDING 252;BINDING 253;BINDING 255;BINDING 256;BINDING 257;BINDING 258;BINDING 259;BINDING 261;BINDING 262;BINDING 263;BINDING 264;BINDING 266;BINDING 267;BINDING 268;BINDING 269;BINDING 271;BINDING 272;BINDING 274;BINDING 275;BINDING 276;BINDING 277;BINDING 279;BINDING 280;BINDING 282;BINDING 285;BINDING 287;BINDING 70;BINDING 71;BINDING 72;BINDING 73;BINDING 74;BINDING 75;BINDING 76;BINDING 77;BINDING 79;BINDING 81;BINDING 82;BINDING 83;BINDING 84;BINDING 85;BINDING 86;BINDING 87;BINDING 88;BINDING 90;BINDING 91;BINDING 92;BINDING 94;BINDING 95;BINDING 96;BINDING 97;BINDING 98;BINDING 99</t>
  </si>
  <si>
    <t>;PTHR31235:SF18;"PTHR31235:SF230;"PTHR31235:SF233;"PTHR31235:SF240;"PTHR31235:SF259;"PTHR31235:SF272;"PTHR31235:SF36;"PTHR31235:SF361;"PTHR31235:SF399;"PTHR31235:SF57;"PTHR31517;PTHR31235;PTHR31517:SF34;PTHR31517:SF48;PTHR31517:SF51</t>
  </si>
  <si>
    <t>Predicted protein;Thaumatin-like protein</t>
  </si>
  <si>
    <t>;PTHR31048:SF118;"PTHR31048:SF197;PTHR31048</t>
  </si>
  <si>
    <t>;PF00314</t>
  </si>
  <si>
    <t>Peroxidase family, Ascorbate peroxidase subfamily;Peroxidase family, Ascorbate peroxidase subfamily;Peroxidase family, Classical plant (class III) peroxidase subfamily</t>
  </si>
  <si>
    <t>extracellular region [GO:0005576];heme binding [GO:0020037];heme binding [GO:0020037];hydrogen peroxide catabolic process [GO:0042744];lactoperoxidase activity [GO:0140825];metal ion binding [GO:0046872];peroxidase activity [GO:0004601];response to oxidative stress [GO:0006979]"</t>
  </si>
  <si>
    <t>ACT_SITE 11;ACT_SITE 61;"ACT_SITE 62;"ACT_SITE 63;"ACT_SITE 64;"ACT_SITE 65;"ACT_SITE 72;/evidence=""ECO:0000256|PIRSR:PIRSR600823-1""";/note=""Proton acceptor""</t>
  </si>
  <si>
    <t>BINDING 12;BINDING 62;"BINDING 63;"BINDING 64;"BINDING 65;"BINDING 66;"BINDING 73;/evidence=""ECO:0000256|PIRSR:PIRSR600823-2"";/evidence=""ECO:0000256|PIRSR:PIRSR600823-3"";/evidence=""ECO:0000256|PIRSR:PIRSR600823-3""";/ligand_id=""ChEBI:CHEBI:29108"";/ligand_id=""ChEBI:CHEBI:60344"";/ligand_label=""1"";/ligand_label=""2"";/ligand_part_id=""ChEBI:CHEBI:18248"";/ligand_part=""Fe"";/ligand=""Ca(2+)"";/ligand=""heme b"";/ligand=""substrate"";/note=""axial binding residue"";BINDING 103;BINDING 133;BINDING 134;BINDING 15;BINDING 154;BINDING 155;BINDING 156;BINDING 157;BINDING 158;BINDING 169;BINDING 17;BINDING 180;BINDING 183;BINDING 184;BINDING 185;BINDING 186;BINDING 187;BINDING 188;BINDING 189;BINDING 19;BINDING 199;BINDING 200;BINDING 21;BINDING 231;BINDING 232;BINDING 234;BINDING 235;BINDING 237;BINDING 238;BINDING 239;BINDING 240;BINDING 242;BINDING 243;BINDING 246;BINDING 249;BINDING 254;BINDING 28;BINDING 65;BINDING 66;BINDING 67;BINDING 68;BINDING 69;BINDING 70;BINDING 71;BINDING 72;BINDING 73;BINDING 74;BINDING 75;BINDING 76;BINDING 78;BINDING 79;BINDING 80;BINDING 81;BINDING 82;BINDING 83;BINDING 94</t>
  </si>
  <si>
    <t>;PTHR31388:SF174;"PTHR31388:SF256;"PTHR31388:SF259;"PTHR31388:SF48;PTHR31388</t>
  </si>
  <si>
    <t>Horcolin (Agglutinin) (Mannose-specific lectin);Jacalin-type lectin domain-containing protein;Predicted protein;Uncharacterized protein</t>
  </si>
  <si>
    <t>Jacalin lectin family</t>
  </si>
  <si>
    <t>carbohydrate binding [GO:0030246];mannose binding [GO:0005537]</t>
  </si>
  <si>
    <t>apoplast [GO:0048046];carbohydrate binding [GO:0030246];mannose binding [GO:0005537]</t>
  </si>
  <si>
    <t>FUNCTION: Mannose-specific lectin. Has a weak agglutinating activity against rabbit erythrocytes. {ECO:0000269|PubMed:17245569}.</t>
  </si>
  <si>
    <t>;PTHR46506:SF66;PTHR46506</t>
  </si>
  <si>
    <t>;PF01419</t>
  </si>
  <si>
    <t>;PTHR33076:SF50;PTHR33076</t>
  </si>
  <si>
    <t>;PTHR33836;PTHR33836:SF1</t>
  </si>
  <si>
    <t>Predicted protein;Xylanase inhibitor</t>
  </si>
  <si>
    <t>aspartic-type endopeptidase activity [GO:0004190];proteolysis [GO:0006508]</t>
  </si>
  <si>
    <t>;PTHR47965;PTHR47965:SF35</t>
  </si>
  <si>
    <t>;PF14541;PF14543</t>
  </si>
  <si>
    <t>Predicted protein;Serpin domain-containing protein</t>
  </si>
  <si>
    <t>;PTHR11461;"PTHR11461:SF211;PTHR11461;PTHR11461:SF301</t>
  </si>
  <si>
    <t>nucleic acid binding [GO:0003676];zinc ion binding [GO:0008270]</t>
  </si>
  <si>
    <t>;PTHR46565;PTHR46565:SF20</t>
  </si>
  <si>
    <t>;PF00313;PF00098</t>
  </si>
  <si>
    <t>Glu/Leu/Phe/Val dehydrogenases family</t>
  </si>
  <si>
    <t>amino acid metabolic process [GO:0006520];cellular response to nitrogen starvation [GO:0006995];response to alkaline pH [GO:0010446];response to cold [GO:0009409];response to nitrogen compound [GO:1901698];response to salt stress [GO:0009651]</t>
  </si>
  <si>
    <t>nucleotide binding [GO:0000166];oxidoreductase activity, acting on the CH-NH2 group of donors, NAD or NADP as acceptor [GO:0016639]</t>
  </si>
  <si>
    <t>mitochondrion [GO:0005739];amino acid metabolic process [GO:0006520];cellular response to nitrogen starvation [GO:0006995];nucleotide binding [GO:0000166];oxidoreductase activity, acting on the CH-NH2 group of donors, NAD or NADP as acceptor [GO:0016639];response to alkaline pH [GO:0010446];response to cold [GO:0009409];response to nitrogen compound [GO:1901698];response to salt stress [GO:0009651]</t>
  </si>
  <si>
    <t>mitochondrion [GO:0005739]</t>
  </si>
  <si>
    <t>ACT_SITE 102;/evidence="ECO:0000256|PIRSR:PIRSR000185-1";/note=""Proton donor""</t>
  </si>
  <si>
    <t>BINDING 66;/evidence="ECO:0000256|PIRSR:PIRSR000185-2";/evidence="ECO:0000256|PIRSR:PIRSR000185-2";/ligand_id=""ChEBI:CHEBI:57540"";/ligand=""NAD(+)"";/ligand=""substrate"";BINDING 185;BINDING 216;BINDING 344;BINDING 90</t>
  </si>
  <si>
    <t>;PTHR11606;PTHR11606:SF24</t>
  </si>
  <si>
    <t>;PF00208;PF02812</t>
  </si>
  <si>
    <t>Dienelactone hydrolase domain-containing protein;Predicted protein</t>
  </si>
  <si>
    <t>hydrolase activity [GO:0016787]</t>
  </si>
  <si>
    <t>;PTHR46623;"PTHR46623:SF6;PTHR46623;PTHR46623:SF5</t>
  </si>
  <si>
    <t>;PF01738</t>
  </si>
  <si>
    <t>amino acid metabolic process [GO:0006520];cellular response to nitrogen starvation [GO:0006995];response to nitrogen compound [GO:1901698]</t>
  </si>
  <si>
    <t>mitochondrion [GO:0005739];amino acid metabolic process [GO:0006520];cellular response to nitrogen starvation [GO:0006995];nucleotide binding [GO:0000166];oxidoreductase activity, acting on the CH-NH2 group of donors, NAD or NADP as acceptor [GO:0016639];response to nitrogen compound [GO:1901698]</t>
  </si>
  <si>
    <t>;PTHR11606;PTHR11606:SF29</t>
  </si>
  <si>
    <t>BINDING 103;/evidence="ECO:0000256|PIRSR:PIRSR601929-1";/evidence="ECO:0000256|PIRSR:PIRSR601929-2";/evidence="ECO:0000256|PIRSR:PIRSR601929-2";/ligand_id=""ChEBI:CHEBI:29035"";/ligand_id=""ChEBI:CHEBI:30623"";/ligand=""Mn(2+)"";/ligand=""oxalate"";BINDING 105;BINDING 110;BINDING 150</t>
  </si>
  <si>
    <t>;PTHR31238;PTHR31238:SF234</t>
  </si>
  <si>
    <t>heme binding [GO:0020037];lactoperoxidase activity [GO:0140825];metal ion binding [GO:0046872];peroxidase activity [GO:0004601]</t>
  </si>
  <si>
    <t>extracellular region [GO:0005576];heme binding [GO:0020037];hydrogen peroxide catabolic process [GO:0042744];lactoperoxidase activity [GO:0140825];metal ion binding [GO:0046872];peroxidase activity [GO:0004601];plant-type cell wall [GO:0009505];response to oxidative stress [GO:0006979]</t>
  </si>
  <si>
    <t>extracellular region [GO:0005576];plant-type cell wall [GO:0009505]</t>
  </si>
  <si>
    <t>ACT_SITE 99;/evidence="ECO:0000256|PIRSR:PIRSR600823-1";/note=""Proton acceptor""</t>
  </si>
  <si>
    <t>BINDING 100;/evidence="ECO:0000256|PIRSR:PIRSR600823-2";/evidence="ECO:0000256|PIRSR:PIRSR600823-3";/evidence="ECO:0000256|PIRSR:PIRSR600823-3";/ligand_id=""ChEBI:CHEBI:29108"";/ligand_id=""ChEBI:CHEBI:60344"";/ligand_label=""1"";/ligand_label=""2"";/ligand_part_id=""ChEBI:CHEBI:18248"";/ligand_part=""Fe"";/ligand=""Ca(2+)"";/ligand=""heme b"";/ligand=""substrate"";/note=""axial binding residue"";BINDING 103;BINDING 105;BINDING 107;BINDING 109;BINDING 121;BINDING 199;BINDING 229;BINDING 230;BINDING 275;BINDING 278;BINDING 283</t>
  </si>
  <si>
    <t>;PTHR47877;PTHR47877:SF4</t>
  </si>
  <si>
    <t>;PTHR31694;PTHR31694:SF12</t>
  </si>
  <si>
    <t>Cystatin family, Phytocystatin subfamily</t>
  </si>
  <si>
    <t>cysteine-type endopeptidase inhibitor activity [GO:0004869]</t>
  </si>
  <si>
    <t>cysteine-type endopeptidase inhibitor activity [GO:0004869];defense response [GO:0006952]</t>
  </si>
  <si>
    <t>FUNCTION: Specific inhibitor of cysteine proteinases. Probably involved in the regulation of endogenous processes and in defense against pests and pathogens. {ECO:0000256|ARBA:ARBA00037320}.</t>
  </si>
  <si>
    <t>;PTHR47116:SF3;PTHR47116</t>
  </si>
  <si>
    <t>;PF16845</t>
  </si>
  <si>
    <t>LEA type SMP family</t>
  </si>
  <si>
    <t>;PTHR31174:SF7;PTHR31174</t>
  </si>
  <si>
    <t>;PF04927</t>
  </si>
  <si>
    <t>;PTHR33286:SF37;PTHR33286</t>
  </si>
  <si>
    <t>ACT_SITE 77;/evidence="ECO:0000256|PIRSR:PIRSR600823-1";/note=""Proton acceptor""</t>
  </si>
  <si>
    <t>BINDING 78;/evidence="ECO:0000256|PIRSR:PIRSR600823-2";/evidence="ECO:0000256|PIRSR:PIRSR600823-3";/evidence="ECO:0000256|PIRSR:PIRSR600823-3";/ligand_id=""ChEBI:CHEBI:29108"";/ligand_id=""ChEBI:CHEBI:60344"";/ligand_label=""1"";/ligand_label=""2"";/ligand_part_id=""ChEBI:CHEBI:18248"";/ligand_part=""Fe"";/ligand=""Ca(2+)"";/ligand=""heme b"";/ligand=""substrate"";/note=""axial binding residue"";BINDING 177;BINDING 207;BINDING 208;BINDING 253;BINDING 256;BINDING 261;BINDING 81;BINDING 83;BINDING 85;BINDING 87;BINDING 99</t>
  </si>
  <si>
    <t>;PTHR31517;PTHR31517:SF51</t>
  </si>
  <si>
    <t>Prolamin family</t>
  </si>
  <si>
    <t>FUNCTION: Seed storage protein. Not integrated in the gluten polymer through disulfide bonds, unless incorporated by reduction and reoxidation during dough making. Increases dough strength and bread volume, but decreases dough stability when added into a base wheat flour. {ECO:0000256|ARBA:ARBA00037429}.</t>
  </si>
  <si>
    <t>;PTHR33454:SF4;PTHR33454</t>
  </si>
  <si>
    <t>Peroxidase (EC 1.11.1.7);Plant heme peroxidase family profile domain-containing protein</t>
  </si>
  <si>
    <t>ACT_SITE 58;ACT_SITE 65;"ACT_SITE 66;"ACT_SITE 67;"ACT_SITE 71;"ACT_SITE 90;"ACT_SITE 96;/evidence=""ECO:0000256|PIRSR:PIRSR600823-1""";/note=""Proton acceptor""</t>
  </si>
  <si>
    <t>BINDING 59;BINDING 66;"BINDING 67;"BINDING 68;"BINDING 72;"BINDING 91;"BINDING 97;/evidence=""ECO:0000256|PIRSR:PIRSR600823-2"";/evidence=""ECO:0000256|PIRSR:PIRSR600823-3"";/evidence=""ECO:0000256|PIRSR:PIRSR600823-3""";/ligand_id=""ChEBI:CHEBI:29108"";/ligand_id=""ChEBI:CHEBI:60344"";/ligand_label=""1"";/ligand_label=""2"";/ligand_part_id=""ChEBI:CHEBI:18248"";/ligand_part=""Fe"";/ligand=""Ca(2+)"";/ligand=""heme b"";/ligand=""substrate"";/note=""axial binding residue"";BINDING 100;BINDING 102;BINDING 104;BINDING 106;BINDING 112;BINDING 118;BINDING 151;BINDING 162;BINDING 163;BINDING 164;BINDING 168;BINDING 181;BINDING 182;BINDING 187;BINDING 192;BINDING 193;BINDING 194;BINDING 195;BINDING 198;BINDING 199;BINDING 217;BINDING 218;BINDING 223;BINDING 224;BINDING 228;BINDING 231;BINDING 236;BINDING 239;BINDING 240;BINDING 241;BINDING 242;BINDING 243;BINDING 244;BINDING 245;BINDING 253;BINDING 263;BINDING 266;BINDING 270;BINDING 271;BINDING 278;BINDING 62;BINDING 64;BINDING 66;BINDING 68;BINDING 69;BINDING 70;BINDING 71;BINDING 72;BINDING 73;BINDING 74;BINDING 75;BINDING 76;BINDING 77;BINDING 79;BINDING 81;BINDING 87;BINDING 88;BINDING 89;BINDING 93;BINDING 94;BINDING 96;BINDING 98</t>
  </si>
  <si>
    <t>;PTHR31388:SF123;"PTHR31388:SF177;"PTHR31388:SF24;"PTHR31388:SF262;"PTHR31388:SF28;PTHR31388</t>
  </si>
  <si>
    <t>;PTHR34481:SF8;PTHR34481</t>
  </si>
  <si>
    <t>Peptidase A1 domain-containing protein;Predicted protein</t>
  </si>
  <si>
    <t>;PTHR47967:SF35;PTHR47967</t>
  </si>
  <si>
    <t>Gamma 1 hordein</t>
  </si>
  <si>
    <t>B hordein;Bifunctional inhibitor/plant lipid transfer protein/seed storage helical domain-containing protein;Seed storage protein</t>
  </si>
  <si>
    <t>;PTHR34481:SF15;PTHR34481</t>
  </si>
  <si>
    <t>BINDING 98;/evidence="ECO:0000256|PIRSR:PIRSR601929-1";/evidence="ECO:0000256|PIRSR:PIRSR601929-2";/evidence="ECO:0000256|PIRSR:PIRSR601929-2";/ligand_id=""ChEBI:CHEBI:29035"";/ligand_id=""ChEBI:CHEBI:30623"";/ligand=""Mn(2+)"";/ligand=""oxalate"";BINDING 108;BINDING 111;BINDING 113;BINDING 118;BINDING 160</t>
  </si>
  <si>
    <t>;PTHR31238:SF26;PTHR31238</t>
  </si>
  <si>
    <t>B hordein;B-hordein;Bifunctional inhibitor/plant lipid transfer protein/seed storage helical domain-containing protein;Low molecular weight glutenin subunit;Prolamin</t>
  </si>
  <si>
    <t>FUNCTION: Gliadin is the major seed storage protein in wheat. {ECO:0000256|ARBA:ARBA00037409}.</t>
  </si>
  <si>
    <t>;PTHR33454;"PTHR33454:SF18;PTHR33454;PTHR33454:SF7</t>
  </si>
  <si>
    <t>;PTHR33076;PTHR33076:SF162</t>
  </si>
  <si>
    <t>;PTHR34481:SF9;PTHR34481</t>
  </si>
  <si>
    <t>LFQ: similar amount of peptide materials were injected for each sample to have better quantitation accuracy.</t>
  </si>
  <si>
    <t>Sample</t>
  </si>
  <si>
    <t>Resuspension volume (uL)</t>
  </si>
  <si>
    <t>Injection volume (uL)</t>
  </si>
  <si>
    <t>Injected percentage (%) of the sample</t>
  </si>
  <si>
    <t>11 proteins</t>
  </si>
  <si>
    <t>18 proteins</t>
  </si>
  <si>
    <t>Aldehyde oxidase (1)</t>
  </si>
  <si>
    <t>Aldehyde oxidase (2)</t>
  </si>
  <si>
    <t>Alpha-amylase type B (1)</t>
  </si>
  <si>
    <t>Alpha-amylase type B (2)</t>
  </si>
  <si>
    <t>E7BB45</t>
  </si>
  <si>
    <t>Barwin (1)</t>
  </si>
  <si>
    <t>Barwin (2)</t>
  </si>
  <si>
    <t>Cupin type 1 (1)</t>
  </si>
  <si>
    <t>Cupin type 1 (2)</t>
  </si>
  <si>
    <t>Cupin type 1 (3)</t>
  </si>
  <si>
    <t>Cupin type 1 (4)</t>
  </si>
  <si>
    <t>Ferritin (2)</t>
  </si>
  <si>
    <t>LEA (4)</t>
  </si>
  <si>
    <t>LEA (5)</t>
  </si>
  <si>
    <t>Dihydrolipoyl dehydrogenase (1)</t>
  </si>
  <si>
    <t>LTP 1 (1)</t>
  </si>
  <si>
    <t>Dihydrolipoyl dehydrogenase (2)</t>
  </si>
  <si>
    <t>Ferritin (1)</t>
  </si>
  <si>
    <t>Peroxidase 1 (2)</t>
  </si>
  <si>
    <t>Peroxidase 1 (3)</t>
  </si>
  <si>
    <t>Germin-like (1)</t>
  </si>
  <si>
    <t>Germin-like (2)</t>
  </si>
  <si>
    <t>Germin-like (3)</t>
  </si>
  <si>
    <t>Gliadin 1 (1)</t>
  </si>
  <si>
    <t>Gliadin 1 (2)</t>
  </si>
  <si>
    <t>Gliadin 1 (3)</t>
  </si>
  <si>
    <t>Glutamate dehydrogenase (1)</t>
  </si>
  <si>
    <t>Glutamate dehydrogenase (2)</t>
  </si>
  <si>
    <t>LEA (1)</t>
  </si>
  <si>
    <t>LEA (2)</t>
  </si>
  <si>
    <t>LEA (3)</t>
  </si>
  <si>
    <t>LTP 1 (2)</t>
  </si>
  <si>
    <t>LTP 1 (3)</t>
  </si>
  <si>
    <t>LTP 1 (4)</t>
  </si>
  <si>
    <t>LTP 1 (5)</t>
  </si>
  <si>
    <t>LTP 1 (6)</t>
  </si>
  <si>
    <t>LTP 1 (7)</t>
  </si>
  <si>
    <t>LTP 1 (8)</t>
  </si>
  <si>
    <t>LTP 2 (1)</t>
  </si>
  <si>
    <t>LTP 2 (2)</t>
  </si>
  <si>
    <t>LTP 2 (3)</t>
  </si>
  <si>
    <t>Peptidase A1 (1)</t>
  </si>
  <si>
    <t>Peptidase A1 (2)</t>
  </si>
  <si>
    <t>Peroxidase (1)</t>
  </si>
  <si>
    <t>Peroxidase (2)</t>
  </si>
  <si>
    <t>Peroxidase (3)</t>
  </si>
  <si>
    <t>Peroxidase 1 (1)</t>
  </si>
  <si>
    <t>Protein Z1 (1)</t>
  </si>
  <si>
    <t>Protein Z1 (2)</t>
  </si>
  <si>
    <t>Protein Z1 (3)</t>
  </si>
  <si>
    <t>Protein Z1 (4)</t>
  </si>
  <si>
    <t>id</t>
  </si>
  <si>
    <t>Initial AA</t>
  </si>
  <si>
    <t>mg/L</t>
  </si>
  <si>
    <t>CoH</t>
  </si>
  <si>
    <t>N+AdH</t>
  </si>
  <si>
    <t>Total AA</t>
  </si>
  <si>
    <t>IsoCoH</t>
  </si>
  <si>
    <t>Iso N+Ad</t>
  </si>
  <si>
    <t>Total Iso</t>
  </si>
  <si>
    <t>Iso Lost</t>
  </si>
  <si>
    <t>U%</t>
  </si>
  <si>
    <t>Total AA+Iso (mg/L)</t>
  </si>
  <si>
    <t>Total HBA Lost (mg/L)</t>
  </si>
  <si>
    <t>Total HBA Lost (%)</t>
  </si>
  <si>
    <t>Diff (%)</t>
  </si>
  <si>
    <t>Total LFQ Intensity</t>
  </si>
  <si>
    <t>Diff Precipitation</t>
  </si>
  <si>
    <t>Diff Barley Cultivar</t>
  </si>
  <si>
    <t>Before boiling</t>
  </si>
  <si>
    <t>After boiling</t>
  </si>
  <si>
    <r>
      <rPr>
        <b/>
        <sz val="11"/>
        <color theme="1"/>
        <rFont val="Aptos Narrow"/>
        <family val="2"/>
        <scheme val="minor"/>
      </rPr>
      <t xml:space="preserve">Table S1. </t>
    </r>
    <r>
      <rPr>
        <sz val="11"/>
        <color theme="1"/>
        <rFont val="Aptos Narrow"/>
        <family val="2"/>
        <scheme val="minor"/>
      </rPr>
      <t>Sample injection information</t>
    </r>
  </si>
  <si>
    <r>
      <rPr>
        <b/>
        <sz val="11"/>
        <color theme="1"/>
        <rFont val="Aptos Narrow"/>
        <family val="2"/>
        <scheme val="minor"/>
      </rPr>
      <t xml:space="preserve">Table S2. </t>
    </r>
    <r>
      <rPr>
        <sz val="11"/>
        <color theme="1"/>
        <rFont val="Aptos Narrow"/>
        <family val="2"/>
        <scheme val="minor"/>
      </rPr>
      <t>Datase with missing values imputed by averaging</t>
    </r>
  </si>
  <si>
    <r>
      <rPr>
        <b/>
        <sz val="11"/>
        <color theme="1"/>
        <rFont val="Aptos Narrow"/>
        <family val="2"/>
        <scheme val="minor"/>
      </rPr>
      <t xml:space="preserve">Table S3. </t>
    </r>
    <r>
      <rPr>
        <sz val="11"/>
        <color theme="1"/>
        <rFont val="Aptos Narrow"/>
        <family val="2"/>
        <scheme val="minor"/>
      </rPr>
      <t>Adjusting the intensity based on the injection percentage</t>
    </r>
  </si>
  <si>
    <r>
      <rPr>
        <b/>
        <sz val="11"/>
        <color theme="1"/>
        <rFont val="Aptos Narrow"/>
        <family val="2"/>
        <scheme val="minor"/>
      </rPr>
      <t xml:space="preserve">Table S4. </t>
    </r>
    <r>
      <rPr>
        <sz val="11"/>
        <color theme="1"/>
        <rFont val="Aptos Narrow"/>
        <family val="2"/>
        <scheme val="minor"/>
      </rPr>
      <t>Dataset according to variety specific proteins</t>
    </r>
  </si>
  <si>
    <r>
      <rPr>
        <b/>
        <sz val="11"/>
        <color theme="1"/>
        <rFont val="Aptos Narrow"/>
        <family val="2"/>
        <scheme val="minor"/>
      </rPr>
      <t xml:space="preserve">Table S5. </t>
    </r>
    <r>
      <rPr>
        <sz val="11"/>
        <color theme="1"/>
        <rFont val="Aptos Narrow"/>
        <family val="2"/>
        <scheme val="minor"/>
      </rPr>
      <t>Enrichment analysis of proteins</t>
    </r>
  </si>
  <si>
    <r>
      <t xml:space="preserve">Table S6. </t>
    </r>
    <r>
      <rPr>
        <sz val="11"/>
        <color theme="1"/>
        <rFont val="Aptos Narrow"/>
        <family val="2"/>
        <scheme val="minor"/>
      </rPr>
      <t>Difference of hop bitter acid content between barley cultivars</t>
    </r>
  </si>
  <si>
    <t>Solist</t>
  </si>
  <si>
    <t>Liga</t>
  </si>
  <si>
    <t>Liga BB</t>
  </si>
  <si>
    <t>Liga AB</t>
  </si>
  <si>
    <t>Solist BB</t>
  </si>
  <si>
    <t>Solist AB</t>
  </si>
  <si>
    <t>Liga Specific Proteins</t>
  </si>
  <si>
    <t>Solist Specific Proteins</t>
  </si>
  <si>
    <t>SolistBB1</t>
  </si>
  <si>
    <t>Solist BB2</t>
  </si>
  <si>
    <t>Solist BB3</t>
  </si>
  <si>
    <t>Solist BB1</t>
  </si>
  <si>
    <t>Solist AB1</t>
  </si>
  <si>
    <t>Solist AB2</t>
  </si>
  <si>
    <t>Solist AB3</t>
  </si>
  <si>
    <t>Liga BB1</t>
  </si>
  <si>
    <t>Liga BB2</t>
  </si>
  <si>
    <t>Liga BB3</t>
  </si>
  <si>
    <t>Liga AB1</t>
  </si>
  <si>
    <t>Liga  AB2</t>
  </si>
  <si>
    <t>Liga AB3</t>
  </si>
  <si>
    <t>Liga AB2</t>
  </si>
  <si>
    <t>Liga  BB</t>
  </si>
  <si>
    <t>Liga  AB</t>
  </si>
  <si>
    <t>SolistBB2</t>
  </si>
  <si>
    <t>SolistBB3</t>
  </si>
  <si>
    <t>SolistAB1</t>
  </si>
  <si>
    <t>SolistAB2</t>
  </si>
  <si>
    <t>SolistAB3</t>
  </si>
  <si>
    <t>All proteins without the ones that does not contain in both Liga BB and Solist BB</t>
  </si>
  <si>
    <t>Mass (Da)</t>
  </si>
  <si>
    <t>Mass (kDa)</t>
  </si>
  <si>
    <t>84460</t>
  </si>
  <si>
    <t>79350</t>
  </si>
  <si>
    <t>72253</t>
  </si>
  <si>
    <t>70778</t>
  </si>
  <si>
    <t>61732</t>
  </si>
  <si>
    <t>55475</t>
  </si>
  <si>
    <t>46659</t>
  </si>
  <si>
    <t>49709</t>
  </si>
  <si>
    <t>44614</t>
  </si>
  <si>
    <t>43220</t>
  </si>
  <si>
    <t>43055</t>
  </si>
  <si>
    <t>42873</t>
  </si>
  <si>
    <t>42821</t>
  </si>
  <si>
    <t>39447</t>
  </si>
  <si>
    <t>40358</t>
  </si>
  <si>
    <t>39410</t>
  </si>
  <si>
    <t>38693</t>
  </si>
  <si>
    <t>38640</t>
  </si>
  <si>
    <t>35351</t>
  </si>
  <si>
    <t>33892</t>
  </si>
  <si>
    <t>33189</t>
  </si>
  <si>
    <t>34158</t>
  </si>
  <si>
    <t>33041</t>
  </si>
  <si>
    <t>33893</t>
  </si>
  <si>
    <t>31615</t>
  </si>
  <si>
    <t>28803</t>
  </si>
  <si>
    <t>25814</t>
  </si>
  <si>
    <t>24589</t>
  </si>
  <si>
    <t>23871</t>
  </si>
  <si>
    <t>23644</t>
  </si>
  <si>
    <t>22781</t>
  </si>
  <si>
    <t>19277</t>
  </si>
  <si>
    <t>18968</t>
  </si>
  <si>
    <t>18672</t>
  </si>
  <si>
    <t>18526</t>
  </si>
  <si>
    <t>16526</t>
  </si>
  <si>
    <t>17697</t>
  </si>
  <si>
    <t>16494</t>
  </si>
  <si>
    <t>16429</t>
  </si>
  <si>
    <t>16136</t>
  </si>
  <si>
    <t>16122</t>
  </si>
  <si>
    <t>16078</t>
  </si>
  <si>
    <t>15816</t>
  </si>
  <si>
    <t>15735</t>
  </si>
  <si>
    <t>15570</t>
  </si>
  <si>
    <t>15500</t>
  </si>
  <si>
    <t>15045</t>
  </si>
  <si>
    <t>14106</t>
  </si>
  <si>
    <t>13983</t>
  </si>
  <si>
    <t>13737</t>
  </si>
  <si>
    <t>12862</t>
  </si>
  <si>
    <t>12362</t>
  </si>
  <si>
    <t>12301</t>
  </si>
  <si>
    <t>11989</t>
  </si>
  <si>
    <t>11614</t>
  </si>
  <si>
    <t>11402</t>
  </si>
  <si>
    <t>11249</t>
  </si>
  <si>
    <t>8760</t>
  </si>
  <si>
    <t>33670</t>
  </si>
  <si>
    <t>54226</t>
  </si>
  <si>
    <t>34609</t>
  </si>
  <si>
    <t>21203</t>
  </si>
  <si>
    <t>32546</t>
  </si>
  <si>
    <t>23006</t>
  </si>
  <si>
    <t>45448</t>
  </si>
  <si>
    <t>40958</t>
  </si>
  <si>
    <t>27927</t>
  </si>
  <si>
    <t>53741</t>
  </si>
  <si>
    <t>145500</t>
  </si>
  <si>
    <t>41710</t>
  </si>
  <si>
    <t>47356</t>
  </si>
  <si>
    <t>21827</t>
  </si>
  <si>
    <t>24994</t>
  </si>
  <si>
    <t>14472</t>
  </si>
  <si>
    <t>47937</t>
  </si>
  <si>
    <t>50194</t>
  </si>
  <si>
    <t>44254</t>
  </si>
  <si>
    <t>94987</t>
  </si>
  <si>
    <t>44489</t>
  </si>
  <si>
    <t>52625</t>
  </si>
  <si>
    <t>59018</t>
  </si>
  <si>
    <t>146267</t>
  </si>
  <si>
    <t>59715</t>
  </si>
  <si>
    <t>83625</t>
  </si>
  <si>
    <t>78577</t>
  </si>
  <si>
    <t>54712</t>
  </si>
  <si>
    <t>37816</t>
  </si>
  <si>
    <t>41132</t>
  </si>
  <si>
    <t>52837</t>
  </si>
  <si>
    <t>51998</t>
  </si>
  <si>
    <t>48364</t>
  </si>
  <si>
    <t>34101</t>
  </si>
  <si>
    <t>13902</t>
  </si>
  <si>
    <t>31605</t>
  </si>
  <si>
    <t>19944</t>
  </si>
  <si>
    <t>9421</t>
  </si>
  <si>
    <t>41070</t>
  </si>
  <si>
    <t>24820</t>
  </si>
  <si>
    <t>33886</t>
  </si>
  <si>
    <t>60405</t>
  </si>
  <si>
    <t>12340</t>
  </si>
  <si>
    <t>40952</t>
  </si>
  <si>
    <t>15694</t>
  </si>
  <si>
    <t>62581</t>
  </si>
  <si>
    <t>22286</t>
  </si>
  <si>
    <t>33422</t>
  </si>
  <si>
    <t>15122</t>
  </si>
  <si>
    <t>MW &gt; 50kDa (%)</t>
  </si>
  <si>
    <t>MW&lt;50kDa (%)</t>
  </si>
  <si>
    <t>MW &gt; 40kDa (%)</t>
  </si>
  <si>
    <t>MW&lt;40kDa (%)</t>
  </si>
  <si>
    <t>Soluble protein Liga</t>
  </si>
  <si>
    <t>Precipitated protein Liga</t>
  </si>
  <si>
    <t>Soluble protein Solist</t>
  </si>
  <si>
    <t>Precipitated protein Solist</t>
  </si>
  <si>
    <r>
      <rPr>
        <b/>
        <sz val="11"/>
        <color theme="1"/>
        <rFont val="Aptos Narrow"/>
        <family val="2"/>
        <scheme val="minor"/>
      </rPr>
      <t xml:space="preserve">Table S7. </t>
    </r>
    <r>
      <rPr>
        <sz val="11"/>
        <color theme="1"/>
        <rFont val="Aptos Narrow"/>
        <family val="2"/>
        <scheme val="minor"/>
      </rPr>
      <t>Analysis of precipitated prote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sz val="11"/>
      <color rgb="FFFF0000"/>
      <name val="Aptos Narrow"/>
      <family val="2"/>
      <scheme val="minor"/>
    </font>
    <font>
      <b/>
      <sz val="11"/>
      <color theme="1"/>
      <name val="Aptos Narrow"/>
      <family val="2"/>
      <scheme val="minor"/>
    </font>
    <font>
      <b/>
      <sz val="12"/>
      <color theme="1"/>
      <name val="Aptos Narrow"/>
      <family val="2"/>
      <scheme val="minor"/>
    </font>
    <font>
      <b/>
      <sz val="12"/>
      <name val="Aptos Narrow"/>
      <family val="2"/>
      <scheme val="minor"/>
    </font>
    <font>
      <sz val="11"/>
      <color theme="5"/>
      <name val="Aptos Narrow"/>
      <family val="2"/>
      <scheme val="minor"/>
    </font>
    <font>
      <sz val="11"/>
      <name val="Aptos Narrow"/>
      <family val="2"/>
      <scheme val="minor"/>
    </font>
    <font>
      <b/>
      <sz val="11"/>
      <color rgb="FFC00000"/>
      <name val="Aptos Narrow"/>
      <family val="2"/>
      <scheme val="minor"/>
    </font>
    <font>
      <sz val="11"/>
      <color theme="1"/>
      <name val="Aptos Narrow"/>
      <family val="2"/>
      <scheme val="minor"/>
    </font>
    <font>
      <b/>
      <sz val="11"/>
      <color indexed="8"/>
      <name val="Calibri"/>
      <family val="2"/>
    </font>
    <font>
      <sz val="11"/>
      <color indexed="8"/>
      <name val="Calibri"/>
      <family val="2"/>
    </font>
  </fonts>
  <fills count="24">
    <fill>
      <patternFill patternType="none"/>
    </fill>
    <fill>
      <patternFill patternType="gray125"/>
    </fill>
    <fill>
      <patternFill patternType="solid">
        <fgColor theme="0" tint="-0.14999847407452621"/>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7"/>
        <bgColor indexed="64"/>
      </patternFill>
    </fill>
    <fill>
      <patternFill patternType="solid">
        <fgColor theme="6" tint="0.79998168889431442"/>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9"/>
        <bgColor indexed="64"/>
      </patternFill>
    </fill>
    <fill>
      <patternFill patternType="solid">
        <fgColor theme="5"/>
        <bgColor indexed="64"/>
      </patternFill>
    </fill>
    <fill>
      <patternFill patternType="solid">
        <fgColor rgb="FFC00000"/>
        <bgColor indexed="64"/>
      </patternFill>
    </fill>
    <fill>
      <patternFill patternType="solid">
        <fgColor theme="8" tint="0.39997558519241921"/>
        <bgColor indexed="64"/>
      </patternFill>
    </fill>
    <fill>
      <patternFill patternType="solid">
        <fgColor theme="2"/>
        <bgColor indexed="64"/>
      </patternFill>
    </fill>
    <fill>
      <patternFill patternType="solid">
        <fgColor theme="7" tint="0.79998168889431442"/>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5" tint="0.39997558519241921"/>
        <bgColor indexed="64"/>
      </patternFill>
    </fill>
    <fill>
      <patternFill patternType="solid">
        <fgColor indexed="22"/>
        <bgColor indexed="64"/>
      </patternFill>
    </fill>
    <fill>
      <patternFill patternType="solid">
        <fgColor theme="4" tint="0.39997558519241921"/>
        <bgColor indexed="64"/>
      </patternFill>
    </fill>
    <fill>
      <patternFill patternType="solid">
        <fgColor theme="3" tint="0.89999084444715716"/>
        <bgColor indexed="64"/>
      </patternFill>
    </fill>
  </fills>
  <borders count="14">
    <border>
      <left/>
      <right/>
      <top/>
      <bottom/>
      <diagonal/>
    </border>
    <border>
      <left style="thin">
        <color indexed="64"/>
      </left>
      <right style="thin">
        <color indexed="64"/>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right/>
      <top style="thin">
        <color indexed="64"/>
      </top>
      <bottom/>
      <diagonal/>
    </border>
    <border>
      <left/>
      <right style="thin">
        <color indexed="64"/>
      </right>
      <top style="thin">
        <color indexed="64"/>
      </top>
      <bottom/>
      <diagonal/>
    </border>
  </borders>
  <cellStyleXfs count="2">
    <xf numFmtId="0" fontId="0" fillId="0" borderId="0"/>
    <xf numFmtId="9" fontId="8" fillId="0" borderId="0" applyFont="0" applyFill="0" applyBorder="0" applyAlignment="0" applyProtection="0"/>
  </cellStyleXfs>
  <cellXfs count="124">
    <xf numFmtId="0" fontId="0" fillId="0" borderId="0" xfId="0"/>
    <xf numFmtId="0" fontId="3" fillId="2" borderId="3" xfId="0" applyFont="1" applyFill="1" applyBorder="1" applyAlignment="1">
      <alignment vertical="center"/>
    </xf>
    <xf numFmtId="0" fontId="3" fillId="3" borderId="3" xfId="0" applyFont="1" applyFill="1" applyBorder="1" applyAlignment="1">
      <alignment horizontal="center"/>
    </xf>
    <xf numFmtId="0" fontId="3" fillId="4" borderId="3" xfId="0" applyFont="1" applyFill="1" applyBorder="1" applyAlignment="1">
      <alignment horizontal="center"/>
    </xf>
    <xf numFmtId="0" fontId="4" fillId="5" borderId="3" xfId="0" applyFont="1" applyFill="1" applyBorder="1" applyAlignment="1">
      <alignment horizontal="center"/>
    </xf>
    <xf numFmtId="0" fontId="3" fillId="2" borderId="0" xfId="0" applyFont="1" applyFill="1" applyAlignment="1">
      <alignment vertical="center"/>
    </xf>
    <xf numFmtId="0" fontId="0" fillId="6" borderId="4" xfId="0" applyFill="1" applyBorder="1"/>
    <xf numFmtId="0" fontId="2" fillId="2" borderId="0" xfId="0" applyFont="1" applyFill="1"/>
    <xf numFmtId="3" fontId="1" fillId="3" borderId="3" xfId="0" applyNumberFormat="1" applyFont="1" applyFill="1" applyBorder="1" applyAlignment="1">
      <alignment horizontal="center"/>
    </xf>
    <xf numFmtId="3" fontId="0" fillId="3" borderId="3" xfId="0" applyNumberFormat="1" applyFill="1" applyBorder="1" applyAlignment="1">
      <alignment horizontal="center"/>
    </xf>
    <xf numFmtId="3" fontId="1" fillId="4" borderId="3" xfId="0" applyNumberFormat="1" applyFont="1" applyFill="1" applyBorder="1" applyAlignment="1">
      <alignment horizontal="center"/>
    </xf>
    <xf numFmtId="3" fontId="0" fillId="4" borderId="3" xfId="0" applyNumberFormat="1" applyFill="1" applyBorder="1" applyAlignment="1">
      <alignment horizontal="center"/>
    </xf>
    <xf numFmtId="3" fontId="5" fillId="4" borderId="3" xfId="0" applyNumberFormat="1" applyFont="1" applyFill="1" applyBorder="1" applyAlignment="1">
      <alignment horizontal="center"/>
    </xf>
    <xf numFmtId="3" fontId="5" fillId="4" borderId="5" xfId="0" applyNumberFormat="1" applyFont="1" applyFill="1" applyBorder="1" applyAlignment="1">
      <alignment horizontal="center"/>
    </xf>
    <xf numFmtId="3" fontId="6" fillId="7" borderId="5" xfId="0" applyNumberFormat="1" applyFont="1" applyFill="1" applyBorder="1" applyAlignment="1">
      <alignment horizontal="center"/>
    </xf>
    <xf numFmtId="0" fontId="0" fillId="6" borderId="3" xfId="0" applyFill="1" applyBorder="1"/>
    <xf numFmtId="0" fontId="2" fillId="2" borderId="6" xfId="0" applyFont="1" applyFill="1" applyBorder="1"/>
    <xf numFmtId="0" fontId="0" fillId="4" borderId="3" xfId="0" applyFill="1" applyBorder="1" applyAlignment="1">
      <alignment horizontal="center"/>
    </xf>
    <xf numFmtId="0" fontId="0" fillId="4" borderId="5" xfId="0" applyFill="1" applyBorder="1" applyAlignment="1">
      <alignment horizontal="center"/>
    </xf>
    <xf numFmtId="3" fontId="5" fillId="3" borderId="3" xfId="0" applyNumberFormat="1" applyFont="1" applyFill="1" applyBorder="1" applyAlignment="1">
      <alignment horizontal="center"/>
    </xf>
    <xf numFmtId="0" fontId="0" fillId="3" borderId="3" xfId="0" applyFill="1" applyBorder="1" applyAlignment="1">
      <alignment horizontal="center"/>
    </xf>
    <xf numFmtId="3" fontId="0" fillId="4" borderId="5" xfId="0" applyNumberFormat="1" applyFill="1" applyBorder="1" applyAlignment="1">
      <alignment horizontal="center"/>
    </xf>
    <xf numFmtId="3" fontId="1" fillId="4" borderId="5" xfId="0" applyNumberFormat="1" applyFont="1" applyFill="1" applyBorder="1" applyAlignment="1">
      <alignment horizontal="center"/>
    </xf>
    <xf numFmtId="0" fontId="3" fillId="0" borderId="3" xfId="0" applyFont="1" applyBorder="1"/>
    <xf numFmtId="0" fontId="0" fillId="0" borderId="3" xfId="0" applyBorder="1"/>
    <xf numFmtId="0" fontId="0" fillId="8" borderId="3" xfId="0" applyFill="1" applyBorder="1" applyAlignment="1">
      <alignment horizontal="left"/>
    </xf>
    <xf numFmtId="0" fontId="0" fillId="9" borderId="3" xfId="0" applyFill="1" applyBorder="1" applyAlignment="1">
      <alignment horizontal="left"/>
    </xf>
    <xf numFmtId="0" fontId="0" fillId="10" borderId="3" xfId="0" applyFill="1" applyBorder="1" applyAlignment="1">
      <alignment horizontal="left"/>
    </xf>
    <xf numFmtId="0" fontId="0" fillId="11" borderId="3" xfId="0" applyFill="1" applyBorder="1" applyAlignment="1">
      <alignment horizontal="left"/>
    </xf>
    <xf numFmtId="0" fontId="7" fillId="0" borderId="0" xfId="0" applyFont="1"/>
    <xf numFmtId="0" fontId="4" fillId="12" borderId="3" xfId="0" applyFont="1" applyFill="1" applyBorder="1" applyAlignment="1">
      <alignment horizontal="center"/>
    </xf>
    <xf numFmtId="3" fontId="6" fillId="10" borderId="5" xfId="0" applyNumberFormat="1" applyFont="1" applyFill="1" applyBorder="1" applyAlignment="1">
      <alignment horizontal="center"/>
    </xf>
    <xf numFmtId="0" fontId="2" fillId="13" borderId="6" xfId="0" applyFont="1" applyFill="1" applyBorder="1"/>
    <xf numFmtId="3" fontId="6" fillId="13" borderId="5" xfId="0" applyNumberFormat="1" applyFont="1" applyFill="1" applyBorder="1" applyAlignment="1">
      <alignment horizontal="center"/>
    </xf>
    <xf numFmtId="0" fontId="6" fillId="13" borderId="3" xfId="0" applyFont="1" applyFill="1" applyBorder="1"/>
    <xf numFmtId="0" fontId="2" fillId="5" borderId="6" xfId="0" applyFont="1" applyFill="1" applyBorder="1"/>
    <xf numFmtId="3" fontId="6" fillId="5" borderId="5" xfId="0" applyNumberFormat="1" applyFont="1" applyFill="1" applyBorder="1" applyAlignment="1">
      <alignment horizontal="center"/>
    </xf>
    <xf numFmtId="0" fontId="0" fillId="5" borderId="3" xfId="0" applyFill="1" applyBorder="1"/>
    <xf numFmtId="0" fontId="0" fillId="13" borderId="3" xfId="0" applyFill="1" applyBorder="1"/>
    <xf numFmtId="3" fontId="0" fillId="0" borderId="0" xfId="0" applyNumberFormat="1"/>
    <xf numFmtId="0" fontId="2" fillId="14" borderId="6" xfId="0" applyFont="1" applyFill="1" applyBorder="1"/>
    <xf numFmtId="3" fontId="6" fillId="14" borderId="5" xfId="0" applyNumberFormat="1" applyFont="1" applyFill="1" applyBorder="1" applyAlignment="1">
      <alignment horizontal="center"/>
    </xf>
    <xf numFmtId="0" fontId="0" fillId="14" borderId="3" xfId="0" applyFill="1" applyBorder="1"/>
    <xf numFmtId="0" fontId="3" fillId="15" borderId="3" xfId="0" applyFont="1" applyFill="1" applyBorder="1" applyAlignment="1">
      <alignment vertical="center"/>
    </xf>
    <xf numFmtId="0" fontId="4" fillId="15" borderId="3" xfId="0" applyFont="1" applyFill="1" applyBorder="1" applyAlignment="1">
      <alignment horizontal="center"/>
    </xf>
    <xf numFmtId="0" fontId="3" fillId="15" borderId="0" xfId="0" applyFont="1" applyFill="1" applyAlignment="1">
      <alignment vertical="center"/>
    </xf>
    <xf numFmtId="0" fontId="3" fillId="12" borderId="3" xfId="0" applyFont="1" applyFill="1" applyBorder="1" applyAlignment="1">
      <alignment vertical="center"/>
    </xf>
    <xf numFmtId="0" fontId="3" fillId="12" borderId="0" xfId="0" applyFont="1" applyFill="1" applyAlignment="1">
      <alignment vertical="center"/>
    </xf>
    <xf numFmtId="0" fontId="2" fillId="16" borderId="0" xfId="0" applyFont="1" applyFill="1"/>
    <xf numFmtId="3" fontId="6" fillId="16" borderId="5" xfId="0" applyNumberFormat="1" applyFont="1" applyFill="1" applyBorder="1" applyAlignment="1">
      <alignment horizontal="center"/>
    </xf>
    <xf numFmtId="0" fontId="0" fillId="16" borderId="3" xfId="0" applyFill="1" applyBorder="1"/>
    <xf numFmtId="0" fontId="0" fillId="17" borderId="3" xfId="0" applyFill="1" applyBorder="1"/>
    <xf numFmtId="2" fontId="0" fillId="0" borderId="0" xfId="0" applyNumberFormat="1"/>
    <xf numFmtId="0" fontId="2" fillId="11" borderId="0" xfId="0" applyFont="1" applyFill="1"/>
    <xf numFmtId="3" fontId="6" fillId="11" borderId="5" xfId="0" applyNumberFormat="1" applyFont="1" applyFill="1" applyBorder="1" applyAlignment="1">
      <alignment horizontal="center"/>
    </xf>
    <xf numFmtId="0" fontId="0" fillId="11" borderId="3" xfId="0" applyFill="1" applyBorder="1"/>
    <xf numFmtId="0" fontId="6" fillId="11" borderId="3" xfId="0" applyFont="1" applyFill="1" applyBorder="1"/>
    <xf numFmtId="0" fontId="2" fillId="16" borderId="6" xfId="0" applyFont="1" applyFill="1" applyBorder="1"/>
    <xf numFmtId="0" fontId="2" fillId="11" borderId="6" xfId="0" applyFont="1" applyFill="1" applyBorder="1"/>
    <xf numFmtId="0" fontId="2" fillId="3" borderId="6" xfId="0" applyFont="1" applyFill="1" applyBorder="1"/>
    <xf numFmtId="3" fontId="6" fillId="3" borderId="5" xfId="0" applyNumberFormat="1" applyFont="1" applyFill="1" applyBorder="1" applyAlignment="1">
      <alignment horizontal="center"/>
    </xf>
    <xf numFmtId="0" fontId="0" fillId="3" borderId="3" xfId="0" applyFill="1" applyBorder="1"/>
    <xf numFmtId="0" fontId="6" fillId="3" borderId="3" xfId="0" applyFont="1" applyFill="1" applyBorder="1"/>
    <xf numFmtId="0" fontId="4" fillId="4" borderId="0" xfId="0" applyFont="1" applyFill="1" applyAlignment="1">
      <alignment horizontal="center"/>
    </xf>
    <xf numFmtId="3" fontId="0" fillId="4" borderId="0" xfId="0" applyNumberFormat="1" applyFill="1"/>
    <xf numFmtId="0" fontId="0" fillId="4" borderId="0" xfId="0" applyFill="1"/>
    <xf numFmtId="0" fontId="3" fillId="12" borderId="7" xfId="0" applyFont="1" applyFill="1" applyBorder="1" applyAlignment="1">
      <alignment vertical="center"/>
    </xf>
    <xf numFmtId="2" fontId="0" fillId="0" borderId="8" xfId="0" applyNumberFormat="1" applyBorder="1"/>
    <xf numFmtId="2" fontId="0" fillId="0" borderId="2" xfId="0" applyNumberFormat="1" applyBorder="1"/>
    <xf numFmtId="2" fontId="0" fillId="0" borderId="9" xfId="0" applyNumberFormat="1" applyBorder="1"/>
    <xf numFmtId="0" fontId="3" fillId="5" borderId="7" xfId="0" applyFont="1" applyFill="1" applyBorder="1" applyAlignment="1">
      <alignment vertical="center"/>
    </xf>
    <xf numFmtId="0" fontId="0" fillId="16" borderId="0" xfId="0" applyFill="1"/>
    <xf numFmtId="0" fontId="9" fillId="18" borderId="3" xfId="0" applyFont="1" applyFill="1" applyBorder="1" applyAlignment="1">
      <alignment horizontal="center" vertical="center" wrapText="1"/>
    </xf>
    <xf numFmtId="0" fontId="9" fillId="19" borderId="3" xfId="0" applyFont="1" applyFill="1" applyBorder="1" applyAlignment="1">
      <alignment horizontal="center" vertical="center" wrapText="1"/>
    </xf>
    <xf numFmtId="0" fontId="9" fillId="20" borderId="3" xfId="0" applyFont="1" applyFill="1" applyBorder="1" applyAlignment="1">
      <alignment horizontal="center" vertical="center" wrapText="1"/>
    </xf>
    <xf numFmtId="0" fontId="9" fillId="21" borderId="2" xfId="0" applyFont="1" applyFill="1" applyBorder="1" applyAlignment="1">
      <alignment horizontal="center" vertical="center" wrapText="1"/>
    </xf>
    <xf numFmtId="2" fontId="0" fillId="18" borderId="3" xfId="0" applyNumberFormat="1" applyFill="1" applyBorder="1" applyAlignment="1">
      <alignment horizontal="center" vertical="center" wrapText="1"/>
    </xf>
    <xf numFmtId="2" fontId="0" fillId="19" borderId="3" xfId="0" applyNumberFormat="1" applyFill="1" applyBorder="1" applyAlignment="1">
      <alignment horizontal="center" vertical="center" wrapText="1"/>
    </xf>
    <xf numFmtId="10" fontId="0" fillId="20" borderId="3" xfId="1" applyNumberFormat="1" applyFont="1" applyFill="1" applyBorder="1" applyAlignment="1">
      <alignment horizontal="center"/>
    </xf>
    <xf numFmtId="2" fontId="0" fillId="20" borderId="3" xfId="1" applyNumberFormat="1" applyFont="1" applyFill="1" applyBorder="1" applyAlignment="1">
      <alignment horizontal="center"/>
    </xf>
    <xf numFmtId="10" fontId="0" fillId="3" borderId="3" xfId="1" applyNumberFormat="1" applyFont="1" applyFill="1" applyBorder="1"/>
    <xf numFmtId="10" fontId="0" fillId="3" borderId="3" xfId="1" applyNumberFormat="1" applyFont="1" applyFill="1" applyBorder="1" applyAlignment="1">
      <alignment horizontal="center"/>
    </xf>
    <xf numFmtId="0" fontId="9" fillId="3" borderId="3" xfId="0" applyFont="1" applyFill="1" applyBorder="1" applyAlignment="1">
      <alignment horizontal="center" vertical="center" wrapText="1"/>
    </xf>
    <xf numFmtId="0" fontId="0" fillId="0" borderId="2" xfId="0" applyBorder="1"/>
    <xf numFmtId="0" fontId="0" fillId="4" borderId="2" xfId="0" applyFill="1" applyBorder="1"/>
    <xf numFmtId="0" fontId="7" fillId="0" borderId="2" xfId="0" applyFont="1" applyBorder="1"/>
    <xf numFmtId="0" fontId="0" fillId="0" borderId="11" xfId="0" applyBorder="1"/>
    <xf numFmtId="0" fontId="0" fillId="0" borderId="10" xfId="0" applyBorder="1"/>
    <xf numFmtId="0" fontId="2" fillId="0" borderId="0" xfId="0" applyFont="1"/>
    <xf numFmtId="0" fontId="0" fillId="0" borderId="0" xfId="0" applyAlignment="1">
      <alignment horizontal="center" wrapText="1"/>
    </xf>
    <xf numFmtId="0" fontId="0" fillId="8" borderId="3" xfId="0" applyFill="1" applyBorder="1" applyAlignment="1">
      <alignment horizontal="center"/>
    </xf>
    <xf numFmtId="0" fontId="0" fillId="9" borderId="3" xfId="0" applyFill="1" applyBorder="1" applyAlignment="1">
      <alignment horizontal="center"/>
    </xf>
    <xf numFmtId="0" fontId="0" fillId="10" borderId="3" xfId="0" applyFill="1" applyBorder="1" applyAlignment="1">
      <alignment horizontal="center"/>
    </xf>
    <xf numFmtId="0" fontId="0" fillId="11" borderId="3" xfId="0" applyFill="1" applyBorder="1" applyAlignment="1">
      <alignment horizontal="center"/>
    </xf>
    <xf numFmtId="0" fontId="2" fillId="0" borderId="3" xfId="0" applyFont="1" applyBorder="1" applyAlignment="1">
      <alignment horizontal="center" vertical="center" wrapText="1"/>
    </xf>
    <xf numFmtId="0" fontId="0" fillId="0" borderId="12" xfId="0" applyBorder="1" applyAlignment="1">
      <alignment horizontal="left"/>
    </xf>
    <xf numFmtId="0" fontId="0" fillId="0" borderId="0" xfId="0" applyAlignment="1">
      <alignment horizontal="left"/>
    </xf>
    <xf numFmtId="0" fontId="0" fillId="0" borderId="2" xfId="0" applyBorder="1" applyAlignment="1">
      <alignment horizontal="left"/>
    </xf>
    <xf numFmtId="0" fontId="2" fillId="0" borderId="2" xfId="0" applyFont="1" applyBorder="1" applyAlignment="1">
      <alignment horizontal="center"/>
    </xf>
    <xf numFmtId="0" fontId="2" fillId="16" borderId="0" xfId="0" applyFont="1" applyFill="1" applyAlignment="1">
      <alignment horizontal="center"/>
    </xf>
    <xf numFmtId="10" fontId="10" fillId="19" borderId="1" xfId="1" applyNumberFormat="1" applyFont="1" applyFill="1" applyBorder="1" applyAlignment="1">
      <alignment horizontal="center" vertical="center" wrapText="1"/>
    </xf>
    <xf numFmtId="10" fontId="10" fillId="19" borderId="4" xfId="1" applyNumberFormat="1" applyFont="1" applyFill="1" applyBorder="1" applyAlignment="1">
      <alignment horizontal="center" vertical="center" wrapText="1"/>
    </xf>
    <xf numFmtId="10" fontId="10" fillId="3" borderId="1" xfId="1" applyNumberFormat="1" applyFont="1" applyFill="1" applyBorder="1" applyAlignment="1">
      <alignment horizontal="center" vertical="center" wrapText="1"/>
    </xf>
    <xf numFmtId="10" fontId="10" fillId="3" borderId="4" xfId="1" applyNumberFormat="1" applyFont="1" applyFill="1" applyBorder="1" applyAlignment="1">
      <alignment horizontal="center" vertical="center" wrapText="1"/>
    </xf>
    <xf numFmtId="0" fontId="0" fillId="2" borderId="0" xfId="0" applyFill="1"/>
    <xf numFmtId="0" fontId="2" fillId="2" borderId="13" xfId="0" applyFont="1" applyFill="1" applyBorder="1"/>
    <xf numFmtId="3" fontId="6" fillId="7" borderId="7" xfId="0" applyNumberFormat="1" applyFont="1" applyFill="1" applyBorder="1" applyAlignment="1">
      <alignment horizontal="center"/>
    </xf>
    <xf numFmtId="0" fontId="0" fillId="6" borderId="1" xfId="0" applyFill="1" applyBorder="1"/>
    <xf numFmtId="0" fontId="0" fillId="12" borderId="0" xfId="0" applyFill="1"/>
    <xf numFmtId="0" fontId="2" fillId="4" borderId="3" xfId="0" applyFont="1" applyFill="1" applyBorder="1"/>
    <xf numFmtId="3" fontId="6" fillId="4" borderId="3" xfId="0" applyNumberFormat="1" applyFont="1" applyFill="1" applyBorder="1" applyAlignment="1">
      <alignment horizontal="center"/>
    </xf>
    <xf numFmtId="0" fontId="0" fillId="4" borderId="3" xfId="0" applyFill="1" applyBorder="1"/>
    <xf numFmtId="2" fontId="0" fillId="4" borderId="3" xfId="0" applyNumberFormat="1" applyFill="1" applyBorder="1"/>
    <xf numFmtId="0" fontId="0" fillId="22" borderId="0" xfId="0" applyFill="1"/>
    <xf numFmtId="0" fontId="0" fillId="13" borderId="0" xfId="0" applyFill="1"/>
    <xf numFmtId="0" fontId="2" fillId="3" borderId="3" xfId="0" applyFont="1" applyFill="1" applyBorder="1"/>
    <xf numFmtId="3" fontId="6" fillId="3" borderId="3" xfId="0" applyNumberFormat="1" applyFont="1" applyFill="1" applyBorder="1" applyAlignment="1">
      <alignment horizontal="center"/>
    </xf>
    <xf numFmtId="2" fontId="0" fillId="3" borderId="3" xfId="0" applyNumberFormat="1" applyFill="1" applyBorder="1"/>
    <xf numFmtId="0" fontId="0" fillId="0" borderId="0" xfId="0" applyAlignment="1">
      <alignment horizontal="center" vertical="center" wrapText="1"/>
    </xf>
    <xf numFmtId="0" fontId="2" fillId="5" borderId="3" xfId="0" applyFont="1" applyFill="1" applyBorder="1" applyAlignment="1">
      <alignment horizontal="center" vertical="center" wrapText="1"/>
    </xf>
    <xf numFmtId="0" fontId="2" fillId="23" borderId="3" xfId="0" applyFont="1" applyFill="1" applyBorder="1" applyAlignment="1">
      <alignment horizontal="center" vertical="center" wrapText="1"/>
    </xf>
    <xf numFmtId="2" fontId="0" fillId="23" borderId="3" xfId="0" applyNumberFormat="1" applyFill="1" applyBorder="1" applyAlignment="1">
      <alignment horizontal="center" vertical="center" wrapText="1"/>
    </xf>
    <xf numFmtId="0" fontId="2" fillId="16" borderId="3" xfId="0" applyFont="1" applyFill="1" applyBorder="1" applyAlignment="1">
      <alignment horizontal="center" vertical="center" wrapText="1"/>
    </xf>
    <xf numFmtId="2" fontId="0" fillId="16" borderId="3" xfId="0" applyNumberFormat="1" applyFill="1" applyBorder="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51E24-76FF-4957-8F11-7D70575D6028}">
  <dimension ref="A1:H16"/>
  <sheetViews>
    <sheetView showGridLines="0" workbookViewId="0">
      <selection activeCell="F21" sqref="F21"/>
    </sheetView>
  </sheetViews>
  <sheetFormatPr defaultRowHeight="14.5" x14ac:dyDescent="0.35"/>
  <cols>
    <col min="1" max="1" width="8.81640625" bestFit="1" customWidth="1"/>
    <col min="2" max="2" width="13.90625" customWidth="1"/>
    <col min="3" max="3" width="9.36328125" customWidth="1"/>
    <col min="4" max="4" width="16" customWidth="1"/>
  </cols>
  <sheetData>
    <row r="1" spans="1:8" s="83" customFormat="1" x14ac:dyDescent="0.35">
      <c r="A1" s="97" t="s">
        <v>871</v>
      </c>
      <c r="B1" s="97"/>
      <c r="C1" s="97"/>
      <c r="D1" s="97"/>
    </row>
    <row r="2" spans="1:8" x14ac:dyDescent="0.35">
      <c r="A2" s="95" t="s">
        <v>793</v>
      </c>
      <c r="B2" s="95"/>
      <c r="C2" s="95"/>
      <c r="D2" s="95"/>
      <c r="E2" s="95"/>
      <c r="F2" s="95"/>
      <c r="G2" s="95"/>
      <c r="H2" s="95"/>
    </row>
    <row r="3" spans="1:8" x14ac:dyDescent="0.35">
      <c r="A3" s="96"/>
      <c r="B3" s="96"/>
      <c r="C3" s="96"/>
      <c r="D3" s="96"/>
      <c r="E3" s="96"/>
      <c r="F3" s="96"/>
      <c r="G3" s="96"/>
      <c r="H3" s="96"/>
    </row>
    <row r="4" spans="1:8" s="89" customFormat="1" ht="43.5" x14ac:dyDescent="0.35">
      <c r="A4" s="94" t="s">
        <v>794</v>
      </c>
      <c r="B4" s="94" t="s">
        <v>795</v>
      </c>
      <c r="C4" s="94" t="s">
        <v>796</v>
      </c>
      <c r="D4" s="94" t="s">
        <v>797</v>
      </c>
    </row>
    <row r="5" spans="1:8" x14ac:dyDescent="0.35">
      <c r="A5" s="25" t="s">
        <v>892</v>
      </c>
      <c r="B5" s="90">
        <v>60</v>
      </c>
      <c r="C5" s="90">
        <v>3</v>
      </c>
      <c r="D5" s="90">
        <f>3/B5*100</f>
        <v>5</v>
      </c>
    </row>
    <row r="6" spans="1:8" x14ac:dyDescent="0.35">
      <c r="A6" s="25" t="s">
        <v>893</v>
      </c>
      <c r="B6" s="90">
        <v>60</v>
      </c>
      <c r="C6" s="90">
        <v>3</v>
      </c>
      <c r="D6" s="90">
        <f t="shared" ref="D6:D16" si="0">3/B6*100</f>
        <v>5</v>
      </c>
    </row>
    <row r="7" spans="1:8" x14ac:dyDescent="0.35">
      <c r="A7" s="25" t="s">
        <v>894</v>
      </c>
      <c r="B7" s="90">
        <v>60</v>
      </c>
      <c r="C7" s="90">
        <v>3</v>
      </c>
      <c r="D7" s="90">
        <f t="shared" si="0"/>
        <v>5</v>
      </c>
    </row>
    <row r="8" spans="1:8" x14ac:dyDescent="0.35">
      <c r="A8" s="26" t="s">
        <v>895</v>
      </c>
      <c r="B8" s="91">
        <v>20</v>
      </c>
      <c r="C8" s="91">
        <v>3</v>
      </c>
      <c r="D8" s="91">
        <f t="shared" si="0"/>
        <v>15</v>
      </c>
    </row>
    <row r="9" spans="1:8" x14ac:dyDescent="0.35">
      <c r="A9" s="26" t="s">
        <v>896</v>
      </c>
      <c r="B9" s="91">
        <v>20</v>
      </c>
      <c r="C9" s="91">
        <v>3</v>
      </c>
      <c r="D9" s="91">
        <f t="shared" si="0"/>
        <v>15</v>
      </c>
    </row>
    <row r="10" spans="1:8" x14ac:dyDescent="0.35">
      <c r="A10" s="26" t="s">
        <v>897</v>
      </c>
      <c r="B10" s="91">
        <v>20</v>
      </c>
      <c r="C10" s="91">
        <v>3</v>
      </c>
      <c r="D10" s="91">
        <f t="shared" si="0"/>
        <v>15</v>
      </c>
    </row>
    <row r="11" spans="1:8" x14ac:dyDescent="0.35">
      <c r="A11" s="27" t="s">
        <v>888</v>
      </c>
      <c r="B11" s="92">
        <v>30</v>
      </c>
      <c r="C11" s="92">
        <v>3</v>
      </c>
      <c r="D11" s="92">
        <f t="shared" si="0"/>
        <v>10</v>
      </c>
    </row>
    <row r="12" spans="1:8" x14ac:dyDescent="0.35">
      <c r="A12" s="27" t="s">
        <v>886</v>
      </c>
      <c r="B12" s="92">
        <v>30</v>
      </c>
      <c r="C12" s="92">
        <v>3</v>
      </c>
      <c r="D12" s="92">
        <f t="shared" si="0"/>
        <v>10</v>
      </c>
    </row>
    <row r="13" spans="1:8" x14ac:dyDescent="0.35">
      <c r="A13" s="27" t="s">
        <v>887</v>
      </c>
      <c r="B13" s="92">
        <v>30</v>
      </c>
      <c r="C13" s="92">
        <v>3</v>
      </c>
      <c r="D13" s="92">
        <f t="shared" si="0"/>
        <v>10</v>
      </c>
    </row>
    <row r="14" spans="1:8" x14ac:dyDescent="0.35">
      <c r="A14" s="28" t="s">
        <v>889</v>
      </c>
      <c r="B14" s="93">
        <v>10</v>
      </c>
      <c r="C14" s="93">
        <v>3</v>
      </c>
      <c r="D14" s="93">
        <f t="shared" si="0"/>
        <v>30</v>
      </c>
    </row>
    <row r="15" spans="1:8" x14ac:dyDescent="0.35">
      <c r="A15" s="28" t="s">
        <v>890</v>
      </c>
      <c r="B15" s="93">
        <v>10</v>
      </c>
      <c r="C15" s="93">
        <v>3</v>
      </c>
      <c r="D15" s="93">
        <f t="shared" si="0"/>
        <v>30</v>
      </c>
    </row>
    <row r="16" spans="1:8" x14ac:dyDescent="0.35">
      <c r="A16" s="28" t="s">
        <v>891</v>
      </c>
      <c r="B16" s="93">
        <v>10</v>
      </c>
      <c r="C16" s="93">
        <v>3</v>
      </c>
      <c r="D16" s="93">
        <f t="shared" si="0"/>
        <v>30</v>
      </c>
    </row>
  </sheetData>
  <mergeCells count="2">
    <mergeCell ref="A2:H3"/>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2164CA-1D86-4E22-8F75-3AC677421079}">
  <sheetPr>
    <tabColor theme="3" tint="0.749992370372631"/>
  </sheetPr>
  <dimension ref="A1:Y121"/>
  <sheetViews>
    <sheetView showGridLines="0" workbookViewId="0">
      <selection activeCell="B4" sqref="B4"/>
    </sheetView>
  </sheetViews>
  <sheetFormatPr defaultRowHeight="14.5" x14ac:dyDescent="0.35"/>
  <cols>
    <col min="10" max="15" width="9.90625" bestFit="1" customWidth="1"/>
    <col min="24" max="24" width="226.7265625" bestFit="1" customWidth="1"/>
    <col min="25" max="25" width="55.26953125" bestFit="1" customWidth="1"/>
  </cols>
  <sheetData>
    <row r="1" spans="1:25" x14ac:dyDescent="0.35">
      <c r="A1" t="s">
        <v>872</v>
      </c>
    </row>
    <row r="3" spans="1:25" ht="16" x14ac:dyDescent="0.4">
      <c r="A3" s="23" t="s">
        <v>2</v>
      </c>
      <c r="B3" s="23" t="s">
        <v>354</v>
      </c>
      <c r="C3" s="23" t="s">
        <v>355</v>
      </c>
      <c r="D3" s="3" t="s">
        <v>895</v>
      </c>
      <c r="E3" s="3" t="s">
        <v>898</v>
      </c>
      <c r="F3" s="3" t="s">
        <v>897</v>
      </c>
      <c r="G3" s="2" t="s">
        <v>892</v>
      </c>
      <c r="H3" s="2" t="s">
        <v>893</v>
      </c>
      <c r="I3" s="2" t="s">
        <v>894</v>
      </c>
      <c r="J3" s="3" t="s">
        <v>889</v>
      </c>
      <c r="K3" s="3" t="s">
        <v>890</v>
      </c>
      <c r="L3" s="3" t="s">
        <v>891</v>
      </c>
      <c r="M3" s="2" t="s">
        <v>888</v>
      </c>
      <c r="N3" s="2" t="s">
        <v>886</v>
      </c>
      <c r="O3" s="2" t="s">
        <v>887</v>
      </c>
      <c r="P3" s="23" t="s">
        <v>356</v>
      </c>
      <c r="Q3" s="23" t="s">
        <v>357</v>
      </c>
      <c r="R3" s="23" t="s">
        <v>358</v>
      </c>
      <c r="S3" s="23" t="s">
        <v>359</v>
      </c>
      <c r="T3" s="23" t="s">
        <v>360</v>
      </c>
      <c r="U3" s="23" t="s">
        <v>361</v>
      </c>
      <c r="V3" s="23" t="s">
        <v>362</v>
      </c>
      <c r="W3" s="23" t="s">
        <v>363</v>
      </c>
      <c r="X3" s="23" t="s">
        <v>364</v>
      </c>
      <c r="Y3" s="23" t="s">
        <v>365</v>
      </c>
    </row>
    <row r="4" spans="1:25" x14ac:dyDescent="0.35">
      <c r="A4" s="24" t="s">
        <v>9</v>
      </c>
      <c r="B4" s="24" t="s">
        <v>366</v>
      </c>
      <c r="C4" s="24" t="s">
        <v>367</v>
      </c>
      <c r="D4" s="10">
        <v>250989</v>
      </c>
      <c r="E4" s="11">
        <v>250989</v>
      </c>
      <c r="F4" s="10">
        <v>250989</v>
      </c>
      <c r="G4" s="8">
        <v>260456</v>
      </c>
      <c r="H4" s="9">
        <v>260456</v>
      </c>
      <c r="I4" s="8">
        <v>260456</v>
      </c>
      <c r="J4" s="11">
        <v>244449</v>
      </c>
      <c r="K4" s="12">
        <v>251800</v>
      </c>
      <c r="L4" s="12">
        <v>250370</v>
      </c>
      <c r="M4" s="9">
        <v>251441</v>
      </c>
      <c r="N4" s="8">
        <v>251441</v>
      </c>
      <c r="O4" s="8">
        <v>251441</v>
      </c>
      <c r="P4" s="24"/>
      <c r="Q4" s="24" t="s">
        <v>368</v>
      </c>
      <c r="R4" s="24" t="s">
        <v>369</v>
      </c>
      <c r="S4" s="24" t="s">
        <v>370</v>
      </c>
      <c r="T4" s="24"/>
      <c r="U4" s="24"/>
      <c r="V4" s="24"/>
      <c r="W4" s="24"/>
      <c r="X4" s="24" t="s">
        <v>371</v>
      </c>
      <c r="Y4" s="24" t="s">
        <v>372</v>
      </c>
    </row>
    <row r="5" spans="1:25" x14ac:dyDescent="0.35">
      <c r="A5" s="24" t="s">
        <v>59</v>
      </c>
      <c r="B5" s="24" t="s">
        <v>373</v>
      </c>
      <c r="C5" s="24" t="s">
        <v>374</v>
      </c>
      <c r="D5" s="17">
        <v>0</v>
      </c>
      <c r="E5" s="17">
        <v>0</v>
      </c>
      <c r="F5" s="17">
        <v>0</v>
      </c>
      <c r="G5" s="9">
        <v>218166</v>
      </c>
      <c r="H5" s="8">
        <f>AVERAGE(G5,I5)</f>
        <v>222308</v>
      </c>
      <c r="I5" s="19">
        <v>226450</v>
      </c>
      <c r="J5" s="17">
        <v>0</v>
      </c>
      <c r="K5" s="17">
        <v>0</v>
      </c>
      <c r="L5" s="17">
        <v>0</v>
      </c>
      <c r="M5" s="9">
        <v>222006</v>
      </c>
      <c r="N5" s="9">
        <v>223241</v>
      </c>
      <c r="O5" s="9">
        <v>233719</v>
      </c>
      <c r="P5" s="24" t="s">
        <v>375</v>
      </c>
      <c r="Q5" s="24" t="s">
        <v>376</v>
      </c>
      <c r="R5" s="24" t="s">
        <v>377</v>
      </c>
      <c r="S5" s="24" t="s">
        <v>378</v>
      </c>
      <c r="T5" s="24"/>
      <c r="U5" s="24"/>
      <c r="V5" s="24" t="s">
        <v>379</v>
      </c>
      <c r="W5" s="24" t="s">
        <v>380</v>
      </c>
      <c r="X5" s="24" t="s">
        <v>381</v>
      </c>
      <c r="Y5" s="24" t="s">
        <v>382</v>
      </c>
    </row>
    <row r="6" spans="1:25" x14ac:dyDescent="0.35">
      <c r="A6" s="24" t="s">
        <v>249</v>
      </c>
      <c r="B6" s="24" t="s">
        <v>383</v>
      </c>
      <c r="C6" s="24"/>
      <c r="D6" s="11">
        <v>246328</v>
      </c>
      <c r="E6" s="10">
        <v>246328</v>
      </c>
      <c r="F6" s="10">
        <v>246328</v>
      </c>
      <c r="G6" s="9">
        <v>242998</v>
      </c>
      <c r="H6" s="9">
        <v>244146</v>
      </c>
      <c r="I6" s="9">
        <v>240333</v>
      </c>
      <c r="J6" s="17">
        <v>0</v>
      </c>
      <c r="K6" s="17">
        <v>0</v>
      </c>
      <c r="L6" s="17">
        <v>0</v>
      </c>
      <c r="M6" s="8">
        <v>239038</v>
      </c>
      <c r="N6" s="8">
        <v>239038</v>
      </c>
      <c r="O6" s="9">
        <v>239038</v>
      </c>
      <c r="P6" s="24"/>
      <c r="Q6" s="24"/>
      <c r="R6" s="24"/>
      <c r="S6" s="24"/>
      <c r="T6" s="24"/>
      <c r="U6" s="24"/>
      <c r="V6" s="24"/>
      <c r="W6" s="24"/>
      <c r="X6" s="24" t="s">
        <v>384</v>
      </c>
      <c r="Y6" s="24" t="s">
        <v>385</v>
      </c>
    </row>
    <row r="7" spans="1:25" x14ac:dyDescent="0.35">
      <c r="A7" s="24" t="s">
        <v>351</v>
      </c>
      <c r="B7" s="24" t="s">
        <v>386</v>
      </c>
      <c r="C7" s="24" t="s">
        <v>387</v>
      </c>
      <c r="D7" s="11">
        <v>253121</v>
      </c>
      <c r="E7" s="12">
        <v>246460</v>
      </c>
      <c r="F7" s="12">
        <v>256070</v>
      </c>
      <c r="G7" s="20">
        <v>0</v>
      </c>
      <c r="H7" s="20">
        <v>0</v>
      </c>
      <c r="I7" s="20">
        <v>0</v>
      </c>
      <c r="J7" s="11">
        <v>260836</v>
      </c>
      <c r="K7" s="11">
        <v>256684</v>
      </c>
      <c r="L7" s="10">
        <f>AVERAGE(J7:K7)</f>
        <v>258760</v>
      </c>
      <c r="M7" s="9">
        <v>264179</v>
      </c>
      <c r="N7" s="19">
        <v>262330</v>
      </c>
      <c r="O7" s="9">
        <v>260906</v>
      </c>
      <c r="P7" s="24" t="s">
        <v>388</v>
      </c>
      <c r="Q7" s="24" t="s">
        <v>389</v>
      </c>
      <c r="R7" s="24" t="s">
        <v>390</v>
      </c>
      <c r="S7" s="24" t="s">
        <v>391</v>
      </c>
      <c r="T7" s="24"/>
      <c r="U7" s="24"/>
      <c r="V7" s="24" t="s">
        <v>392</v>
      </c>
      <c r="W7" s="24"/>
      <c r="X7" s="24" t="s">
        <v>393</v>
      </c>
      <c r="Y7" s="24" t="s">
        <v>394</v>
      </c>
    </row>
    <row r="8" spans="1:25" x14ac:dyDescent="0.35">
      <c r="A8" s="24" t="s">
        <v>307</v>
      </c>
      <c r="B8" s="24" t="s">
        <v>395</v>
      </c>
      <c r="C8" s="24" t="s">
        <v>396</v>
      </c>
      <c r="D8" s="17">
        <v>0</v>
      </c>
      <c r="E8" s="17">
        <v>0</v>
      </c>
      <c r="F8" s="17">
        <v>0</v>
      </c>
      <c r="G8" s="9">
        <v>243328</v>
      </c>
      <c r="H8" s="9">
        <v>243753</v>
      </c>
      <c r="I8" s="9">
        <v>248383</v>
      </c>
      <c r="J8" s="17">
        <v>0</v>
      </c>
      <c r="K8" s="17">
        <v>0</v>
      </c>
      <c r="L8" s="17">
        <v>0</v>
      </c>
      <c r="M8" s="9">
        <v>235141</v>
      </c>
      <c r="N8" s="19">
        <v>221730</v>
      </c>
      <c r="O8" s="9">
        <v>235707</v>
      </c>
      <c r="P8" s="24" t="s">
        <v>397</v>
      </c>
      <c r="Q8" s="24" t="s">
        <v>398</v>
      </c>
      <c r="R8" s="24" t="s">
        <v>399</v>
      </c>
      <c r="S8" s="24"/>
      <c r="T8" s="24" t="s">
        <v>400</v>
      </c>
      <c r="U8" s="24"/>
      <c r="V8" s="24"/>
      <c r="W8" s="24"/>
      <c r="X8" s="24" t="s">
        <v>401</v>
      </c>
      <c r="Y8" s="24" t="s">
        <v>402</v>
      </c>
    </row>
    <row r="9" spans="1:25" x14ac:dyDescent="0.35">
      <c r="A9" s="24" t="s">
        <v>183</v>
      </c>
      <c r="B9" s="24" t="s">
        <v>403</v>
      </c>
      <c r="C9" s="24"/>
      <c r="D9" s="11">
        <v>265443</v>
      </c>
      <c r="E9" s="11">
        <v>259037</v>
      </c>
      <c r="F9" s="11">
        <v>244246</v>
      </c>
      <c r="G9" s="9">
        <v>256256</v>
      </c>
      <c r="H9" s="9">
        <v>255947</v>
      </c>
      <c r="I9" s="9">
        <v>253257</v>
      </c>
      <c r="J9" s="12">
        <v>249330</v>
      </c>
      <c r="K9" s="11">
        <v>247457</v>
      </c>
      <c r="L9" s="10">
        <f>AVERAGE(J9:K9)</f>
        <v>248393.5</v>
      </c>
      <c r="M9" s="19">
        <v>246390</v>
      </c>
      <c r="N9" s="9">
        <v>246709</v>
      </c>
      <c r="O9" s="8">
        <f>AVERAGE(M9:N9)</f>
        <v>246549.5</v>
      </c>
      <c r="P9" s="24"/>
      <c r="Q9" s="24" t="s">
        <v>404</v>
      </c>
      <c r="R9" s="24" t="s">
        <v>404</v>
      </c>
      <c r="S9" s="24"/>
      <c r="T9" s="24"/>
      <c r="U9" s="24"/>
      <c r="V9" s="24"/>
      <c r="W9" s="24"/>
      <c r="X9" s="24" t="s">
        <v>405</v>
      </c>
      <c r="Y9" s="24" t="s">
        <v>372</v>
      </c>
    </row>
    <row r="10" spans="1:25" x14ac:dyDescent="0.35">
      <c r="A10" s="24" t="s">
        <v>186</v>
      </c>
      <c r="B10" s="24" t="s">
        <v>406</v>
      </c>
      <c r="C10" s="24"/>
      <c r="D10" s="11">
        <v>250789</v>
      </c>
      <c r="E10" s="10">
        <v>250789</v>
      </c>
      <c r="F10" s="10">
        <v>250789</v>
      </c>
      <c r="G10" s="9">
        <v>245012</v>
      </c>
      <c r="H10" s="9">
        <v>241687</v>
      </c>
      <c r="I10" s="9">
        <v>240817</v>
      </c>
      <c r="J10" s="12">
        <v>241610</v>
      </c>
      <c r="K10" s="10">
        <v>241610</v>
      </c>
      <c r="L10" s="10">
        <v>241610</v>
      </c>
      <c r="M10" s="8">
        <f>AVERAGE(N10:O10)</f>
        <v>237541.5</v>
      </c>
      <c r="N10" s="9">
        <v>240935</v>
      </c>
      <c r="O10" s="9">
        <v>234148</v>
      </c>
      <c r="P10" s="24"/>
      <c r="Q10" s="24" t="s">
        <v>407</v>
      </c>
      <c r="R10" s="24" t="s">
        <v>408</v>
      </c>
      <c r="S10" s="24" t="s">
        <v>370</v>
      </c>
      <c r="T10" s="24"/>
      <c r="U10" s="24"/>
      <c r="V10" s="24"/>
      <c r="W10" s="24"/>
      <c r="X10" s="24" t="s">
        <v>409</v>
      </c>
      <c r="Y10" s="24" t="s">
        <v>410</v>
      </c>
    </row>
    <row r="11" spans="1:25" x14ac:dyDescent="0.35">
      <c r="A11" s="24" t="s">
        <v>180</v>
      </c>
      <c r="B11" s="24" t="s">
        <v>411</v>
      </c>
      <c r="C11" s="24"/>
      <c r="D11" s="11">
        <v>263648</v>
      </c>
      <c r="E11" s="11">
        <v>257761</v>
      </c>
      <c r="F11" s="11">
        <v>262027</v>
      </c>
      <c r="G11" s="9">
        <v>255486</v>
      </c>
      <c r="H11" s="9">
        <v>255087</v>
      </c>
      <c r="I11" s="9">
        <v>252776</v>
      </c>
      <c r="J11" s="11">
        <v>249669</v>
      </c>
      <c r="K11" s="11">
        <v>250749</v>
      </c>
      <c r="L11" s="11">
        <v>248939</v>
      </c>
      <c r="M11" s="9">
        <v>245487</v>
      </c>
      <c r="N11" s="9">
        <v>244577</v>
      </c>
      <c r="O11" s="9">
        <v>244205</v>
      </c>
      <c r="P11" s="24"/>
      <c r="Q11" s="24" t="s">
        <v>412</v>
      </c>
      <c r="R11" s="24" t="s">
        <v>408</v>
      </c>
      <c r="S11" s="24" t="s">
        <v>370</v>
      </c>
      <c r="T11" s="24"/>
      <c r="U11" s="24"/>
      <c r="V11" s="24"/>
      <c r="W11" s="24"/>
      <c r="X11" s="24" t="s">
        <v>409</v>
      </c>
      <c r="Y11" s="24" t="s">
        <v>372</v>
      </c>
    </row>
    <row r="12" spans="1:25" x14ac:dyDescent="0.35">
      <c r="A12" s="24" t="s">
        <v>146</v>
      </c>
      <c r="B12" s="24" t="s">
        <v>366</v>
      </c>
      <c r="C12" s="24"/>
      <c r="D12" s="11">
        <v>278788</v>
      </c>
      <c r="E12" s="11">
        <v>275413</v>
      </c>
      <c r="F12" s="10">
        <f>AVERAGE(D12:E12)</f>
        <v>277100.5</v>
      </c>
      <c r="G12" s="9">
        <v>277982</v>
      </c>
      <c r="H12" s="9">
        <v>277554</v>
      </c>
      <c r="I12" s="8">
        <f>AVERAGE(G12:H12)</f>
        <v>277768</v>
      </c>
      <c r="J12" s="11">
        <v>267816</v>
      </c>
      <c r="K12" s="11">
        <v>265188</v>
      </c>
      <c r="L12" s="11">
        <v>270399</v>
      </c>
      <c r="M12" s="9">
        <v>253658</v>
      </c>
      <c r="N12" s="8">
        <f>AVERAGE(M12,O12)</f>
        <v>258426.5</v>
      </c>
      <c r="O12" s="9">
        <v>263195</v>
      </c>
      <c r="P12" s="24"/>
      <c r="Q12" s="24" t="s">
        <v>404</v>
      </c>
      <c r="R12" s="24" t="s">
        <v>404</v>
      </c>
      <c r="S12" s="24"/>
      <c r="T12" s="24"/>
      <c r="U12" s="24"/>
      <c r="V12" s="24"/>
      <c r="W12" s="24"/>
      <c r="X12" s="24" t="s">
        <v>413</v>
      </c>
      <c r="Y12" s="24" t="s">
        <v>414</v>
      </c>
    </row>
    <row r="13" spans="1:25" x14ac:dyDescent="0.35">
      <c r="A13" s="24" t="s">
        <v>254</v>
      </c>
      <c r="B13" s="24" t="s">
        <v>383</v>
      </c>
      <c r="C13" s="24"/>
      <c r="D13" s="10">
        <v>251754</v>
      </c>
      <c r="E13" s="11">
        <v>251754</v>
      </c>
      <c r="F13" s="10">
        <v>251754</v>
      </c>
      <c r="G13" s="20">
        <v>0</v>
      </c>
      <c r="H13" s="20">
        <v>0</v>
      </c>
      <c r="I13" s="20">
        <v>0</v>
      </c>
      <c r="J13" s="11">
        <v>269027</v>
      </c>
      <c r="K13" s="11">
        <v>249116</v>
      </c>
      <c r="L13" s="10">
        <f>AVERAGE(J13:K13)</f>
        <v>259071.5</v>
      </c>
      <c r="M13" s="20">
        <v>0</v>
      </c>
      <c r="N13" s="20">
        <v>0</v>
      </c>
      <c r="O13" s="20">
        <v>0</v>
      </c>
      <c r="P13" s="24"/>
      <c r="Q13" s="24"/>
      <c r="R13" s="24"/>
      <c r="S13" s="24"/>
      <c r="T13" s="24"/>
      <c r="U13" s="24"/>
      <c r="V13" s="24"/>
      <c r="W13" s="24"/>
      <c r="X13" s="24" t="s">
        <v>415</v>
      </c>
      <c r="Y13" s="24" t="s">
        <v>385</v>
      </c>
    </row>
    <row r="14" spans="1:25" x14ac:dyDescent="0.35">
      <c r="A14" s="24" t="s">
        <v>232</v>
      </c>
      <c r="B14" s="24" t="s">
        <v>366</v>
      </c>
      <c r="C14" s="24"/>
      <c r="D14" s="11">
        <v>244165</v>
      </c>
      <c r="E14" s="10">
        <f>AVERAGE(D14,F14)</f>
        <v>247275</v>
      </c>
      <c r="F14" s="11">
        <v>250385</v>
      </c>
      <c r="G14" s="9">
        <v>257384</v>
      </c>
      <c r="H14" s="8">
        <f>AVERAGE(G14,I14)</f>
        <v>259406</v>
      </c>
      <c r="I14" s="9">
        <v>261428</v>
      </c>
      <c r="J14" s="17">
        <v>0</v>
      </c>
      <c r="K14" s="17">
        <v>0</v>
      </c>
      <c r="L14" s="17">
        <v>0</v>
      </c>
      <c r="M14" s="20">
        <v>0</v>
      </c>
      <c r="N14" s="20">
        <v>0</v>
      </c>
      <c r="O14" s="20">
        <v>0</v>
      </c>
      <c r="P14" s="24"/>
      <c r="Q14" s="24" t="s">
        <v>404</v>
      </c>
      <c r="R14" s="24" t="s">
        <v>404</v>
      </c>
      <c r="S14" s="24"/>
      <c r="T14" s="24"/>
      <c r="U14" s="24"/>
      <c r="V14" s="24"/>
      <c r="W14" s="24"/>
      <c r="X14" s="24" t="s">
        <v>416</v>
      </c>
      <c r="Y14" s="24" t="s">
        <v>414</v>
      </c>
    </row>
    <row r="15" spans="1:25" x14ac:dyDescent="0.35">
      <c r="A15" s="24" t="s">
        <v>252</v>
      </c>
      <c r="B15" s="24" t="s">
        <v>366</v>
      </c>
      <c r="C15" s="24"/>
      <c r="D15" s="10">
        <v>265945</v>
      </c>
      <c r="E15" s="10">
        <v>265945</v>
      </c>
      <c r="F15" s="11">
        <v>265945</v>
      </c>
      <c r="G15" s="9">
        <v>25822</v>
      </c>
      <c r="H15" s="9">
        <v>261105</v>
      </c>
      <c r="I15" s="9">
        <v>258599</v>
      </c>
      <c r="J15" s="11">
        <v>276722</v>
      </c>
      <c r="K15" s="12">
        <v>277910</v>
      </c>
      <c r="L15" s="11">
        <v>280327</v>
      </c>
      <c r="M15" s="9">
        <v>273087</v>
      </c>
      <c r="N15" s="9">
        <v>268504</v>
      </c>
      <c r="O15" s="9">
        <v>274202</v>
      </c>
      <c r="P15" s="24"/>
      <c r="Q15" s="24"/>
      <c r="R15" s="24"/>
      <c r="S15" s="24"/>
      <c r="T15" s="24"/>
      <c r="U15" s="24"/>
      <c r="V15" s="24"/>
      <c r="W15" s="24"/>
      <c r="X15" s="24" t="s">
        <v>415</v>
      </c>
      <c r="Y15" s="24" t="s">
        <v>385</v>
      </c>
    </row>
    <row r="16" spans="1:25" x14ac:dyDescent="0.35">
      <c r="A16" s="24" t="s">
        <v>87</v>
      </c>
      <c r="B16" s="24" t="s">
        <v>417</v>
      </c>
      <c r="C16" s="24"/>
      <c r="D16" s="12">
        <v>236600</v>
      </c>
      <c r="E16" s="10">
        <v>236600</v>
      </c>
      <c r="F16" s="10">
        <v>236600</v>
      </c>
      <c r="G16" s="20">
        <v>0</v>
      </c>
      <c r="H16" s="20">
        <v>0</v>
      </c>
      <c r="I16" s="20">
        <v>0</v>
      </c>
      <c r="J16" s="17">
        <v>0</v>
      </c>
      <c r="K16" s="17">
        <v>0</v>
      </c>
      <c r="L16" s="17">
        <v>0</v>
      </c>
      <c r="M16" s="9">
        <v>236773</v>
      </c>
      <c r="N16" s="8">
        <v>236773</v>
      </c>
      <c r="O16" s="8">
        <v>236773</v>
      </c>
      <c r="P16" s="24"/>
      <c r="Q16" s="24" t="s">
        <v>368</v>
      </c>
      <c r="R16" s="24" t="s">
        <v>369</v>
      </c>
      <c r="S16" s="24" t="s">
        <v>370</v>
      </c>
      <c r="T16" s="24"/>
      <c r="U16" s="24"/>
      <c r="V16" s="24"/>
      <c r="W16" s="24"/>
      <c r="X16" s="24" t="s">
        <v>418</v>
      </c>
      <c r="Y16" s="24"/>
    </row>
    <row r="17" spans="1:25" x14ac:dyDescent="0.35">
      <c r="A17" s="24" t="s">
        <v>123</v>
      </c>
      <c r="B17" s="24" t="s">
        <v>419</v>
      </c>
      <c r="C17" s="24" t="s">
        <v>420</v>
      </c>
      <c r="D17" s="17">
        <v>0</v>
      </c>
      <c r="E17" s="17">
        <v>0</v>
      </c>
      <c r="F17" s="17">
        <v>0</v>
      </c>
      <c r="G17" s="9">
        <v>258543</v>
      </c>
      <c r="H17" s="9">
        <v>256241</v>
      </c>
      <c r="I17" s="9">
        <v>256581</v>
      </c>
      <c r="J17" s="17">
        <v>0</v>
      </c>
      <c r="K17" s="17">
        <v>0</v>
      </c>
      <c r="L17" s="17">
        <v>0</v>
      </c>
      <c r="M17" s="9">
        <v>257229</v>
      </c>
      <c r="N17" s="19">
        <v>254850</v>
      </c>
      <c r="O17" s="9">
        <v>255552</v>
      </c>
      <c r="P17" s="24"/>
      <c r="Q17" s="24" t="s">
        <v>421</v>
      </c>
      <c r="R17" s="24" t="s">
        <v>421</v>
      </c>
      <c r="S17" s="24"/>
      <c r="T17" s="24" t="s">
        <v>422</v>
      </c>
      <c r="U17" s="24" t="s">
        <v>423</v>
      </c>
      <c r="V17" s="24"/>
      <c r="W17" s="24" t="s">
        <v>424</v>
      </c>
      <c r="X17" s="24" t="s">
        <v>425</v>
      </c>
      <c r="Y17" s="24" t="s">
        <v>426</v>
      </c>
    </row>
    <row r="18" spans="1:25" x14ac:dyDescent="0.35">
      <c r="A18" s="24" t="s">
        <v>207</v>
      </c>
      <c r="B18" s="24" t="s">
        <v>427</v>
      </c>
      <c r="C18" s="24"/>
      <c r="D18" s="11">
        <v>235906</v>
      </c>
      <c r="E18" s="12">
        <v>235150</v>
      </c>
      <c r="F18" s="11">
        <v>229479</v>
      </c>
      <c r="G18" s="8">
        <v>224813</v>
      </c>
      <c r="H18" s="8">
        <v>224813</v>
      </c>
      <c r="I18" s="9">
        <v>224813</v>
      </c>
      <c r="J18" s="11">
        <v>228347</v>
      </c>
      <c r="K18" s="12">
        <v>235850</v>
      </c>
      <c r="L18" s="11">
        <v>236539</v>
      </c>
      <c r="M18" s="9">
        <v>226383</v>
      </c>
      <c r="N18" s="8">
        <v>226383</v>
      </c>
      <c r="O18" s="8">
        <v>226383</v>
      </c>
      <c r="P18" s="24"/>
      <c r="Q18" s="24"/>
      <c r="R18" s="24"/>
      <c r="S18" s="24"/>
      <c r="T18" s="24"/>
      <c r="U18" s="24"/>
      <c r="V18" s="24"/>
      <c r="W18" s="24"/>
      <c r="X18" s="24" t="s">
        <v>428</v>
      </c>
      <c r="Y18" s="24"/>
    </row>
    <row r="19" spans="1:25" x14ac:dyDescent="0.35">
      <c r="A19" s="24" t="s">
        <v>332</v>
      </c>
      <c r="B19" s="24" t="s">
        <v>429</v>
      </c>
      <c r="C19" s="24" t="s">
        <v>430</v>
      </c>
      <c r="D19" s="17">
        <v>0</v>
      </c>
      <c r="E19" s="17">
        <v>0</v>
      </c>
      <c r="F19" s="17">
        <v>0</v>
      </c>
      <c r="G19" s="20">
        <v>0</v>
      </c>
      <c r="H19" s="20">
        <v>0</v>
      </c>
      <c r="I19" s="20">
        <v>0</v>
      </c>
      <c r="J19" s="17">
        <v>0</v>
      </c>
      <c r="K19" s="17">
        <v>0</v>
      </c>
      <c r="L19" s="17">
        <v>0</v>
      </c>
      <c r="M19" s="9">
        <v>204857</v>
      </c>
      <c r="N19" s="9">
        <v>207092</v>
      </c>
      <c r="O19" s="9">
        <v>215326</v>
      </c>
      <c r="P19" s="24" t="s">
        <v>431</v>
      </c>
      <c r="Q19" s="24" t="s">
        <v>432</v>
      </c>
      <c r="R19" s="24" t="s">
        <v>433</v>
      </c>
      <c r="S19" s="24"/>
      <c r="T19" s="24"/>
      <c r="U19" s="24"/>
      <c r="V19" s="24"/>
      <c r="W19" s="24" t="s">
        <v>434</v>
      </c>
      <c r="X19" s="24" t="s">
        <v>435</v>
      </c>
      <c r="Y19" s="24" t="s">
        <v>436</v>
      </c>
    </row>
    <row r="20" spans="1:25" x14ac:dyDescent="0.35">
      <c r="A20" s="24" t="s">
        <v>114</v>
      </c>
      <c r="B20" s="24" t="s">
        <v>437</v>
      </c>
      <c r="C20" s="24"/>
      <c r="D20" s="11">
        <v>304651</v>
      </c>
      <c r="E20" s="11">
        <v>297589</v>
      </c>
      <c r="F20" s="11">
        <v>303951</v>
      </c>
      <c r="G20" s="9">
        <v>292473</v>
      </c>
      <c r="H20" s="9">
        <v>295197</v>
      </c>
      <c r="I20" s="9">
        <v>290396</v>
      </c>
      <c r="J20" s="11">
        <v>286983</v>
      </c>
      <c r="K20" s="11">
        <v>288056</v>
      </c>
      <c r="L20" s="11">
        <v>296611</v>
      </c>
      <c r="M20" s="9">
        <v>274375</v>
      </c>
      <c r="N20" s="9">
        <v>280304</v>
      </c>
      <c r="O20" s="9">
        <v>279312</v>
      </c>
      <c r="P20" s="24"/>
      <c r="Q20" s="24" t="s">
        <v>404</v>
      </c>
      <c r="R20" s="24" t="s">
        <v>404</v>
      </c>
      <c r="S20" s="24"/>
      <c r="T20" s="24"/>
      <c r="U20" s="24"/>
      <c r="V20" s="24" t="s">
        <v>438</v>
      </c>
      <c r="W20" s="24"/>
      <c r="X20" s="24" t="s">
        <v>439</v>
      </c>
      <c r="Y20" s="24" t="s">
        <v>440</v>
      </c>
    </row>
    <row r="21" spans="1:25" x14ac:dyDescent="0.35">
      <c r="A21" s="24" t="s">
        <v>128</v>
      </c>
      <c r="B21" s="24" t="s">
        <v>427</v>
      </c>
      <c r="C21" s="24"/>
      <c r="D21" s="17">
        <v>0</v>
      </c>
      <c r="E21" s="17">
        <v>0</v>
      </c>
      <c r="F21" s="17">
        <v>0</v>
      </c>
      <c r="G21" s="20">
        <v>0</v>
      </c>
      <c r="H21" s="20">
        <v>0</v>
      </c>
      <c r="I21" s="20">
        <v>0</v>
      </c>
      <c r="J21" s="17">
        <v>0</v>
      </c>
      <c r="K21" s="17">
        <v>0</v>
      </c>
      <c r="L21" s="17">
        <v>0</v>
      </c>
      <c r="M21" s="20">
        <v>0</v>
      </c>
      <c r="N21" s="20">
        <v>0</v>
      </c>
      <c r="O21" s="20">
        <v>0</v>
      </c>
      <c r="P21" s="24"/>
      <c r="Q21" s="24"/>
      <c r="R21" s="24" t="s">
        <v>441</v>
      </c>
      <c r="S21" s="24" t="s">
        <v>441</v>
      </c>
      <c r="T21" s="24"/>
      <c r="U21" s="24"/>
      <c r="V21" s="24"/>
      <c r="W21" s="24"/>
      <c r="X21" s="24" t="s">
        <v>442</v>
      </c>
      <c r="Y21" s="24" t="s">
        <v>443</v>
      </c>
    </row>
    <row r="22" spans="1:25" x14ac:dyDescent="0.35">
      <c r="A22" s="24" t="s">
        <v>131</v>
      </c>
      <c r="B22" s="24" t="s">
        <v>444</v>
      </c>
      <c r="C22" s="24" t="s">
        <v>445</v>
      </c>
      <c r="D22" s="11">
        <v>214096</v>
      </c>
      <c r="E22" s="10">
        <f>AVERAGE(D22,F22)</f>
        <v>214577</v>
      </c>
      <c r="F22" s="11">
        <v>215058</v>
      </c>
      <c r="G22" s="9">
        <v>232443</v>
      </c>
      <c r="H22" s="9">
        <v>236319</v>
      </c>
      <c r="I22" s="9">
        <v>232523</v>
      </c>
      <c r="J22" s="10">
        <f>AVERAGE(K22:L22)</f>
        <v>213699</v>
      </c>
      <c r="K22" s="11">
        <v>212737</v>
      </c>
      <c r="L22" s="11">
        <v>214661</v>
      </c>
      <c r="M22" s="9">
        <v>228257</v>
      </c>
      <c r="N22" s="9">
        <v>237959</v>
      </c>
      <c r="O22" s="9">
        <v>238301</v>
      </c>
      <c r="P22" s="24"/>
      <c r="Q22" s="24"/>
      <c r="R22" s="24"/>
      <c r="S22" s="24"/>
      <c r="T22" s="24"/>
      <c r="U22" s="24"/>
      <c r="V22" s="24"/>
      <c r="W22" s="24"/>
      <c r="X22" s="24" t="s">
        <v>446</v>
      </c>
      <c r="Y22" s="24" t="s">
        <v>447</v>
      </c>
    </row>
    <row r="23" spans="1:25" x14ac:dyDescent="0.35">
      <c r="A23" s="24" t="s">
        <v>160</v>
      </c>
      <c r="B23" s="24" t="s">
        <v>366</v>
      </c>
      <c r="C23" s="24" t="s">
        <v>448</v>
      </c>
      <c r="D23" s="10">
        <f>AVERAGE(E23:F23)</f>
        <v>250578.5</v>
      </c>
      <c r="E23" s="11">
        <v>249753</v>
      </c>
      <c r="F23" s="11">
        <v>251404</v>
      </c>
      <c r="G23" s="9">
        <v>246758</v>
      </c>
      <c r="H23" s="9">
        <v>242261</v>
      </c>
      <c r="I23" s="9">
        <v>248752</v>
      </c>
      <c r="J23" s="11">
        <v>245165</v>
      </c>
      <c r="K23" s="10">
        <v>245165</v>
      </c>
      <c r="L23" s="10">
        <v>245165</v>
      </c>
      <c r="M23" s="9">
        <v>239593</v>
      </c>
      <c r="N23" s="9">
        <v>246585</v>
      </c>
      <c r="O23" s="9">
        <v>248935</v>
      </c>
      <c r="P23" s="24"/>
      <c r="Q23" s="24" t="s">
        <v>404</v>
      </c>
      <c r="R23" s="24" t="s">
        <v>404</v>
      </c>
      <c r="S23" s="24"/>
      <c r="T23" s="24"/>
      <c r="U23" s="24"/>
      <c r="V23" s="24"/>
      <c r="W23" s="24"/>
      <c r="X23" s="24" t="s">
        <v>449</v>
      </c>
      <c r="Y23" s="24" t="s">
        <v>414</v>
      </c>
    </row>
    <row r="24" spans="1:25" x14ac:dyDescent="0.35">
      <c r="A24" s="24" t="s">
        <v>134</v>
      </c>
      <c r="B24" s="24" t="s">
        <v>450</v>
      </c>
      <c r="C24" s="24"/>
      <c r="D24" s="17">
        <v>0</v>
      </c>
      <c r="E24" s="17">
        <v>0</v>
      </c>
      <c r="F24" s="17">
        <v>0</v>
      </c>
      <c r="G24" s="9">
        <v>253177</v>
      </c>
      <c r="H24" s="9">
        <v>252737</v>
      </c>
      <c r="I24" s="9">
        <v>255563</v>
      </c>
      <c r="J24" s="17">
        <v>0</v>
      </c>
      <c r="K24" s="17">
        <v>0</v>
      </c>
      <c r="L24" s="17">
        <v>0</v>
      </c>
      <c r="M24" s="9">
        <v>245659</v>
      </c>
      <c r="N24" s="9">
        <v>251942</v>
      </c>
      <c r="O24" s="9">
        <v>254178</v>
      </c>
      <c r="P24" s="24"/>
      <c r="Q24" s="24"/>
      <c r="R24" s="24"/>
      <c r="S24" s="24"/>
      <c r="T24" s="24"/>
      <c r="U24" s="24"/>
      <c r="V24" s="24"/>
      <c r="W24" s="24"/>
      <c r="X24" s="24" t="s">
        <v>451</v>
      </c>
      <c r="Y24" s="24" t="s">
        <v>452</v>
      </c>
    </row>
    <row r="25" spans="1:25" x14ac:dyDescent="0.35">
      <c r="A25" s="24" t="s">
        <v>39</v>
      </c>
      <c r="B25" s="24" t="s">
        <v>366</v>
      </c>
      <c r="C25" s="24" t="s">
        <v>367</v>
      </c>
      <c r="D25" s="11">
        <v>294383</v>
      </c>
      <c r="E25" s="11">
        <v>294617</v>
      </c>
      <c r="F25" s="11">
        <v>290563</v>
      </c>
      <c r="G25" s="19">
        <v>301720</v>
      </c>
      <c r="H25" s="9">
        <v>299684</v>
      </c>
      <c r="I25" s="19">
        <v>298410</v>
      </c>
      <c r="J25" s="11">
        <v>291134</v>
      </c>
      <c r="K25" s="11">
        <v>293085</v>
      </c>
      <c r="L25" s="11">
        <v>296991</v>
      </c>
      <c r="M25" s="9">
        <v>292258</v>
      </c>
      <c r="N25" s="9">
        <v>298197</v>
      </c>
      <c r="O25" s="9">
        <v>298735</v>
      </c>
      <c r="P25" s="24"/>
      <c r="Q25" s="24" t="s">
        <v>368</v>
      </c>
      <c r="R25" s="24" t="s">
        <v>369</v>
      </c>
      <c r="S25" s="24" t="s">
        <v>370</v>
      </c>
      <c r="T25" s="24"/>
      <c r="U25" s="24"/>
      <c r="V25" s="24"/>
      <c r="W25" s="24"/>
      <c r="X25" s="24" t="s">
        <v>453</v>
      </c>
      <c r="Y25" s="24" t="s">
        <v>372</v>
      </c>
    </row>
    <row r="26" spans="1:25" x14ac:dyDescent="0.35">
      <c r="A26" s="24" t="s">
        <v>198</v>
      </c>
      <c r="B26" s="24" t="s">
        <v>454</v>
      </c>
      <c r="C26" s="24"/>
      <c r="D26" s="17">
        <v>0</v>
      </c>
      <c r="E26" s="17">
        <v>0</v>
      </c>
      <c r="F26" s="17">
        <v>0</v>
      </c>
      <c r="G26" s="19">
        <v>216530</v>
      </c>
      <c r="H26" s="9">
        <v>209678</v>
      </c>
      <c r="I26" s="9">
        <v>220959</v>
      </c>
      <c r="J26" s="17">
        <v>0</v>
      </c>
      <c r="K26" s="17">
        <v>0</v>
      </c>
      <c r="L26" s="17">
        <v>0</v>
      </c>
      <c r="M26" s="9">
        <v>219543</v>
      </c>
      <c r="N26" s="9">
        <v>218459</v>
      </c>
      <c r="O26" s="9">
        <v>225814</v>
      </c>
      <c r="P26" s="24"/>
      <c r="Q26" s="24" t="s">
        <v>455</v>
      </c>
      <c r="R26" s="24" t="s">
        <v>455</v>
      </c>
      <c r="S26" s="24"/>
      <c r="T26" s="24"/>
      <c r="U26" s="24"/>
      <c r="V26" s="24"/>
      <c r="W26" s="24"/>
      <c r="X26" s="24" t="s">
        <v>456</v>
      </c>
      <c r="Y26" s="24" t="s">
        <v>457</v>
      </c>
    </row>
    <row r="27" spans="1:25" x14ac:dyDescent="0.35">
      <c r="A27" s="24" t="s">
        <v>335</v>
      </c>
      <c r="B27" s="24" t="s">
        <v>458</v>
      </c>
      <c r="C27" s="24" t="s">
        <v>459</v>
      </c>
      <c r="D27" s="10">
        <f>AVERAGE(E27:F27)</f>
        <v>237255</v>
      </c>
      <c r="E27" s="12">
        <v>239230</v>
      </c>
      <c r="F27" s="12">
        <v>235280</v>
      </c>
      <c r="G27" s="20">
        <v>0</v>
      </c>
      <c r="H27" s="20">
        <v>0</v>
      </c>
      <c r="I27" s="20">
        <v>0</v>
      </c>
      <c r="J27" s="10">
        <f>AVERAGE(K27:L27)</f>
        <v>237426.5</v>
      </c>
      <c r="K27" s="11">
        <v>235824</v>
      </c>
      <c r="L27" s="11">
        <v>239029</v>
      </c>
      <c r="M27" s="20">
        <v>0</v>
      </c>
      <c r="N27" s="20">
        <v>0</v>
      </c>
      <c r="O27" s="20">
        <v>0</v>
      </c>
      <c r="P27" s="24"/>
      <c r="Q27" s="24"/>
      <c r="R27" s="24"/>
      <c r="S27" s="24"/>
      <c r="T27" s="24"/>
      <c r="U27" s="24"/>
      <c r="V27" s="24"/>
      <c r="W27" s="24"/>
      <c r="X27" s="24" t="s">
        <v>460</v>
      </c>
      <c r="Y27" s="24" t="s">
        <v>461</v>
      </c>
    </row>
    <row r="28" spans="1:25" x14ac:dyDescent="0.35">
      <c r="A28" s="24" t="s">
        <v>329</v>
      </c>
      <c r="B28" s="24" t="s">
        <v>444</v>
      </c>
      <c r="C28" s="24"/>
      <c r="D28" s="10">
        <v>207507</v>
      </c>
      <c r="E28" s="10">
        <v>207507</v>
      </c>
      <c r="F28" s="11">
        <v>207507</v>
      </c>
      <c r="G28" s="20">
        <v>0</v>
      </c>
      <c r="H28" s="20">
        <v>0</v>
      </c>
      <c r="I28" s="20">
        <v>0</v>
      </c>
      <c r="J28" s="10">
        <v>207860</v>
      </c>
      <c r="K28" s="12">
        <v>207860</v>
      </c>
      <c r="L28" s="10">
        <v>207860</v>
      </c>
      <c r="M28" s="20">
        <v>0</v>
      </c>
      <c r="N28" s="20">
        <v>0</v>
      </c>
      <c r="O28" s="20">
        <v>0</v>
      </c>
      <c r="P28" s="24"/>
      <c r="Q28" s="24"/>
      <c r="R28" s="24"/>
      <c r="S28" s="24"/>
      <c r="T28" s="24"/>
      <c r="U28" s="24"/>
      <c r="V28" s="24"/>
      <c r="W28" s="24"/>
      <c r="X28" s="24" t="s">
        <v>462</v>
      </c>
      <c r="Y28" s="24"/>
    </row>
    <row r="29" spans="1:25" x14ac:dyDescent="0.35">
      <c r="A29" s="24" t="s">
        <v>211</v>
      </c>
      <c r="B29" s="24" t="s">
        <v>444</v>
      </c>
      <c r="C29" s="24"/>
      <c r="D29" s="11">
        <v>248199</v>
      </c>
      <c r="E29" s="10">
        <v>248199</v>
      </c>
      <c r="F29" s="10">
        <v>248199</v>
      </c>
      <c r="G29" s="20">
        <v>0</v>
      </c>
      <c r="H29" s="20">
        <v>0</v>
      </c>
      <c r="I29" s="20">
        <v>0</v>
      </c>
      <c r="J29" s="10">
        <f>AVERAGE(K29:L29)</f>
        <v>250484</v>
      </c>
      <c r="K29" s="11">
        <v>249739</v>
      </c>
      <c r="L29" s="11">
        <v>251229</v>
      </c>
      <c r="M29" s="8">
        <f>AVERAGE(N29:O29)</f>
        <v>232091</v>
      </c>
      <c r="N29" s="9">
        <v>233594</v>
      </c>
      <c r="O29" s="9">
        <v>230588</v>
      </c>
      <c r="P29" s="24"/>
      <c r="Q29" s="24"/>
      <c r="R29" s="24"/>
      <c r="S29" s="24"/>
      <c r="T29" s="24"/>
      <c r="U29" s="24"/>
      <c r="V29" s="24"/>
      <c r="W29" s="24"/>
      <c r="X29" s="24" t="s">
        <v>463</v>
      </c>
      <c r="Y29" s="24"/>
    </row>
    <row r="30" spans="1:25" x14ac:dyDescent="0.35">
      <c r="A30" s="24" t="s">
        <v>173</v>
      </c>
      <c r="B30" s="24" t="s">
        <v>464</v>
      </c>
      <c r="C30" s="24" t="s">
        <v>465</v>
      </c>
      <c r="D30" s="17">
        <v>0</v>
      </c>
      <c r="E30" s="17">
        <v>0</v>
      </c>
      <c r="F30" s="17">
        <v>0</v>
      </c>
      <c r="G30" s="9">
        <v>233147</v>
      </c>
      <c r="H30" s="8">
        <f>AVERAGE(G30,I30)</f>
        <v>234117</v>
      </c>
      <c r="I30" s="9">
        <v>235087</v>
      </c>
      <c r="J30" s="17">
        <v>0</v>
      </c>
      <c r="K30" s="17">
        <v>0</v>
      </c>
      <c r="L30" s="17">
        <v>0</v>
      </c>
      <c r="M30" s="9">
        <v>240587</v>
      </c>
      <c r="N30" s="9">
        <v>236003</v>
      </c>
      <c r="O30" s="9">
        <v>238998</v>
      </c>
      <c r="P30" s="24"/>
      <c r="Q30" s="24"/>
      <c r="R30" s="24"/>
      <c r="S30" s="24"/>
      <c r="T30" s="24"/>
      <c r="U30" s="24"/>
      <c r="V30" s="24"/>
      <c r="W30" s="24"/>
      <c r="X30" s="24" t="s">
        <v>466</v>
      </c>
      <c r="Y30" s="24" t="s">
        <v>467</v>
      </c>
    </row>
    <row r="31" spans="1:25" x14ac:dyDescent="0.35">
      <c r="A31" s="24" t="s">
        <v>310</v>
      </c>
      <c r="B31" s="24" t="s">
        <v>468</v>
      </c>
      <c r="C31" s="24" t="s">
        <v>469</v>
      </c>
      <c r="D31" s="11">
        <v>233163</v>
      </c>
      <c r="E31" s="10">
        <v>233163</v>
      </c>
      <c r="F31" s="10">
        <v>233163</v>
      </c>
      <c r="G31" s="8">
        <v>241021</v>
      </c>
      <c r="H31" s="9">
        <v>241021</v>
      </c>
      <c r="I31" s="8">
        <v>241021</v>
      </c>
      <c r="J31" s="11">
        <v>252218</v>
      </c>
      <c r="K31" s="11">
        <v>256018</v>
      </c>
      <c r="L31" s="10">
        <f>AVERAGE(J31:K31)</f>
        <v>254118</v>
      </c>
      <c r="M31" s="8">
        <f>AVERAGE(N31:O31)</f>
        <v>246751.5</v>
      </c>
      <c r="N31" s="9">
        <v>247918</v>
      </c>
      <c r="O31" s="9">
        <v>245585</v>
      </c>
      <c r="P31" s="24"/>
      <c r="Q31" s="24" t="s">
        <v>470</v>
      </c>
      <c r="R31" s="24" t="s">
        <v>471</v>
      </c>
      <c r="S31" s="24" t="s">
        <v>472</v>
      </c>
      <c r="T31" s="24"/>
      <c r="U31" s="24"/>
      <c r="V31" s="24"/>
      <c r="W31" s="24"/>
      <c r="X31" s="24" t="s">
        <v>473</v>
      </c>
      <c r="Y31" s="24" t="s">
        <v>474</v>
      </c>
    </row>
    <row r="32" spans="1:25" x14ac:dyDescent="0.35">
      <c r="A32" s="24" t="s">
        <v>91</v>
      </c>
      <c r="B32" s="24" t="s">
        <v>429</v>
      </c>
      <c r="C32" s="24" t="s">
        <v>430</v>
      </c>
      <c r="D32" s="17">
        <v>0</v>
      </c>
      <c r="E32" s="17">
        <v>0</v>
      </c>
      <c r="F32" s="17">
        <v>0</v>
      </c>
      <c r="G32" s="9">
        <v>251209</v>
      </c>
      <c r="H32" s="9">
        <v>251755</v>
      </c>
      <c r="I32" s="9">
        <v>252056</v>
      </c>
      <c r="J32" s="17">
        <v>0</v>
      </c>
      <c r="K32" s="17">
        <v>0</v>
      </c>
      <c r="L32" s="17">
        <v>0</v>
      </c>
      <c r="M32" s="20">
        <v>0</v>
      </c>
      <c r="N32" s="20">
        <v>0</v>
      </c>
      <c r="O32" s="20">
        <v>0</v>
      </c>
      <c r="P32" s="24" t="s">
        <v>431</v>
      </c>
      <c r="Q32" s="24" t="s">
        <v>432</v>
      </c>
      <c r="R32" s="24" t="s">
        <v>433</v>
      </c>
      <c r="S32" s="24"/>
      <c r="T32" s="24"/>
      <c r="U32" s="24"/>
      <c r="V32" s="24"/>
      <c r="W32" s="24" t="s">
        <v>434</v>
      </c>
      <c r="X32" s="24" t="s">
        <v>475</v>
      </c>
      <c r="Y32" s="24" t="s">
        <v>436</v>
      </c>
    </row>
    <row r="33" spans="1:25" x14ac:dyDescent="0.35">
      <c r="A33" s="24" t="s">
        <v>152</v>
      </c>
      <c r="B33" s="24" t="s">
        <v>476</v>
      </c>
      <c r="C33" s="24" t="s">
        <v>477</v>
      </c>
      <c r="D33" s="10">
        <v>257724</v>
      </c>
      <c r="E33" s="11">
        <v>257724</v>
      </c>
      <c r="F33" s="10">
        <v>257724</v>
      </c>
      <c r="G33" s="9">
        <v>248227</v>
      </c>
      <c r="H33" s="9">
        <v>251209</v>
      </c>
      <c r="I33" s="9">
        <v>250849</v>
      </c>
      <c r="J33" s="10">
        <f>AVERAGE(K33:L33)</f>
        <v>260706</v>
      </c>
      <c r="K33" s="11">
        <v>262693</v>
      </c>
      <c r="L33" s="11">
        <v>258719</v>
      </c>
      <c r="M33" s="9">
        <v>256703</v>
      </c>
      <c r="N33" s="19">
        <v>253560</v>
      </c>
      <c r="O33" s="9">
        <v>258128</v>
      </c>
      <c r="P33" s="24"/>
      <c r="Q33" s="24" t="s">
        <v>478</v>
      </c>
      <c r="R33" s="24" t="s">
        <v>479</v>
      </c>
      <c r="S33" s="24" t="s">
        <v>480</v>
      </c>
      <c r="T33" s="24"/>
      <c r="U33" s="24" t="s">
        <v>481</v>
      </c>
      <c r="V33" s="24" t="s">
        <v>482</v>
      </c>
      <c r="W33" s="24"/>
      <c r="X33" s="24" t="s">
        <v>483</v>
      </c>
      <c r="Y33" s="24" t="s">
        <v>484</v>
      </c>
    </row>
    <row r="34" spans="1:25" x14ac:dyDescent="0.35">
      <c r="A34" s="24" t="s">
        <v>99</v>
      </c>
      <c r="B34" s="24" t="s">
        <v>485</v>
      </c>
      <c r="C34" s="24"/>
      <c r="D34" s="11">
        <v>268257</v>
      </c>
      <c r="E34" s="11">
        <v>267389</v>
      </c>
      <c r="F34" s="11">
        <v>267403</v>
      </c>
      <c r="G34" s="9">
        <v>276089</v>
      </c>
      <c r="H34" s="9">
        <v>277304</v>
      </c>
      <c r="I34" s="9">
        <v>275231</v>
      </c>
      <c r="J34" s="11">
        <v>250965</v>
      </c>
      <c r="K34" s="11">
        <v>248433</v>
      </c>
      <c r="L34" s="11">
        <v>252123</v>
      </c>
      <c r="M34" s="9">
        <v>253822</v>
      </c>
      <c r="N34" s="9">
        <v>251996</v>
      </c>
      <c r="O34" s="9">
        <v>253778</v>
      </c>
      <c r="P34" s="24"/>
      <c r="Q34" s="24"/>
      <c r="R34" s="24"/>
      <c r="S34" s="24"/>
      <c r="T34" s="24"/>
      <c r="U34" s="24"/>
      <c r="V34" s="24"/>
      <c r="W34" s="24"/>
      <c r="X34" s="24" t="s">
        <v>486</v>
      </c>
      <c r="Y34" s="24" t="s">
        <v>484</v>
      </c>
    </row>
    <row r="35" spans="1:25" x14ac:dyDescent="0.35">
      <c r="A35" s="24" t="s">
        <v>111</v>
      </c>
      <c r="B35" s="24" t="s">
        <v>427</v>
      </c>
      <c r="C35" s="24" t="s">
        <v>487</v>
      </c>
      <c r="D35" s="17">
        <v>0</v>
      </c>
      <c r="E35" s="17">
        <v>0</v>
      </c>
      <c r="F35" s="17">
        <v>0</v>
      </c>
      <c r="G35" s="9">
        <v>235433</v>
      </c>
      <c r="H35" s="9">
        <v>236457</v>
      </c>
      <c r="I35" s="9">
        <v>237618</v>
      </c>
      <c r="J35" s="12">
        <v>232260</v>
      </c>
      <c r="K35" s="12">
        <v>232360</v>
      </c>
      <c r="L35" s="11">
        <v>230551</v>
      </c>
      <c r="M35" s="9">
        <v>245591</v>
      </c>
      <c r="N35" s="9">
        <v>240088</v>
      </c>
      <c r="O35" s="8">
        <f>AVERAGE(M35:N35)</f>
        <v>242839.5</v>
      </c>
      <c r="P35" s="24" t="s">
        <v>431</v>
      </c>
      <c r="Q35" s="24" t="s">
        <v>488</v>
      </c>
      <c r="R35" s="24" t="s">
        <v>489</v>
      </c>
      <c r="S35" s="24"/>
      <c r="T35" s="24"/>
      <c r="U35" s="24"/>
      <c r="V35" s="24"/>
      <c r="W35" s="24"/>
      <c r="X35" s="24" t="s">
        <v>490</v>
      </c>
      <c r="Y35" s="24" t="s">
        <v>491</v>
      </c>
    </row>
    <row r="36" spans="1:25" x14ac:dyDescent="0.35">
      <c r="A36" s="24" t="s">
        <v>260</v>
      </c>
      <c r="B36" s="24" t="s">
        <v>492</v>
      </c>
      <c r="C36" s="24" t="s">
        <v>493</v>
      </c>
      <c r="D36" s="17">
        <v>0</v>
      </c>
      <c r="E36" s="17">
        <v>0</v>
      </c>
      <c r="F36" s="17">
        <v>0</v>
      </c>
      <c r="G36" s="9">
        <v>218185</v>
      </c>
      <c r="H36" s="8">
        <f>AVERAGE(G36,I36)</f>
        <v>218239</v>
      </c>
      <c r="I36" s="9">
        <v>218293</v>
      </c>
      <c r="J36" s="17">
        <v>0</v>
      </c>
      <c r="K36" s="17">
        <v>0</v>
      </c>
      <c r="L36" s="17">
        <v>0</v>
      </c>
      <c r="M36" s="20">
        <v>0</v>
      </c>
      <c r="N36" s="20">
        <v>0</v>
      </c>
      <c r="O36" s="20">
        <v>0</v>
      </c>
      <c r="P36" s="24"/>
      <c r="Q36" s="24" t="s">
        <v>494</v>
      </c>
      <c r="R36" s="24" t="s">
        <v>494</v>
      </c>
      <c r="S36" s="24"/>
      <c r="T36" s="24"/>
      <c r="U36" s="24"/>
      <c r="V36" s="24"/>
      <c r="W36" s="24" t="s">
        <v>495</v>
      </c>
      <c r="X36" s="24" t="s">
        <v>496</v>
      </c>
      <c r="Y36" s="24" t="s">
        <v>497</v>
      </c>
    </row>
    <row r="37" spans="1:25" x14ac:dyDescent="0.35">
      <c r="A37" s="24" t="s">
        <v>276</v>
      </c>
      <c r="B37" s="24" t="s">
        <v>498</v>
      </c>
      <c r="C37" s="24"/>
      <c r="D37" s="17">
        <v>0</v>
      </c>
      <c r="E37" s="17">
        <v>0</v>
      </c>
      <c r="F37" s="17">
        <v>0</v>
      </c>
      <c r="G37" s="20">
        <v>0</v>
      </c>
      <c r="H37" s="9">
        <v>224156</v>
      </c>
      <c r="I37" s="9">
        <v>224579</v>
      </c>
      <c r="J37" s="17">
        <v>0</v>
      </c>
      <c r="K37" s="17">
        <v>0</v>
      </c>
      <c r="L37" s="17">
        <v>0</v>
      </c>
      <c r="M37" s="20">
        <v>0</v>
      </c>
      <c r="N37" s="20">
        <v>0</v>
      </c>
      <c r="O37" s="20">
        <v>0</v>
      </c>
      <c r="P37" s="24"/>
      <c r="Q37" s="24" t="s">
        <v>499</v>
      </c>
      <c r="R37" s="24" t="s">
        <v>499</v>
      </c>
      <c r="S37" s="24"/>
      <c r="T37" s="24"/>
      <c r="U37" s="24"/>
      <c r="V37" s="24"/>
      <c r="W37" s="24"/>
      <c r="X37" s="24" t="s">
        <v>500</v>
      </c>
      <c r="Y37" s="24" t="s">
        <v>501</v>
      </c>
    </row>
    <row r="38" spans="1:25" x14ac:dyDescent="0.35">
      <c r="A38" s="24" t="s">
        <v>245</v>
      </c>
      <c r="B38" s="24" t="s">
        <v>366</v>
      </c>
      <c r="C38" s="24" t="s">
        <v>367</v>
      </c>
      <c r="D38" s="11">
        <v>309429</v>
      </c>
      <c r="E38" s="11">
        <v>307549</v>
      </c>
      <c r="F38" s="11">
        <v>307997</v>
      </c>
      <c r="G38" s="9">
        <v>309009</v>
      </c>
      <c r="H38" s="9">
        <v>311336</v>
      </c>
      <c r="I38" s="9">
        <v>307952</v>
      </c>
      <c r="J38" s="12">
        <v>302950</v>
      </c>
      <c r="K38" s="11">
        <v>304047</v>
      </c>
      <c r="L38" s="11">
        <v>303415</v>
      </c>
      <c r="M38" s="9">
        <v>308019</v>
      </c>
      <c r="N38" s="9">
        <v>312186</v>
      </c>
      <c r="O38" s="9">
        <v>311988</v>
      </c>
      <c r="P38" s="24"/>
      <c r="Q38" s="24" t="s">
        <v>368</v>
      </c>
      <c r="R38" s="24" t="s">
        <v>369</v>
      </c>
      <c r="S38" s="24" t="s">
        <v>370</v>
      </c>
      <c r="T38" s="24"/>
      <c r="U38" s="24"/>
      <c r="V38" s="24"/>
      <c r="W38" s="24"/>
      <c r="X38" s="24" t="s">
        <v>502</v>
      </c>
      <c r="Y38" s="24" t="s">
        <v>372</v>
      </c>
    </row>
    <row r="39" spans="1:25" x14ac:dyDescent="0.35">
      <c r="A39" s="24" t="s">
        <v>263</v>
      </c>
      <c r="B39" s="24" t="s">
        <v>503</v>
      </c>
      <c r="C39" s="24" t="s">
        <v>504</v>
      </c>
      <c r="D39" s="17">
        <v>0</v>
      </c>
      <c r="E39" s="17">
        <v>0</v>
      </c>
      <c r="F39" s="17">
        <v>0</v>
      </c>
      <c r="G39" s="20">
        <v>0</v>
      </c>
      <c r="H39" s="20">
        <v>0</v>
      </c>
      <c r="I39" s="20">
        <v>0</v>
      </c>
      <c r="J39" s="17">
        <v>0</v>
      </c>
      <c r="K39" s="17">
        <v>0</v>
      </c>
      <c r="L39" s="17">
        <v>0</v>
      </c>
      <c r="M39" s="20">
        <v>0</v>
      </c>
      <c r="N39" s="20">
        <v>0</v>
      </c>
      <c r="O39" s="20">
        <v>0</v>
      </c>
      <c r="P39" s="24" t="s">
        <v>505</v>
      </c>
      <c r="Q39" s="24" t="s">
        <v>506</v>
      </c>
      <c r="R39" s="24" t="s">
        <v>507</v>
      </c>
      <c r="S39" s="24"/>
      <c r="T39" s="24"/>
      <c r="U39" s="24"/>
      <c r="V39" s="24" t="s">
        <v>508</v>
      </c>
      <c r="W39" s="24"/>
      <c r="X39" s="24" t="s">
        <v>509</v>
      </c>
      <c r="Y39" s="24" t="s">
        <v>372</v>
      </c>
    </row>
    <row r="40" spans="1:25" x14ac:dyDescent="0.35">
      <c r="A40" s="24" t="s">
        <v>235</v>
      </c>
      <c r="B40" s="24" t="s">
        <v>383</v>
      </c>
      <c r="C40" s="24"/>
      <c r="D40" s="17">
        <v>0</v>
      </c>
      <c r="E40" s="17">
        <v>0</v>
      </c>
      <c r="F40" s="17">
        <v>0</v>
      </c>
      <c r="G40" s="20">
        <v>0</v>
      </c>
      <c r="H40" s="20">
        <v>0</v>
      </c>
      <c r="I40" s="20">
        <v>0</v>
      </c>
      <c r="J40" s="17">
        <v>0</v>
      </c>
      <c r="K40" s="17">
        <v>0</v>
      </c>
      <c r="L40" s="17">
        <v>0</v>
      </c>
      <c r="M40" s="9">
        <v>218761</v>
      </c>
      <c r="N40" s="9">
        <v>217285</v>
      </c>
      <c r="O40" s="8">
        <f>AVERAGE(M40:N40)</f>
        <v>218023</v>
      </c>
      <c r="P40" s="24"/>
      <c r="Q40" s="24"/>
      <c r="R40" s="24"/>
      <c r="S40" s="24"/>
      <c r="T40" s="24"/>
      <c r="U40" s="24"/>
      <c r="V40" s="24"/>
      <c r="W40" s="24"/>
      <c r="X40" s="24" t="s">
        <v>510</v>
      </c>
      <c r="Y40" s="24" t="s">
        <v>511</v>
      </c>
    </row>
    <row r="41" spans="1:25" x14ac:dyDescent="0.35">
      <c r="A41" s="24" t="s">
        <v>237</v>
      </c>
      <c r="B41" s="24" t="s">
        <v>366</v>
      </c>
      <c r="C41" s="24" t="s">
        <v>367</v>
      </c>
      <c r="D41" s="11">
        <v>288143</v>
      </c>
      <c r="E41" s="11">
        <v>286454</v>
      </c>
      <c r="F41" s="11">
        <v>289906</v>
      </c>
      <c r="G41" s="9">
        <v>276107</v>
      </c>
      <c r="H41" s="9">
        <v>278164</v>
      </c>
      <c r="I41" s="9">
        <v>274266</v>
      </c>
      <c r="J41" s="11">
        <v>284137</v>
      </c>
      <c r="K41" s="11">
        <v>281566</v>
      </c>
      <c r="L41" s="11">
        <v>285769</v>
      </c>
      <c r="M41" s="9">
        <v>277296</v>
      </c>
      <c r="N41" s="9">
        <v>281452</v>
      </c>
      <c r="O41" s="19">
        <v>279090</v>
      </c>
      <c r="P41" s="24"/>
      <c r="Q41" s="24" t="s">
        <v>368</v>
      </c>
      <c r="R41" s="24" t="s">
        <v>369</v>
      </c>
      <c r="S41" s="24" t="s">
        <v>370</v>
      </c>
      <c r="T41" s="24"/>
      <c r="U41" s="24"/>
      <c r="V41" s="24"/>
      <c r="W41" s="24"/>
      <c r="X41" s="24" t="s">
        <v>512</v>
      </c>
      <c r="Y41" s="24" t="s">
        <v>372</v>
      </c>
    </row>
    <row r="42" spans="1:25" x14ac:dyDescent="0.35">
      <c r="A42" s="24" t="s">
        <v>338</v>
      </c>
      <c r="B42" s="24" t="s">
        <v>513</v>
      </c>
      <c r="C42" s="24" t="s">
        <v>514</v>
      </c>
      <c r="D42" s="17">
        <v>0</v>
      </c>
      <c r="E42" s="17">
        <v>0</v>
      </c>
      <c r="F42" s="17">
        <v>0</v>
      </c>
      <c r="G42" s="9">
        <v>233809</v>
      </c>
      <c r="H42" s="8">
        <f>AVERAGE(G42,I42)</f>
        <v>234408</v>
      </c>
      <c r="I42" s="9">
        <v>235007</v>
      </c>
      <c r="J42" s="17">
        <v>0</v>
      </c>
      <c r="K42" s="17">
        <v>0</v>
      </c>
      <c r="L42" s="17">
        <v>0</v>
      </c>
      <c r="M42" s="9">
        <v>244838</v>
      </c>
      <c r="N42" s="9">
        <v>237381</v>
      </c>
      <c r="O42" s="9">
        <v>242959</v>
      </c>
      <c r="P42" s="24" t="s">
        <v>431</v>
      </c>
      <c r="Q42" s="24" t="s">
        <v>515</v>
      </c>
      <c r="R42" s="24" t="s">
        <v>516</v>
      </c>
      <c r="S42" s="24"/>
      <c r="T42" s="24" t="s">
        <v>517</v>
      </c>
      <c r="U42" s="24"/>
      <c r="V42" s="24"/>
      <c r="W42" s="24"/>
      <c r="X42" s="24" t="s">
        <v>518</v>
      </c>
      <c r="Y42" s="24" t="s">
        <v>519</v>
      </c>
    </row>
    <row r="43" spans="1:25" x14ac:dyDescent="0.35">
      <c r="A43" s="24" t="s">
        <v>102</v>
      </c>
      <c r="B43" s="24" t="s">
        <v>520</v>
      </c>
      <c r="C43" s="24"/>
      <c r="D43" s="17">
        <v>0</v>
      </c>
      <c r="E43" s="17">
        <v>0</v>
      </c>
      <c r="F43" s="17">
        <v>0</v>
      </c>
      <c r="G43" s="9">
        <v>235728</v>
      </c>
      <c r="H43" s="9">
        <v>234473</v>
      </c>
      <c r="I43" s="9">
        <v>240339</v>
      </c>
      <c r="J43" s="17">
        <v>0</v>
      </c>
      <c r="K43" s="17">
        <v>0</v>
      </c>
      <c r="L43" s="17">
        <v>0</v>
      </c>
      <c r="M43" s="9">
        <v>244355</v>
      </c>
      <c r="N43" s="9">
        <v>239785</v>
      </c>
      <c r="O43" s="19">
        <v>241930</v>
      </c>
      <c r="P43" s="24"/>
      <c r="Q43" s="24"/>
      <c r="R43" s="24"/>
      <c r="S43" s="24"/>
      <c r="T43" s="24"/>
      <c r="U43" s="24"/>
      <c r="V43" s="24"/>
      <c r="W43" s="24"/>
      <c r="X43" s="24" t="s">
        <v>521</v>
      </c>
      <c r="Y43" s="24" t="s">
        <v>484</v>
      </c>
    </row>
    <row r="44" spans="1:25" x14ac:dyDescent="0.35">
      <c r="A44" s="24" t="s">
        <v>22</v>
      </c>
      <c r="B44" s="24" t="s">
        <v>522</v>
      </c>
      <c r="C44" s="24" t="s">
        <v>523</v>
      </c>
      <c r="D44" s="17">
        <v>0</v>
      </c>
      <c r="E44" s="17">
        <v>0</v>
      </c>
      <c r="F44" s="17">
        <v>0</v>
      </c>
      <c r="G44" s="9">
        <v>230486</v>
      </c>
      <c r="H44" s="19">
        <v>230290</v>
      </c>
      <c r="I44" s="9">
        <v>231037</v>
      </c>
      <c r="J44" s="17">
        <v>0</v>
      </c>
      <c r="K44" s="17">
        <v>0</v>
      </c>
      <c r="L44" s="17">
        <v>0</v>
      </c>
      <c r="M44" s="9">
        <v>231321</v>
      </c>
      <c r="N44" s="9">
        <v>218856</v>
      </c>
      <c r="O44" s="9">
        <v>230983</v>
      </c>
      <c r="P44" s="24"/>
      <c r="Q44" s="24" t="s">
        <v>524</v>
      </c>
      <c r="R44" s="24" t="s">
        <v>524</v>
      </c>
      <c r="S44" s="24"/>
      <c r="T44" s="24" t="s">
        <v>525</v>
      </c>
      <c r="U44" s="24" t="s">
        <v>526</v>
      </c>
      <c r="V44" s="24"/>
      <c r="W44" s="24"/>
      <c r="X44" s="24" t="s">
        <v>527</v>
      </c>
      <c r="Y44" s="24" t="s">
        <v>528</v>
      </c>
    </row>
    <row r="45" spans="1:25" x14ac:dyDescent="0.35">
      <c r="A45" s="24" t="s">
        <v>45</v>
      </c>
      <c r="B45" s="24" t="s">
        <v>529</v>
      </c>
      <c r="C45" s="24" t="s">
        <v>530</v>
      </c>
      <c r="D45" s="17">
        <v>0</v>
      </c>
      <c r="E45" s="17">
        <v>0</v>
      </c>
      <c r="F45" s="17">
        <v>0</v>
      </c>
      <c r="G45" s="9">
        <v>247448</v>
      </c>
      <c r="H45" s="9">
        <v>237452</v>
      </c>
      <c r="I45" s="9">
        <v>247173</v>
      </c>
      <c r="J45" s="17">
        <v>0</v>
      </c>
      <c r="K45" s="17">
        <v>0</v>
      </c>
      <c r="L45" s="17">
        <v>0</v>
      </c>
      <c r="M45" s="9">
        <v>233738</v>
      </c>
      <c r="N45" s="9">
        <v>247765</v>
      </c>
      <c r="O45" s="9">
        <v>250419</v>
      </c>
      <c r="P45" s="24" t="s">
        <v>531</v>
      </c>
      <c r="Q45" s="24" t="s">
        <v>532</v>
      </c>
      <c r="R45" s="24" t="s">
        <v>533</v>
      </c>
      <c r="S45" s="24"/>
      <c r="T45" s="24" t="s">
        <v>534</v>
      </c>
      <c r="U45" s="24"/>
      <c r="V45" s="24"/>
      <c r="W45" s="24" t="s">
        <v>535</v>
      </c>
      <c r="X45" s="24" t="s">
        <v>536</v>
      </c>
      <c r="Y45" s="24" t="s">
        <v>537</v>
      </c>
    </row>
    <row r="46" spans="1:25" x14ac:dyDescent="0.35">
      <c r="A46" s="24" t="s">
        <v>64</v>
      </c>
      <c r="B46" s="24" t="s">
        <v>66</v>
      </c>
      <c r="C46" s="24" t="s">
        <v>396</v>
      </c>
      <c r="D46" s="17">
        <v>0</v>
      </c>
      <c r="E46" s="17">
        <v>0</v>
      </c>
      <c r="F46" s="17">
        <v>0</v>
      </c>
      <c r="G46" s="20">
        <v>0</v>
      </c>
      <c r="H46" s="20">
        <v>0</v>
      </c>
      <c r="I46" s="20">
        <v>0</v>
      </c>
      <c r="J46" s="17">
        <v>0</v>
      </c>
      <c r="K46" s="17">
        <v>0</v>
      </c>
      <c r="L46" s="17">
        <v>0</v>
      </c>
      <c r="M46" s="9">
        <v>214329</v>
      </c>
      <c r="N46" s="9">
        <v>227118</v>
      </c>
      <c r="O46" s="8">
        <f>AVERAGE(M46:N46)</f>
        <v>220723.5</v>
      </c>
      <c r="P46" s="24" t="s">
        <v>397</v>
      </c>
      <c r="Q46" s="24" t="s">
        <v>398</v>
      </c>
      <c r="R46" s="24" t="s">
        <v>399</v>
      </c>
      <c r="S46" s="24"/>
      <c r="T46" s="24" t="s">
        <v>538</v>
      </c>
      <c r="U46" s="24"/>
      <c r="V46" s="24"/>
      <c r="W46" s="24"/>
      <c r="X46" s="24" t="s">
        <v>539</v>
      </c>
      <c r="Y46" s="24" t="s">
        <v>402</v>
      </c>
    </row>
    <row r="47" spans="1:25" x14ac:dyDescent="0.35">
      <c r="A47" s="24" t="s">
        <v>195</v>
      </c>
      <c r="B47" s="24" t="s">
        <v>540</v>
      </c>
      <c r="C47" s="24" t="s">
        <v>541</v>
      </c>
      <c r="D47" s="17">
        <v>0</v>
      </c>
      <c r="E47" s="17">
        <v>0</v>
      </c>
      <c r="F47" s="17">
        <v>0</v>
      </c>
      <c r="G47" s="8">
        <v>223816</v>
      </c>
      <c r="H47" s="8">
        <v>223816</v>
      </c>
      <c r="I47" s="9">
        <v>223816</v>
      </c>
      <c r="J47" s="17">
        <v>0</v>
      </c>
      <c r="K47" s="17">
        <v>0</v>
      </c>
      <c r="L47" s="17">
        <v>0</v>
      </c>
      <c r="M47" s="8">
        <v>225329</v>
      </c>
      <c r="N47" s="9">
        <v>225329</v>
      </c>
      <c r="O47" s="8">
        <v>225329</v>
      </c>
      <c r="P47" s="24" t="s">
        <v>542</v>
      </c>
      <c r="Q47" s="24" t="s">
        <v>543</v>
      </c>
      <c r="R47" s="24" t="s">
        <v>544</v>
      </c>
      <c r="S47" s="24"/>
      <c r="T47" s="24"/>
      <c r="U47" s="24"/>
      <c r="V47" s="24"/>
      <c r="W47" s="24" t="s">
        <v>545</v>
      </c>
      <c r="X47" s="24" t="s">
        <v>546</v>
      </c>
      <c r="Y47" s="24" t="s">
        <v>547</v>
      </c>
    </row>
    <row r="48" spans="1:25" x14ac:dyDescent="0.35">
      <c r="A48" s="24" t="s">
        <v>138</v>
      </c>
      <c r="B48" s="24" t="s">
        <v>548</v>
      </c>
      <c r="C48" s="24" t="s">
        <v>549</v>
      </c>
      <c r="D48" s="17">
        <v>0</v>
      </c>
      <c r="E48" s="17">
        <v>0</v>
      </c>
      <c r="F48" s="17">
        <v>0</v>
      </c>
      <c r="G48" s="9">
        <v>214886</v>
      </c>
      <c r="H48" s="8">
        <f>AVERAGE(G48,I48)</f>
        <v>215292</v>
      </c>
      <c r="I48" s="9">
        <v>215698</v>
      </c>
      <c r="J48" s="17">
        <v>0</v>
      </c>
      <c r="K48" s="17">
        <v>0</v>
      </c>
      <c r="L48" s="17">
        <v>0</v>
      </c>
      <c r="M48" s="20">
        <v>0</v>
      </c>
      <c r="N48" s="20">
        <v>0</v>
      </c>
      <c r="O48" s="20">
        <v>0</v>
      </c>
      <c r="P48" s="24" t="s">
        <v>550</v>
      </c>
      <c r="Q48" s="24" t="s">
        <v>551</v>
      </c>
      <c r="R48" s="24" t="s">
        <v>552</v>
      </c>
      <c r="S48" s="24" t="s">
        <v>553</v>
      </c>
      <c r="T48" s="24"/>
      <c r="U48" s="24"/>
      <c r="V48" s="24" t="s">
        <v>554</v>
      </c>
      <c r="W48" s="24" t="s">
        <v>555</v>
      </c>
      <c r="X48" s="24" t="s">
        <v>556</v>
      </c>
      <c r="Y48" s="24" t="s">
        <v>557</v>
      </c>
    </row>
    <row r="49" spans="1:25" x14ac:dyDescent="0.35">
      <c r="A49" s="24" t="s">
        <v>189</v>
      </c>
      <c r="B49" s="24" t="s">
        <v>558</v>
      </c>
      <c r="C49" s="24" t="s">
        <v>559</v>
      </c>
      <c r="D49" s="17">
        <v>0</v>
      </c>
      <c r="E49" s="17">
        <v>0</v>
      </c>
      <c r="F49" s="17">
        <v>0</v>
      </c>
      <c r="G49" s="8">
        <f>AVERAGE(H49:I49)</f>
        <v>217489.5</v>
      </c>
      <c r="H49" s="9">
        <v>219137</v>
      </c>
      <c r="I49" s="9">
        <v>215842</v>
      </c>
      <c r="J49" s="17">
        <v>0</v>
      </c>
      <c r="K49" s="17">
        <v>0</v>
      </c>
      <c r="L49" s="17">
        <v>0</v>
      </c>
      <c r="M49" s="9">
        <v>222792</v>
      </c>
      <c r="N49" s="9">
        <v>219969</v>
      </c>
      <c r="O49" s="19">
        <v>221320</v>
      </c>
      <c r="P49" s="24" t="s">
        <v>560</v>
      </c>
      <c r="Q49" s="24" t="s">
        <v>561</v>
      </c>
      <c r="R49" s="24" t="s">
        <v>562</v>
      </c>
      <c r="S49" s="24"/>
      <c r="T49" s="24"/>
      <c r="U49" s="24"/>
      <c r="V49" s="24"/>
      <c r="W49" s="24" t="s">
        <v>563</v>
      </c>
      <c r="X49" s="24" t="s">
        <v>564</v>
      </c>
      <c r="Y49" s="24" t="s">
        <v>565</v>
      </c>
    </row>
    <row r="50" spans="1:25" x14ac:dyDescent="0.35">
      <c r="A50" s="24" t="s">
        <v>213</v>
      </c>
      <c r="B50" s="24" t="s">
        <v>444</v>
      </c>
      <c r="C50" s="24" t="s">
        <v>566</v>
      </c>
      <c r="D50" s="11">
        <v>219283</v>
      </c>
      <c r="E50" s="11">
        <v>215243</v>
      </c>
      <c r="F50" s="10">
        <f>AVERAGE(D50:E50)</f>
        <v>217263</v>
      </c>
      <c r="G50" s="9">
        <v>225355</v>
      </c>
      <c r="H50" s="19">
        <v>223250</v>
      </c>
      <c r="I50" s="8">
        <f>AVERAGE(G50:H50)</f>
        <v>224302.5</v>
      </c>
      <c r="J50" s="11">
        <v>228273</v>
      </c>
      <c r="K50" s="11">
        <v>236687</v>
      </c>
      <c r="L50" s="11">
        <v>235011</v>
      </c>
      <c r="M50" s="19">
        <v>226930</v>
      </c>
      <c r="N50" s="19">
        <v>226870</v>
      </c>
      <c r="O50" s="8">
        <f>AVERAGE(M50:N50)</f>
        <v>226900</v>
      </c>
      <c r="P50" s="24"/>
      <c r="Q50" s="24"/>
      <c r="R50" s="24"/>
      <c r="S50" s="24"/>
      <c r="T50" s="24"/>
      <c r="U50" s="24"/>
      <c r="V50" s="24"/>
      <c r="W50" s="24"/>
      <c r="X50" s="24" t="s">
        <v>567</v>
      </c>
      <c r="Y50" s="24" t="s">
        <v>568</v>
      </c>
    </row>
    <row r="51" spans="1:25" x14ac:dyDescent="0.35">
      <c r="A51" s="24" t="s">
        <v>104</v>
      </c>
      <c r="B51" s="24" t="s">
        <v>520</v>
      </c>
      <c r="C51" s="24"/>
      <c r="D51" s="11">
        <v>246489</v>
      </c>
      <c r="E51" s="10">
        <f>AVERAGE(D51,F51)</f>
        <v>245556</v>
      </c>
      <c r="F51" s="11">
        <v>244623</v>
      </c>
      <c r="G51" s="9">
        <v>243899</v>
      </c>
      <c r="H51" s="9">
        <v>242248</v>
      </c>
      <c r="I51" s="9">
        <v>238768</v>
      </c>
      <c r="J51" s="10">
        <v>236902</v>
      </c>
      <c r="K51" s="11">
        <v>236902</v>
      </c>
      <c r="L51" s="10">
        <v>236902</v>
      </c>
      <c r="M51" s="9">
        <v>239747</v>
      </c>
      <c r="N51" s="9">
        <v>243714</v>
      </c>
      <c r="O51" s="9">
        <v>239974</v>
      </c>
      <c r="P51" s="24"/>
      <c r="Q51" s="24"/>
      <c r="R51" s="24"/>
      <c r="S51" s="24"/>
      <c r="T51" s="24"/>
      <c r="U51" s="24"/>
      <c r="V51" s="24"/>
      <c r="W51" s="24"/>
      <c r="X51" s="24" t="s">
        <v>569</v>
      </c>
      <c r="Y51" s="24" t="s">
        <v>484</v>
      </c>
    </row>
    <row r="52" spans="1:25" x14ac:dyDescent="0.35">
      <c r="A52" s="24" t="s">
        <v>317</v>
      </c>
      <c r="B52" s="24" t="s">
        <v>570</v>
      </c>
      <c r="C52" s="24" t="s">
        <v>571</v>
      </c>
      <c r="D52" s="11">
        <v>298193</v>
      </c>
      <c r="E52" s="11">
        <v>304176</v>
      </c>
      <c r="F52" s="11">
        <v>299345</v>
      </c>
      <c r="G52" s="9">
        <v>299048</v>
      </c>
      <c r="H52" s="9">
        <v>299021</v>
      </c>
      <c r="I52" s="9">
        <v>300401</v>
      </c>
      <c r="J52" s="10">
        <v>216597</v>
      </c>
      <c r="K52" s="11">
        <v>216597</v>
      </c>
      <c r="L52" s="10">
        <v>216597</v>
      </c>
      <c r="M52" s="9">
        <v>211246</v>
      </c>
      <c r="N52" s="8">
        <v>211246</v>
      </c>
      <c r="O52" s="8">
        <v>211246</v>
      </c>
      <c r="P52" s="24"/>
      <c r="Q52" s="24" t="s">
        <v>368</v>
      </c>
      <c r="R52" s="24" t="s">
        <v>572</v>
      </c>
      <c r="S52" s="24" t="s">
        <v>573</v>
      </c>
      <c r="T52" s="24"/>
      <c r="U52" s="24"/>
      <c r="V52" s="24"/>
      <c r="W52" s="24"/>
      <c r="X52" s="24" t="s">
        <v>574</v>
      </c>
      <c r="Y52" s="24" t="s">
        <v>575</v>
      </c>
    </row>
    <row r="53" spans="1:25" x14ac:dyDescent="0.35">
      <c r="A53" s="24" t="s">
        <v>239</v>
      </c>
      <c r="B53" s="24" t="s">
        <v>576</v>
      </c>
      <c r="C53" s="24"/>
      <c r="D53" s="11">
        <v>262872</v>
      </c>
      <c r="E53" s="12">
        <v>255130</v>
      </c>
      <c r="F53" s="11">
        <v>252437</v>
      </c>
      <c r="G53" s="9">
        <v>260932</v>
      </c>
      <c r="H53" s="9">
        <v>256147</v>
      </c>
      <c r="I53" s="9">
        <v>254632</v>
      </c>
      <c r="J53" s="11">
        <v>243696</v>
      </c>
      <c r="K53" s="11">
        <v>245824</v>
      </c>
      <c r="L53" s="11">
        <v>262783</v>
      </c>
      <c r="M53" s="9">
        <v>241574</v>
      </c>
      <c r="N53" s="9">
        <v>236389</v>
      </c>
      <c r="O53" s="9">
        <v>239191</v>
      </c>
      <c r="P53" s="24"/>
      <c r="Q53" s="24" t="s">
        <v>404</v>
      </c>
      <c r="R53" s="24" t="s">
        <v>404</v>
      </c>
      <c r="S53" s="24"/>
      <c r="T53" s="24"/>
      <c r="U53" s="24"/>
      <c r="V53" s="24"/>
      <c r="W53" s="24"/>
      <c r="X53" s="24" t="s">
        <v>577</v>
      </c>
      <c r="Y53" s="24" t="s">
        <v>372</v>
      </c>
    </row>
    <row r="54" spans="1:25" x14ac:dyDescent="0.35">
      <c r="A54" s="24" t="s">
        <v>243</v>
      </c>
      <c r="B54" s="24" t="s">
        <v>503</v>
      </c>
      <c r="C54" s="24" t="s">
        <v>504</v>
      </c>
      <c r="D54" s="11">
        <v>311105</v>
      </c>
      <c r="E54" s="11">
        <v>309984</v>
      </c>
      <c r="F54" s="11">
        <v>314585</v>
      </c>
      <c r="G54" s="9">
        <v>295629</v>
      </c>
      <c r="H54" s="9">
        <v>299642</v>
      </c>
      <c r="I54" s="9">
        <v>295816</v>
      </c>
      <c r="J54" s="11">
        <v>313418</v>
      </c>
      <c r="K54" s="11">
        <v>311546</v>
      </c>
      <c r="L54" s="11">
        <v>314867</v>
      </c>
      <c r="M54" s="9">
        <v>305269</v>
      </c>
      <c r="N54" s="9">
        <v>305869</v>
      </c>
      <c r="O54" s="9">
        <v>299642</v>
      </c>
      <c r="P54" s="24" t="s">
        <v>505</v>
      </c>
      <c r="Q54" s="24" t="s">
        <v>506</v>
      </c>
      <c r="R54" s="24" t="s">
        <v>507</v>
      </c>
      <c r="S54" s="24"/>
      <c r="T54" s="24"/>
      <c r="U54" s="24"/>
      <c r="V54" s="24" t="s">
        <v>508</v>
      </c>
      <c r="W54" s="24"/>
      <c r="X54" s="24" t="s">
        <v>578</v>
      </c>
      <c r="Y54" s="24" t="s">
        <v>372</v>
      </c>
    </row>
    <row r="55" spans="1:25" x14ac:dyDescent="0.35">
      <c r="A55" s="24" t="s">
        <v>47</v>
      </c>
      <c r="B55" s="24" t="s">
        <v>366</v>
      </c>
      <c r="C55" s="24" t="s">
        <v>367</v>
      </c>
      <c r="D55" s="12">
        <v>280350</v>
      </c>
      <c r="E55" s="11">
        <v>275463</v>
      </c>
      <c r="F55" s="11">
        <v>275005</v>
      </c>
      <c r="G55" s="9">
        <v>265677</v>
      </c>
      <c r="H55" s="9">
        <v>274105</v>
      </c>
      <c r="I55" s="9">
        <v>271431</v>
      </c>
      <c r="J55" s="11">
        <v>267771</v>
      </c>
      <c r="K55" s="11">
        <v>268299</v>
      </c>
      <c r="L55" s="12">
        <v>266270</v>
      </c>
      <c r="M55" s="9">
        <v>267905</v>
      </c>
      <c r="N55" s="9">
        <v>269114</v>
      </c>
      <c r="O55" s="9">
        <v>270708</v>
      </c>
      <c r="P55" s="24"/>
      <c r="Q55" s="24" t="s">
        <v>368</v>
      </c>
      <c r="R55" s="24" t="s">
        <v>369</v>
      </c>
      <c r="S55" s="24" t="s">
        <v>370</v>
      </c>
      <c r="T55" s="24"/>
      <c r="U55" s="24"/>
      <c r="V55" s="24"/>
      <c r="W55" s="24"/>
      <c r="X55" s="24" t="s">
        <v>579</v>
      </c>
      <c r="Y55" s="24" t="s">
        <v>372</v>
      </c>
    </row>
    <row r="56" spans="1:25" x14ac:dyDescent="0.35">
      <c r="A56" s="24" t="s">
        <v>42</v>
      </c>
      <c r="B56" s="24" t="s">
        <v>580</v>
      </c>
      <c r="C56" s="24" t="s">
        <v>530</v>
      </c>
      <c r="D56" s="17">
        <v>0</v>
      </c>
      <c r="E56" s="17">
        <v>0</v>
      </c>
      <c r="F56" s="17">
        <v>0</v>
      </c>
      <c r="G56" s="9">
        <v>256568</v>
      </c>
      <c r="H56" s="9">
        <v>252222</v>
      </c>
      <c r="I56" s="9">
        <v>258124</v>
      </c>
      <c r="J56" s="17">
        <v>0</v>
      </c>
      <c r="K56" s="17">
        <v>0</v>
      </c>
      <c r="L56" s="17">
        <v>0</v>
      </c>
      <c r="M56" s="9">
        <v>274675</v>
      </c>
      <c r="N56" s="9">
        <v>273956</v>
      </c>
      <c r="O56" s="9">
        <v>277473</v>
      </c>
      <c r="P56" s="24" t="s">
        <v>581</v>
      </c>
      <c r="Q56" s="24" t="s">
        <v>532</v>
      </c>
      <c r="R56" s="24" t="s">
        <v>582</v>
      </c>
      <c r="S56" s="24"/>
      <c r="T56" s="24" t="s">
        <v>583</v>
      </c>
      <c r="U56" s="24"/>
      <c r="V56" s="24"/>
      <c r="W56" s="24" t="s">
        <v>535</v>
      </c>
      <c r="X56" s="24" t="s">
        <v>584</v>
      </c>
      <c r="Y56" s="24" t="s">
        <v>585</v>
      </c>
    </row>
    <row r="57" spans="1:25" x14ac:dyDescent="0.35">
      <c r="A57" s="24" t="s">
        <v>140</v>
      </c>
      <c r="B57" s="24" t="s">
        <v>586</v>
      </c>
      <c r="C57" s="24"/>
      <c r="D57" s="17">
        <v>0</v>
      </c>
      <c r="E57" s="17">
        <v>0</v>
      </c>
      <c r="F57" s="17">
        <v>0</v>
      </c>
      <c r="G57" s="9">
        <v>237318</v>
      </c>
      <c r="H57" s="9">
        <v>237938</v>
      </c>
      <c r="I57" s="19">
        <v>240960</v>
      </c>
      <c r="J57" s="17">
        <v>0</v>
      </c>
      <c r="K57" s="17">
        <v>0</v>
      </c>
      <c r="L57" s="17">
        <v>0</v>
      </c>
      <c r="M57" s="8">
        <v>244182</v>
      </c>
      <c r="N57" s="9">
        <v>244182</v>
      </c>
      <c r="O57" s="8">
        <v>244182</v>
      </c>
      <c r="P57" s="24" t="s">
        <v>587</v>
      </c>
      <c r="Q57" s="24" t="s">
        <v>588</v>
      </c>
      <c r="R57" s="24" t="s">
        <v>589</v>
      </c>
      <c r="S57" s="24" t="s">
        <v>370</v>
      </c>
      <c r="T57" s="24"/>
      <c r="U57" s="24"/>
      <c r="V57" s="24"/>
      <c r="W57" s="24"/>
      <c r="X57" s="24" t="s">
        <v>590</v>
      </c>
      <c r="Y57" s="24" t="s">
        <v>591</v>
      </c>
    </row>
    <row r="58" spans="1:25" x14ac:dyDescent="0.35">
      <c r="A58" s="24" t="s">
        <v>83</v>
      </c>
      <c r="B58" s="24" t="s">
        <v>444</v>
      </c>
      <c r="C58" s="24"/>
      <c r="D58" s="17">
        <v>0</v>
      </c>
      <c r="E58" s="17">
        <v>0</v>
      </c>
      <c r="F58" s="17">
        <v>0</v>
      </c>
      <c r="G58" s="9">
        <v>206353</v>
      </c>
      <c r="H58" s="8">
        <v>206353</v>
      </c>
      <c r="I58" s="8">
        <v>206353</v>
      </c>
      <c r="J58" s="17">
        <v>0</v>
      </c>
      <c r="K58" s="17">
        <v>0</v>
      </c>
      <c r="L58" s="17">
        <v>0</v>
      </c>
      <c r="M58" s="8">
        <v>206460</v>
      </c>
      <c r="N58" s="8">
        <v>206460</v>
      </c>
      <c r="O58" s="19">
        <v>206460</v>
      </c>
      <c r="P58" s="24" t="s">
        <v>592</v>
      </c>
      <c r="Q58" s="24" t="s">
        <v>593</v>
      </c>
      <c r="R58" s="24" t="s">
        <v>594</v>
      </c>
      <c r="S58" s="24"/>
      <c r="T58" s="24"/>
      <c r="U58" s="24"/>
      <c r="V58" s="24"/>
      <c r="W58" s="24"/>
      <c r="X58" s="24" t="s">
        <v>595</v>
      </c>
      <c r="Y58" s="24" t="s">
        <v>596</v>
      </c>
    </row>
    <row r="59" spans="1:25" x14ac:dyDescent="0.35">
      <c r="A59" s="24" t="s">
        <v>293</v>
      </c>
      <c r="B59" s="24" t="s">
        <v>597</v>
      </c>
      <c r="C59" s="24" t="s">
        <v>598</v>
      </c>
      <c r="D59" s="12">
        <v>235520</v>
      </c>
      <c r="E59" s="10">
        <f>AVERAGE(D59,F59)</f>
        <v>237155.5</v>
      </c>
      <c r="F59" s="11">
        <v>238791</v>
      </c>
      <c r="G59" s="9">
        <v>234525</v>
      </c>
      <c r="H59" s="9">
        <v>236498</v>
      </c>
      <c r="I59" s="9">
        <v>234248</v>
      </c>
      <c r="J59" s="11">
        <v>246924</v>
      </c>
      <c r="K59" s="11">
        <v>242839</v>
      </c>
      <c r="L59" s="11">
        <v>246629</v>
      </c>
      <c r="M59" s="9">
        <v>242881</v>
      </c>
      <c r="N59" s="9">
        <v>240138</v>
      </c>
      <c r="O59" s="9">
        <v>241181</v>
      </c>
      <c r="P59" s="24" t="s">
        <v>599</v>
      </c>
      <c r="Q59" s="24" t="s">
        <v>600</v>
      </c>
      <c r="R59" s="24" t="s">
        <v>601</v>
      </c>
      <c r="S59" s="24" t="s">
        <v>370</v>
      </c>
      <c r="T59" s="24" t="s">
        <v>602</v>
      </c>
      <c r="U59" s="24" t="s">
        <v>603</v>
      </c>
      <c r="V59" s="24" t="s">
        <v>604</v>
      </c>
      <c r="W59" s="24" t="s">
        <v>605</v>
      </c>
      <c r="X59" s="24" t="s">
        <v>606</v>
      </c>
      <c r="Y59" s="24" t="s">
        <v>607</v>
      </c>
    </row>
    <row r="60" spans="1:25" x14ac:dyDescent="0.35">
      <c r="A60" s="24" t="s">
        <v>53</v>
      </c>
      <c r="B60" s="24" t="s">
        <v>366</v>
      </c>
      <c r="C60" s="24" t="s">
        <v>367</v>
      </c>
      <c r="D60" s="11">
        <v>310072</v>
      </c>
      <c r="E60" s="11">
        <v>306225</v>
      </c>
      <c r="F60" s="11">
        <v>309034</v>
      </c>
      <c r="G60" s="19">
        <v>310390</v>
      </c>
      <c r="H60" s="9">
        <v>315518</v>
      </c>
      <c r="I60" s="9">
        <v>313326</v>
      </c>
      <c r="J60" s="11">
        <v>305172</v>
      </c>
      <c r="K60" s="11">
        <v>305715</v>
      </c>
      <c r="L60" s="11">
        <v>304943</v>
      </c>
      <c r="M60" s="9">
        <v>310036</v>
      </c>
      <c r="N60" s="9">
        <v>316362</v>
      </c>
      <c r="O60" s="9">
        <v>316638</v>
      </c>
      <c r="P60" s="24"/>
      <c r="Q60" s="24" t="s">
        <v>368</v>
      </c>
      <c r="R60" s="24" t="s">
        <v>369</v>
      </c>
      <c r="S60" s="24" t="s">
        <v>370</v>
      </c>
      <c r="T60" s="24"/>
      <c r="U60" s="24"/>
      <c r="V60" s="24"/>
      <c r="W60" s="24"/>
      <c r="X60" s="24" t="s">
        <v>608</v>
      </c>
      <c r="Y60" s="24" t="s">
        <v>372</v>
      </c>
    </row>
    <row r="61" spans="1:25" x14ac:dyDescent="0.35">
      <c r="A61" s="24" t="s">
        <v>320</v>
      </c>
      <c r="B61" s="24" t="s">
        <v>570</v>
      </c>
      <c r="C61" s="24" t="s">
        <v>571</v>
      </c>
      <c r="D61" s="11">
        <v>285034</v>
      </c>
      <c r="E61" s="11">
        <v>289304</v>
      </c>
      <c r="F61" s="11">
        <v>287334</v>
      </c>
      <c r="G61" s="9">
        <v>287866</v>
      </c>
      <c r="H61" s="9">
        <v>288604</v>
      </c>
      <c r="I61" s="9">
        <v>291021</v>
      </c>
      <c r="J61" s="11">
        <v>289127</v>
      </c>
      <c r="K61" s="11">
        <v>293083</v>
      </c>
      <c r="L61" s="11">
        <v>282381</v>
      </c>
      <c r="M61" s="9">
        <v>289791</v>
      </c>
      <c r="N61" s="9">
        <v>283993</v>
      </c>
      <c r="O61" s="9">
        <v>287324</v>
      </c>
      <c r="P61" s="24"/>
      <c r="Q61" s="24" t="s">
        <v>368</v>
      </c>
      <c r="R61" s="24" t="s">
        <v>572</v>
      </c>
      <c r="S61" s="24" t="s">
        <v>573</v>
      </c>
      <c r="T61" s="24"/>
      <c r="U61" s="24"/>
      <c r="V61" s="24"/>
      <c r="W61" s="24"/>
      <c r="X61" s="24" t="s">
        <v>574</v>
      </c>
      <c r="Y61" s="24" t="s">
        <v>575</v>
      </c>
    </row>
    <row r="62" spans="1:25" x14ac:dyDescent="0.35">
      <c r="A62" s="24" t="s">
        <v>270</v>
      </c>
      <c r="B62" s="24" t="s">
        <v>609</v>
      </c>
      <c r="C62" s="24" t="s">
        <v>610</v>
      </c>
      <c r="D62" s="17">
        <v>0</v>
      </c>
      <c r="E62" s="17">
        <v>0</v>
      </c>
      <c r="F62" s="17">
        <v>0</v>
      </c>
      <c r="G62" s="19">
        <v>229380</v>
      </c>
      <c r="H62" s="9">
        <v>228903</v>
      </c>
      <c r="I62" s="9">
        <v>229297</v>
      </c>
      <c r="J62" s="17">
        <v>0</v>
      </c>
      <c r="K62" s="17">
        <v>0</v>
      </c>
      <c r="L62" s="17">
        <v>0</v>
      </c>
      <c r="M62" s="9">
        <v>236098</v>
      </c>
      <c r="N62" s="9">
        <v>232942</v>
      </c>
      <c r="O62" s="9">
        <v>234998</v>
      </c>
      <c r="P62" s="24"/>
      <c r="Q62" s="24" t="s">
        <v>611</v>
      </c>
      <c r="R62" s="24" t="s">
        <v>611</v>
      </c>
      <c r="S62" s="24"/>
      <c r="T62" s="24"/>
      <c r="U62" s="24"/>
      <c r="V62" s="24"/>
      <c r="W62" s="24"/>
      <c r="X62" s="24" t="s">
        <v>612</v>
      </c>
      <c r="Y62" s="24" t="s">
        <v>613</v>
      </c>
    </row>
    <row r="63" spans="1:25" x14ac:dyDescent="0.35">
      <c r="A63" s="24" t="s">
        <v>26</v>
      </c>
      <c r="B63" s="24" t="s">
        <v>614</v>
      </c>
      <c r="C63" s="24" t="s">
        <v>523</v>
      </c>
      <c r="D63" s="17">
        <v>0</v>
      </c>
      <c r="E63" s="17">
        <v>0</v>
      </c>
      <c r="F63" s="17">
        <v>0</v>
      </c>
      <c r="G63" s="9">
        <v>205074</v>
      </c>
      <c r="H63" s="8">
        <v>205074</v>
      </c>
      <c r="I63" s="8">
        <v>205074</v>
      </c>
      <c r="J63" s="17">
        <v>0</v>
      </c>
      <c r="K63" s="17">
        <v>0</v>
      </c>
      <c r="L63" s="17">
        <v>0</v>
      </c>
      <c r="M63" s="9">
        <v>212591</v>
      </c>
      <c r="N63" s="9">
        <v>214128</v>
      </c>
      <c r="O63" s="19">
        <v>211090</v>
      </c>
      <c r="P63" s="24"/>
      <c r="Q63" s="24" t="s">
        <v>524</v>
      </c>
      <c r="R63" s="24" t="s">
        <v>524</v>
      </c>
      <c r="S63" s="24"/>
      <c r="T63" s="24" t="s">
        <v>615</v>
      </c>
      <c r="U63" s="24" t="s">
        <v>616</v>
      </c>
      <c r="V63" s="24"/>
      <c r="W63" s="24"/>
      <c r="X63" s="24" t="s">
        <v>617</v>
      </c>
      <c r="Y63" s="24" t="s">
        <v>528</v>
      </c>
    </row>
    <row r="64" spans="1:25" x14ac:dyDescent="0.35">
      <c r="A64" s="24" t="s">
        <v>279</v>
      </c>
      <c r="B64" s="24" t="s">
        <v>618</v>
      </c>
      <c r="C64" s="24"/>
      <c r="D64" s="17">
        <v>0</v>
      </c>
      <c r="E64" s="17">
        <v>0</v>
      </c>
      <c r="F64" s="17">
        <v>0</v>
      </c>
      <c r="G64" s="8">
        <v>214113</v>
      </c>
      <c r="H64" s="9">
        <v>214113</v>
      </c>
      <c r="I64" s="8">
        <v>214113</v>
      </c>
      <c r="J64" s="17">
        <v>0</v>
      </c>
      <c r="K64" s="17">
        <v>0</v>
      </c>
      <c r="L64" s="17">
        <v>0</v>
      </c>
      <c r="M64" s="9">
        <v>209069</v>
      </c>
      <c r="N64" s="8">
        <v>209069</v>
      </c>
      <c r="O64" s="8">
        <v>209069</v>
      </c>
      <c r="P64" s="24"/>
      <c r="Q64" s="24"/>
      <c r="R64" s="24"/>
      <c r="S64" s="24"/>
      <c r="T64" s="24"/>
      <c r="U64" s="24"/>
      <c r="V64" s="24"/>
      <c r="W64" s="24"/>
      <c r="X64" s="24" t="s">
        <v>619</v>
      </c>
      <c r="Y64" s="24"/>
    </row>
    <row r="65" spans="1:25" x14ac:dyDescent="0.35">
      <c r="A65" s="24" t="s">
        <v>221</v>
      </c>
      <c r="B65" s="24" t="s">
        <v>620</v>
      </c>
      <c r="C65" s="24" t="s">
        <v>621</v>
      </c>
      <c r="D65" s="11">
        <v>218106</v>
      </c>
      <c r="E65" s="10">
        <v>218106</v>
      </c>
      <c r="F65" s="10">
        <v>218106</v>
      </c>
      <c r="G65" s="20">
        <v>0</v>
      </c>
      <c r="H65" s="20">
        <v>0</v>
      </c>
      <c r="I65" s="20">
        <v>0</v>
      </c>
      <c r="J65" s="11">
        <v>215093</v>
      </c>
      <c r="K65" s="11">
        <v>220669</v>
      </c>
      <c r="L65" s="11">
        <v>220497</v>
      </c>
      <c r="M65" s="20">
        <v>0</v>
      </c>
      <c r="N65" s="20">
        <v>0</v>
      </c>
      <c r="O65" s="20">
        <v>0</v>
      </c>
      <c r="P65" s="24" t="s">
        <v>622</v>
      </c>
      <c r="Q65" s="24"/>
      <c r="R65" s="24" t="s">
        <v>622</v>
      </c>
      <c r="S65" s="24"/>
      <c r="T65" s="24"/>
      <c r="U65" s="24"/>
      <c r="V65" s="24"/>
      <c r="W65" s="24"/>
      <c r="X65" s="24" t="s">
        <v>623</v>
      </c>
      <c r="Y65" s="24" t="s">
        <v>624</v>
      </c>
    </row>
    <row r="66" spans="1:25" x14ac:dyDescent="0.35">
      <c r="A66" s="24" t="s">
        <v>192</v>
      </c>
      <c r="B66" s="24" t="s">
        <v>625</v>
      </c>
      <c r="C66" s="24"/>
      <c r="D66" s="17">
        <v>0</v>
      </c>
      <c r="E66" s="17">
        <v>0</v>
      </c>
      <c r="F66" s="17">
        <v>0</v>
      </c>
      <c r="G66" s="9">
        <v>225315</v>
      </c>
      <c r="H66" s="9">
        <v>221551</v>
      </c>
      <c r="I66" s="19">
        <v>222680</v>
      </c>
      <c r="J66" s="17">
        <v>0</v>
      </c>
      <c r="K66" s="17">
        <v>0</v>
      </c>
      <c r="L66" s="17">
        <v>0</v>
      </c>
      <c r="M66" s="9">
        <v>218031</v>
      </c>
      <c r="N66" s="8">
        <f>AVERAGE(M66,O66)</f>
        <v>217236</v>
      </c>
      <c r="O66" s="9">
        <v>216441</v>
      </c>
      <c r="P66" s="24"/>
      <c r="Q66" s="24"/>
      <c r="R66" s="24"/>
      <c r="S66" s="24"/>
      <c r="T66" s="24"/>
      <c r="U66" s="24"/>
      <c r="V66" s="24"/>
      <c r="W66" s="24"/>
      <c r="X66" s="24" t="s">
        <v>626</v>
      </c>
      <c r="Y66" s="24" t="s">
        <v>627</v>
      </c>
    </row>
    <row r="67" spans="1:25" x14ac:dyDescent="0.35">
      <c r="A67" s="24" t="s">
        <v>76</v>
      </c>
      <c r="B67" s="24" t="s">
        <v>628</v>
      </c>
      <c r="C67" s="24"/>
      <c r="D67" s="17">
        <v>0</v>
      </c>
      <c r="E67" s="17">
        <v>0</v>
      </c>
      <c r="F67" s="17">
        <v>0</v>
      </c>
      <c r="G67" s="20">
        <v>0</v>
      </c>
      <c r="H67" s="20">
        <v>0</v>
      </c>
      <c r="I67" s="20">
        <v>0</v>
      </c>
      <c r="J67" s="17">
        <v>0</v>
      </c>
      <c r="K67" s="17">
        <v>0</v>
      </c>
      <c r="L67" s="17">
        <v>0</v>
      </c>
      <c r="M67" s="9">
        <v>245043</v>
      </c>
      <c r="N67" s="9">
        <v>245527</v>
      </c>
      <c r="O67" s="9">
        <v>244404</v>
      </c>
      <c r="P67" s="24" t="s">
        <v>629</v>
      </c>
      <c r="Q67" s="24" t="s">
        <v>630</v>
      </c>
      <c r="R67" s="24" t="s">
        <v>631</v>
      </c>
      <c r="S67" s="24"/>
      <c r="T67" s="24"/>
      <c r="U67" s="24"/>
      <c r="V67" s="24"/>
      <c r="W67" s="24"/>
      <c r="X67" s="24" t="s">
        <v>632</v>
      </c>
      <c r="Y67" s="24" t="s">
        <v>633</v>
      </c>
    </row>
    <row r="68" spans="1:25" x14ac:dyDescent="0.35">
      <c r="A68" s="24" t="s">
        <v>156</v>
      </c>
      <c r="B68" s="24" t="s">
        <v>476</v>
      </c>
      <c r="C68" s="24" t="s">
        <v>477</v>
      </c>
      <c r="D68" s="11">
        <v>229799</v>
      </c>
      <c r="E68" s="11">
        <v>236238</v>
      </c>
      <c r="F68" s="12">
        <v>232610</v>
      </c>
      <c r="G68" s="9">
        <v>233774</v>
      </c>
      <c r="H68" s="9">
        <v>235502</v>
      </c>
      <c r="I68" s="8">
        <f>AVERAGE(G68:H68)</f>
        <v>234638</v>
      </c>
      <c r="J68" s="17">
        <v>0</v>
      </c>
      <c r="K68" s="17">
        <v>0</v>
      </c>
      <c r="L68" s="17">
        <v>0</v>
      </c>
      <c r="M68" s="9">
        <v>232338</v>
      </c>
      <c r="N68" s="9">
        <v>233361</v>
      </c>
      <c r="O68" s="9">
        <v>231486</v>
      </c>
      <c r="P68" s="24"/>
      <c r="Q68" s="24" t="s">
        <v>478</v>
      </c>
      <c r="R68" s="24" t="s">
        <v>479</v>
      </c>
      <c r="S68" s="24" t="s">
        <v>480</v>
      </c>
      <c r="T68" s="24"/>
      <c r="U68" s="24" t="s">
        <v>634</v>
      </c>
      <c r="V68" s="24"/>
      <c r="W68" s="24"/>
      <c r="X68" s="24" t="s">
        <v>635</v>
      </c>
      <c r="Y68" s="24" t="s">
        <v>484</v>
      </c>
    </row>
    <row r="69" spans="1:25" x14ac:dyDescent="0.35">
      <c r="A69" s="24" t="s">
        <v>322</v>
      </c>
      <c r="B69" s="24" t="s">
        <v>570</v>
      </c>
      <c r="C69" s="24" t="s">
        <v>571</v>
      </c>
      <c r="D69" s="11">
        <v>317966</v>
      </c>
      <c r="E69" s="11">
        <v>322116</v>
      </c>
      <c r="F69" s="12">
        <v>320690</v>
      </c>
      <c r="G69" s="9">
        <v>319793</v>
      </c>
      <c r="H69" s="9">
        <v>318615</v>
      </c>
      <c r="I69" s="9">
        <v>319821</v>
      </c>
      <c r="J69" s="11">
        <v>324957</v>
      </c>
      <c r="K69" s="12">
        <v>328580</v>
      </c>
      <c r="L69" s="11">
        <v>317689</v>
      </c>
      <c r="M69" s="9">
        <v>323394</v>
      </c>
      <c r="N69" s="9">
        <v>318976</v>
      </c>
      <c r="O69" s="9">
        <v>321043</v>
      </c>
      <c r="P69" s="24"/>
      <c r="Q69" s="24" t="s">
        <v>368</v>
      </c>
      <c r="R69" s="24" t="s">
        <v>572</v>
      </c>
      <c r="S69" s="24" t="s">
        <v>573</v>
      </c>
      <c r="T69" s="24"/>
      <c r="U69" s="24"/>
      <c r="V69" s="24"/>
      <c r="W69" s="24"/>
      <c r="X69" s="24" t="s">
        <v>636</v>
      </c>
      <c r="Y69" s="24" t="s">
        <v>575</v>
      </c>
    </row>
    <row r="70" spans="1:25" x14ac:dyDescent="0.35">
      <c r="A70" s="24" t="s">
        <v>258</v>
      </c>
      <c r="B70" s="24" t="s">
        <v>383</v>
      </c>
      <c r="C70" s="24" t="s">
        <v>637</v>
      </c>
      <c r="D70" s="12">
        <v>271480</v>
      </c>
      <c r="E70" s="12">
        <v>271480</v>
      </c>
      <c r="F70" s="12">
        <v>271480</v>
      </c>
      <c r="G70" s="20">
        <v>0</v>
      </c>
      <c r="H70" s="20">
        <v>0</v>
      </c>
      <c r="I70" s="20">
        <v>0</v>
      </c>
      <c r="J70" s="11">
        <v>272813</v>
      </c>
      <c r="K70" s="11">
        <v>266085</v>
      </c>
      <c r="L70" s="11">
        <v>268351</v>
      </c>
      <c r="M70" s="20">
        <v>0</v>
      </c>
      <c r="N70" s="20">
        <v>0</v>
      </c>
      <c r="O70" s="20">
        <v>0</v>
      </c>
      <c r="P70" s="24" t="s">
        <v>505</v>
      </c>
      <c r="Q70" s="24"/>
      <c r="R70" s="24" t="s">
        <v>505</v>
      </c>
      <c r="S70" s="24"/>
      <c r="T70" s="24"/>
      <c r="U70" s="24"/>
      <c r="V70" s="24"/>
      <c r="W70" s="24"/>
      <c r="X70" s="24" t="s">
        <v>638</v>
      </c>
      <c r="Y70" s="24" t="s">
        <v>372</v>
      </c>
    </row>
    <row r="71" spans="1:25" x14ac:dyDescent="0.35">
      <c r="A71" s="24" t="s">
        <v>341</v>
      </c>
      <c r="B71" s="24" t="s">
        <v>639</v>
      </c>
      <c r="C71" s="24" t="s">
        <v>640</v>
      </c>
      <c r="D71" s="17">
        <v>0</v>
      </c>
      <c r="E71" s="17">
        <v>0</v>
      </c>
      <c r="F71" s="17">
        <v>0</v>
      </c>
      <c r="G71" s="20">
        <v>0</v>
      </c>
      <c r="H71" s="20">
        <v>0</v>
      </c>
      <c r="I71" s="20">
        <v>0</v>
      </c>
      <c r="J71" s="17">
        <v>0</v>
      </c>
      <c r="K71" s="17">
        <v>0</v>
      </c>
      <c r="L71" s="17">
        <v>0</v>
      </c>
      <c r="M71" s="9">
        <v>229563</v>
      </c>
      <c r="N71" s="8">
        <f>AVERAGE(M71,O71)</f>
        <v>228047</v>
      </c>
      <c r="O71" s="9">
        <v>226531</v>
      </c>
      <c r="P71" s="24"/>
      <c r="Q71" s="24" t="s">
        <v>641</v>
      </c>
      <c r="R71" s="24" t="s">
        <v>641</v>
      </c>
      <c r="S71" s="24"/>
      <c r="T71" s="24"/>
      <c r="U71" s="24" t="s">
        <v>642</v>
      </c>
      <c r="V71" s="24" t="s">
        <v>643</v>
      </c>
      <c r="W71" s="24" t="s">
        <v>644</v>
      </c>
      <c r="X71" s="24" t="s">
        <v>645</v>
      </c>
      <c r="Y71" s="24" t="s">
        <v>646</v>
      </c>
    </row>
    <row r="72" spans="1:25" x14ac:dyDescent="0.35">
      <c r="A72" s="24" t="s">
        <v>201</v>
      </c>
      <c r="B72" s="24" t="s">
        <v>647</v>
      </c>
      <c r="C72" s="24"/>
      <c r="D72" s="11">
        <v>230904</v>
      </c>
      <c r="E72" s="10">
        <f>AVERAGE(D72,F72)</f>
        <v>232665.5</v>
      </c>
      <c r="F72" s="11">
        <v>234427</v>
      </c>
      <c r="G72" s="20">
        <v>0</v>
      </c>
      <c r="H72" s="20">
        <v>0</v>
      </c>
      <c r="I72" s="20">
        <v>0</v>
      </c>
      <c r="J72" s="11">
        <v>239354</v>
      </c>
      <c r="K72" s="11">
        <v>232483</v>
      </c>
      <c r="L72" s="11">
        <v>230042</v>
      </c>
      <c r="M72" s="9">
        <v>228499</v>
      </c>
      <c r="N72" s="8">
        <f>AVERAGE(M72,O72)</f>
        <v>228499</v>
      </c>
      <c r="O72" s="8">
        <v>228499</v>
      </c>
      <c r="P72" s="24" t="s">
        <v>648</v>
      </c>
      <c r="Q72" s="24"/>
      <c r="R72" s="24" t="s">
        <v>648</v>
      </c>
      <c r="S72" s="24"/>
      <c r="T72" s="24"/>
      <c r="U72" s="24"/>
      <c r="V72" s="24"/>
      <c r="W72" s="24"/>
      <c r="X72" s="24"/>
      <c r="Y72" s="24"/>
    </row>
    <row r="73" spans="1:25" x14ac:dyDescent="0.35">
      <c r="A73" s="24" t="s">
        <v>106</v>
      </c>
      <c r="B73" s="24" t="s">
        <v>485</v>
      </c>
      <c r="C73" s="24"/>
      <c r="D73" s="12">
        <v>252180</v>
      </c>
      <c r="E73" s="11">
        <v>241188</v>
      </c>
      <c r="F73" s="12">
        <v>253380</v>
      </c>
      <c r="G73" s="9">
        <v>294717</v>
      </c>
      <c r="H73" s="9">
        <v>296337</v>
      </c>
      <c r="I73" s="9">
        <v>294896</v>
      </c>
      <c r="J73" s="11">
        <v>246667</v>
      </c>
      <c r="K73" s="11">
        <v>237118</v>
      </c>
      <c r="L73" s="11">
        <v>242043</v>
      </c>
      <c r="M73" s="9">
        <v>277434</v>
      </c>
      <c r="N73" s="9">
        <v>269974</v>
      </c>
      <c r="O73" s="9">
        <v>272766</v>
      </c>
      <c r="P73" s="24"/>
      <c r="Q73" s="24"/>
      <c r="R73" s="24"/>
      <c r="S73" s="24"/>
      <c r="T73" s="24"/>
      <c r="U73" s="24"/>
      <c r="V73" s="24"/>
      <c r="W73" s="24"/>
      <c r="X73" s="24" t="s">
        <v>649</v>
      </c>
      <c r="Y73" s="24" t="s">
        <v>484</v>
      </c>
    </row>
    <row r="74" spans="1:25" x14ac:dyDescent="0.35">
      <c r="A74" s="24" t="s">
        <v>347</v>
      </c>
      <c r="B74" s="24" t="s">
        <v>650</v>
      </c>
      <c r="C74" s="24"/>
      <c r="D74" s="17">
        <v>0</v>
      </c>
      <c r="E74" s="17">
        <v>0</v>
      </c>
      <c r="F74" s="17">
        <v>0</v>
      </c>
      <c r="G74" s="9">
        <v>205702</v>
      </c>
      <c r="H74" s="8">
        <v>205702</v>
      </c>
      <c r="I74" s="8">
        <v>205702</v>
      </c>
      <c r="J74" s="17">
        <v>0</v>
      </c>
      <c r="K74" s="17">
        <v>0</v>
      </c>
      <c r="L74" s="17">
        <v>0</v>
      </c>
      <c r="M74" s="9">
        <v>209554</v>
      </c>
      <c r="N74" s="8">
        <f>AVERAGE(M74,O74)</f>
        <v>209240.5</v>
      </c>
      <c r="O74" s="9">
        <v>208927</v>
      </c>
      <c r="P74" s="24"/>
      <c r="Q74" s="24"/>
      <c r="R74" s="24"/>
      <c r="S74" s="24"/>
      <c r="T74" s="24"/>
      <c r="U74" s="24"/>
      <c r="V74" s="24"/>
      <c r="W74" s="24"/>
      <c r="X74" s="24" t="s">
        <v>651</v>
      </c>
      <c r="Y74" s="24" t="s">
        <v>652</v>
      </c>
    </row>
    <row r="75" spans="1:25" x14ac:dyDescent="0.35">
      <c r="A75" s="24" t="s">
        <v>288</v>
      </c>
      <c r="B75" s="24" t="s">
        <v>653</v>
      </c>
      <c r="C75" s="24" t="s">
        <v>487</v>
      </c>
      <c r="D75" s="11">
        <v>215621</v>
      </c>
      <c r="E75" s="10">
        <f>AVERAGE(D75,F75)</f>
        <v>216166</v>
      </c>
      <c r="F75" s="11">
        <v>216711</v>
      </c>
      <c r="G75" s="8">
        <f>AVERAGE(H75:I75)</f>
        <v>218473.5</v>
      </c>
      <c r="H75" s="9">
        <v>218522</v>
      </c>
      <c r="I75" s="9">
        <v>218425</v>
      </c>
      <c r="J75" s="11">
        <v>218392</v>
      </c>
      <c r="K75" s="11">
        <v>222032</v>
      </c>
      <c r="L75" s="11">
        <v>223636</v>
      </c>
      <c r="M75" s="9">
        <v>221393</v>
      </c>
      <c r="N75" s="9">
        <v>219062</v>
      </c>
      <c r="O75" s="9">
        <v>220554</v>
      </c>
      <c r="P75" s="24" t="s">
        <v>431</v>
      </c>
      <c r="Q75" s="24" t="s">
        <v>488</v>
      </c>
      <c r="R75" s="24" t="s">
        <v>489</v>
      </c>
      <c r="S75" s="24"/>
      <c r="T75" s="24"/>
      <c r="U75" s="24"/>
      <c r="V75" s="24"/>
      <c r="W75" s="24"/>
      <c r="X75" s="24" t="s">
        <v>654</v>
      </c>
      <c r="Y75" s="24" t="s">
        <v>655</v>
      </c>
    </row>
    <row r="76" spans="1:25" x14ac:dyDescent="0.35">
      <c r="A76" s="24" t="s">
        <v>291</v>
      </c>
      <c r="B76" s="24" t="s">
        <v>427</v>
      </c>
      <c r="C76" s="24" t="s">
        <v>487</v>
      </c>
      <c r="D76" s="12">
        <v>219150</v>
      </c>
      <c r="E76" s="12">
        <v>219150</v>
      </c>
      <c r="F76" s="12">
        <v>219150</v>
      </c>
      <c r="G76" s="20">
        <v>0</v>
      </c>
      <c r="H76" s="20">
        <v>0</v>
      </c>
      <c r="I76" s="20">
        <v>0</v>
      </c>
      <c r="J76" s="10">
        <v>227147</v>
      </c>
      <c r="K76" s="10">
        <v>227147</v>
      </c>
      <c r="L76" s="11">
        <v>227147</v>
      </c>
      <c r="M76" s="20">
        <v>0</v>
      </c>
      <c r="N76" s="20">
        <v>0</v>
      </c>
      <c r="O76" s="20">
        <v>0</v>
      </c>
      <c r="P76" s="24" t="s">
        <v>431</v>
      </c>
      <c r="Q76" s="24" t="s">
        <v>488</v>
      </c>
      <c r="R76" s="24" t="s">
        <v>489</v>
      </c>
      <c r="S76" s="24"/>
      <c r="T76" s="24"/>
      <c r="U76" s="24"/>
      <c r="V76" s="24"/>
      <c r="W76" s="24"/>
      <c r="X76" s="24" t="s">
        <v>656</v>
      </c>
      <c r="Y76" s="24" t="s">
        <v>491</v>
      </c>
    </row>
    <row r="77" spans="1:25" x14ac:dyDescent="0.35">
      <c r="A77" s="24" t="s">
        <v>50</v>
      </c>
      <c r="B77" s="24" t="s">
        <v>657</v>
      </c>
      <c r="C77" s="24" t="s">
        <v>367</v>
      </c>
      <c r="D77" s="17">
        <v>0</v>
      </c>
      <c r="E77" s="17">
        <v>0</v>
      </c>
      <c r="F77" s="17">
        <v>0</v>
      </c>
      <c r="G77" s="8">
        <v>237679</v>
      </c>
      <c r="H77" s="8">
        <v>237679</v>
      </c>
      <c r="I77" s="9">
        <v>237679</v>
      </c>
      <c r="J77" s="11">
        <v>227263</v>
      </c>
      <c r="K77" s="10">
        <v>227263</v>
      </c>
      <c r="L77" s="10">
        <v>227263</v>
      </c>
      <c r="M77" s="19">
        <v>241850</v>
      </c>
      <c r="N77" s="8">
        <f>AVERAGE(M77,O77)</f>
        <v>244272.5</v>
      </c>
      <c r="O77" s="9">
        <v>246695</v>
      </c>
      <c r="P77" s="24"/>
      <c r="Q77" s="24" t="s">
        <v>368</v>
      </c>
      <c r="R77" s="24" t="s">
        <v>369</v>
      </c>
      <c r="S77" s="24" t="s">
        <v>370</v>
      </c>
      <c r="T77" s="24"/>
      <c r="U77" s="24"/>
      <c r="V77" s="24"/>
      <c r="W77" s="24"/>
      <c r="X77" s="24" t="s">
        <v>658</v>
      </c>
      <c r="Y77" s="24" t="s">
        <v>372</v>
      </c>
    </row>
    <row r="78" spans="1:25" x14ac:dyDescent="0.35">
      <c r="A78" s="24" t="s">
        <v>273</v>
      </c>
      <c r="B78" s="24" t="s">
        <v>659</v>
      </c>
      <c r="C78" s="24"/>
      <c r="D78" s="17">
        <v>0</v>
      </c>
      <c r="E78" s="17">
        <v>0</v>
      </c>
      <c r="F78" s="17">
        <v>0</v>
      </c>
      <c r="G78" s="20">
        <v>0</v>
      </c>
      <c r="H78" s="20">
        <v>0</v>
      </c>
      <c r="I78" s="20">
        <v>0</v>
      </c>
      <c r="J78" s="10">
        <v>215794</v>
      </c>
      <c r="K78" s="11">
        <v>215794</v>
      </c>
      <c r="L78" s="10">
        <v>215794</v>
      </c>
      <c r="M78" s="9">
        <v>217223</v>
      </c>
      <c r="N78" s="9">
        <v>218665</v>
      </c>
      <c r="O78" s="8">
        <f>AVERAGE(M78:N78)</f>
        <v>217944</v>
      </c>
      <c r="P78" s="24" t="s">
        <v>660</v>
      </c>
      <c r="Q78" s="24"/>
      <c r="R78" s="24" t="s">
        <v>661</v>
      </c>
      <c r="S78" s="24" t="s">
        <v>370</v>
      </c>
      <c r="T78" s="24"/>
      <c r="U78" s="24"/>
      <c r="V78" s="24" t="s">
        <v>662</v>
      </c>
      <c r="W78" s="24"/>
      <c r="X78" s="24" t="s">
        <v>663</v>
      </c>
      <c r="Y78" s="24" t="s">
        <v>664</v>
      </c>
    </row>
    <row r="79" spans="1:25" x14ac:dyDescent="0.35">
      <c r="A79" s="24" t="s">
        <v>32</v>
      </c>
      <c r="B79" s="24"/>
      <c r="C79" s="24"/>
      <c r="D79" s="11">
        <v>248703</v>
      </c>
      <c r="E79" s="12">
        <v>253810</v>
      </c>
      <c r="F79" s="11">
        <v>253273</v>
      </c>
      <c r="G79" s="9">
        <v>242364</v>
      </c>
      <c r="H79" s="9">
        <v>249615</v>
      </c>
      <c r="I79" s="9">
        <v>246181</v>
      </c>
      <c r="J79" s="17">
        <v>0</v>
      </c>
      <c r="K79" s="17">
        <v>0</v>
      </c>
      <c r="L79" s="17">
        <v>0</v>
      </c>
      <c r="M79" s="20">
        <v>0</v>
      </c>
      <c r="N79" s="20">
        <v>0</v>
      </c>
      <c r="O79" s="20">
        <v>0</v>
      </c>
      <c r="P79" s="24"/>
      <c r="Q79" s="24"/>
      <c r="R79" s="24"/>
      <c r="S79" s="24"/>
      <c r="T79" s="24"/>
      <c r="U79" s="24"/>
      <c r="V79" s="24"/>
      <c r="W79" s="24"/>
      <c r="X79" s="24"/>
      <c r="Y79" s="24"/>
    </row>
    <row r="80" spans="1:25" x14ac:dyDescent="0.35">
      <c r="A80" s="24" t="s">
        <v>28</v>
      </c>
      <c r="B80" s="24" t="s">
        <v>529</v>
      </c>
      <c r="C80" s="24" t="s">
        <v>530</v>
      </c>
      <c r="D80" s="17">
        <v>0</v>
      </c>
      <c r="E80" s="17">
        <v>0</v>
      </c>
      <c r="F80" s="17">
        <v>0</v>
      </c>
      <c r="G80" s="8">
        <v>218861</v>
      </c>
      <c r="H80" s="8">
        <v>218861</v>
      </c>
      <c r="I80" s="9">
        <v>218861</v>
      </c>
      <c r="J80" s="17">
        <v>0</v>
      </c>
      <c r="K80" s="17">
        <v>0</v>
      </c>
      <c r="L80" s="17">
        <v>0</v>
      </c>
      <c r="M80" s="9">
        <v>235403</v>
      </c>
      <c r="N80" s="9">
        <v>229164</v>
      </c>
      <c r="O80" s="9">
        <v>229708</v>
      </c>
      <c r="P80" s="24" t="s">
        <v>531</v>
      </c>
      <c r="Q80" s="24" t="s">
        <v>532</v>
      </c>
      <c r="R80" s="24" t="s">
        <v>533</v>
      </c>
      <c r="S80" s="24"/>
      <c r="T80" s="24" t="s">
        <v>665</v>
      </c>
      <c r="U80" s="24" t="s">
        <v>666</v>
      </c>
      <c r="V80" s="24"/>
      <c r="W80" s="24" t="s">
        <v>535</v>
      </c>
      <c r="X80" s="24" t="s">
        <v>667</v>
      </c>
      <c r="Y80" s="24" t="s">
        <v>537</v>
      </c>
    </row>
    <row r="81" spans="1:25" x14ac:dyDescent="0.35">
      <c r="A81" s="24" t="s">
        <v>204</v>
      </c>
      <c r="B81" s="24" t="s">
        <v>668</v>
      </c>
      <c r="C81" s="24" t="s">
        <v>669</v>
      </c>
      <c r="D81" s="17">
        <v>0</v>
      </c>
      <c r="E81" s="17">
        <v>0</v>
      </c>
      <c r="F81" s="17">
        <v>0</v>
      </c>
      <c r="G81" s="20">
        <v>0</v>
      </c>
      <c r="H81" s="20">
        <v>0</v>
      </c>
      <c r="I81" s="20">
        <v>0</v>
      </c>
      <c r="J81" s="17">
        <v>0</v>
      </c>
      <c r="K81" s="17">
        <v>0</v>
      </c>
      <c r="L81" s="17">
        <v>0</v>
      </c>
      <c r="M81" s="9">
        <v>213191</v>
      </c>
      <c r="N81" s="9">
        <v>214208</v>
      </c>
      <c r="O81" s="9">
        <v>216829</v>
      </c>
      <c r="P81" s="24"/>
      <c r="Q81" s="24" t="s">
        <v>670</v>
      </c>
      <c r="R81" s="24" t="s">
        <v>670</v>
      </c>
      <c r="S81" s="24"/>
      <c r="T81" s="24" t="s">
        <v>671</v>
      </c>
      <c r="U81" s="24" t="s">
        <v>672</v>
      </c>
      <c r="V81" s="24"/>
      <c r="W81" s="24" t="s">
        <v>673</v>
      </c>
      <c r="X81" s="24" t="s">
        <v>674</v>
      </c>
      <c r="Y81" s="24" t="s">
        <v>675</v>
      </c>
    </row>
    <row r="82" spans="1:25" x14ac:dyDescent="0.35">
      <c r="A82" s="24" t="s">
        <v>14</v>
      </c>
      <c r="B82" s="24" t="s">
        <v>676</v>
      </c>
      <c r="C82" s="24" t="s">
        <v>677</v>
      </c>
      <c r="D82" s="17">
        <v>0</v>
      </c>
      <c r="E82" s="17">
        <v>0</v>
      </c>
      <c r="F82" s="17">
        <v>0</v>
      </c>
      <c r="G82" s="9">
        <v>233834</v>
      </c>
      <c r="H82" s="9">
        <v>235359</v>
      </c>
      <c r="I82" s="9">
        <v>237419</v>
      </c>
      <c r="J82" s="17">
        <v>0</v>
      </c>
      <c r="K82" s="17">
        <v>0</v>
      </c>
      <c r="L82" s="17">
        <v>0</v>
      </c>
      <c r="M82" s="9">
        <v>244196</v>
      </c>
      <c r="N82" s="9">
        <v>242194</v>
      </c>
      <c r="O82" s="9">
        <v>242611</v>
      </c>
      <c r="P82" s="24" t="s">
        <v>678</v>
      </c>
      <c r="Q82" s="24" t="s">
        <v>679</v>
      </c>
      <c r="R82" s="24" t="s">
        <v>680</v>
      </c>
      <c r="S82" s="24" t="s">
        <v>681</v>
      </c>
      <c r="T82" s="24"/>
      <c r="U82" s="24"/>
      <c r="V82" s="24"/>
      <c r="W82" s="24" t="s">
        <v>682</v>
      </c>
      <c r="X82" s="24" t="s">
        <v>683</v>
      </c>
      <c r="Y82" s="24" t="s">
        <v>684</v>
      </c>
    </row>
    <row r="83" spans="1:25" x14ac:dyDescent="0.35">
      <c r="A83" s="24" t="s">
        <v>19</v>
      </c>
      <c r="B83" s="24" t="s">
        <v>685</v>
      </c>
      <c r="C83" s="24" t="s">
        <v>686</v>
      </c>
      <c r="D83" s="17">
        <v>0</v>
      </c>
      <c r="E83" s="17">
        <v>0</v>
      </c>
      <c r="F83" s="17">
        <v>0</v>
      </c>
      <c r="G83" s="9">
        <v>222629</v>
      </c>
      <c r="H83" s="9">
        <v>219946</v>
      </c>
      <c r="I83" s="9">
        <v>221557</v>
      </c>
      <c r="J83" s="17">
        <v>0</v>
      </c>
      <c r="K83" s="17">
        <v>0</v>
      </c>
      <c r="L83" s="17">
        <v>0</v>
      </c>
      <c r="M83" s="19">
        <v>223990</v>
      </c>
      <c r="N83" s="19">
        <v>223050</v>
      </c>
      <c r="O83" s="9">
        <v>223698</v>
      </c>
      <c r="P83" s="24" t="s">
        <v>687</v>
      </c>
      <c r="Q83" s="24" t="s">
        <v>688</v>
      </c>
      <c r="R83" s="24" t="s">
        <v>689</v>
      </c>
      <c r="S83" s="24" t="s">
        <v>690</v>
      </c>
      <c r="T83" s="24"/>
      <c r="U83" s="24"/>
      <c r="V83" s="24" t="s">
        <v>691</v>
      </c>
      <c r="W83" s="24" t="s">
        <v>692</v>
      </c>
      <c r="X83" s="24" t="s">
        <v>693</v>
      </c>
      <c r="Y83" s="24" t="s">
        <v>694</v>
      </c>
    </row>
    <row r="84" spans="1:25" x14ac:dyDescent="0.35">
      <c r="A84" s="24" t="s">
        <v>215</v>
      </c>
      <c r="B84" s="24" t="s">
        <v>695</v>
      </c>
      <c r="C84" s="24"/>
      <c r="D84" s="11">
        <v>232812</v>
      </c>
      <c r="E84" s="11">
        <v>225527</v>
      </c>
      <c r="F84" s="10">
        <f>AVERAGE(D84:E84)</f>
        <v>229169.5</v>
      </c>
      <c r="G84" s="8">
        <v>219344</v>
      </c>
      <c r="H84" s="9">
        <v>219344</v>
      </c>
      <c r="I84" s="8">
        <v>219344</v>
      </c>
      <c r="J84" s="10">
        <v>231414</v>
      </c>
      <c r="K84" s="11">
        <v>231414</v>
      </c>
      <c r="L84" s="10">
        <v>231414</v>
      </c>
      <c r="M84" s="20">
        <v>0</v>
      </c>
      <c r="N84" s="20">
        <v>0</v>
      </c>
      <c r="O84" s="20">
        <v>0</v>
      </c>
      <c r="P84" s="24"/>
      <c r="Q84" s="24"/>
      <c r="R84" s="24" t="s">
        <v>696</v>
      </c>
      <c r="S84" s="24" t="s">
        <v>696</v>
      </c>
      <c r="T84" s="24"/>
      <c r="U84" s="24"/>
      <c r="V84" s="24"/>
      <c r="W84" s="24"/>
      <c r="X84" s="24" t="s">
        <v>697</v>
      </c>
      <c r="Y84" s="24"/>
    </row>
    <row r="85" spans="1:25" x14ac:dyDescent="0.35">
      <c r="A85" s="24" t="s">
        <v>126</v>
      </c>
      <c r="B85" s="24" t="s">
        <v>419</v>
      </c>
      <c r="C85" s="24" t="s">
        <v>420</v>
      </c>
      <c r="D85" s="17">
        <v>0</v>
      </c>
      <c r="E85" s="17">
        <v>0</v>
      </c>
      <c r="F85" s="17">
        <v>0</v>
      </c>
      <c r="G85" s="9">
        <v>234087</v>
      </c>
      <c r="H85" s="9">
        <v>231219</v>
      </c>
      <c r="I85" s="9">
        <v>232396</v>
      </c>
      <c r="J85" s="17">
        <v>0</v>
      </c>
      <c r="K85" s="17">
        <v>0</v>
      </c>
      <c r="L85" s="17">
        <v>0</v>
      </c>
      <c r="M85" s="9">
        <v>242854</v>
      </c>
      <c r="N85" s="9">
        <v>233721</v>
      </c>
      <c r="O85" s="9">
        <v>236346</v>
      </c>
      <c r="P85" s="24"/>
      <c r="Q85" s="24" t="s">
        <v>421</v>
      </c>
      <c r="R85" s="24" t="s">
        <v>421</v>
      </c>
      <c r="S85" s="24"/>
      <c r="T85" s="24" t="s">
        <v>698</v>
      </c>
      <c r="U85" s="24" t="s">
        <v>699</v>
      </c>
      <c r="V85" s="24"/>
      <c r="W85" s="24" t="s">
        <v>424</v>
      </c>
      <c r="X85" s="24" t="s">
        <v>700</v>
      </c>
      <c r="Y85" s="24" t="s">
        <v>426</v>
      </c>
    </row>
    <row r="86" spans="1:25" x14ac:dyDescent="0.35">
      <c r="A86" s="24" t="s">
        <v>300</v>
      </c>
      <c r="B86" s="24" t="s">
        <v>701</v>
      </c>
      <c r="C86" s="24" t="s">
        <v>702</v>
      </c>
      <c r="D86" s="11">
        <v>229007</v>
      </c>
      <c r="E86" s="11">
        <v>224403</v>
      </c>
      <c r="F86" s="10">
        <f>AVERAGE(D86:E86)</f>
        <v>226705</v>
      </c>
      <c r="G86" s="9">
        <v>228065</v>
      </c>
      <c r="H86" s="9">
        <v>230801</v>
      </c>
      <c r="I86" s="9">
        <v>229044</v>
      </c>
      <c r="J86" s="11">
        <v>230318</v>
      </c>
      <c r="K86" s="11">
        <v>233915</v>
      </c>
      <c r="L86" s="11">
        <v>234643</v>
      </c>
      <c r="M86" s="19">
        <v>234680</v>
      </c>
      <c r="N86" s="9">
        <v>228984</v>
      </c>
      <c r="O86" s="9">
        <v>233884</v>
      </c>
      <c r="P86" s="24" t="s">
        <v>703</v>
      </c>
      <c r="Q86" s="24" t="s">
        <v>600</v>
      </c>
      <c r="R86" s="24" t="s">
        <v>704</v>
      </c>
      <c r="S86" s="24" t="s">
        <v>705</v>
      </c>
      <c r="T86" s="24" t="s">
        <v>706</v>
      </c>
      <c r="U86" s="24" t="s">
        <v>707</v>
      </c>
      <c r="V86" s="24" t="s">
        <v>604</v>
      </c>
      <c r="W86" s="24" t="s">
        <v>605</v>
      </c>
      <c r="X86" s="24" t="s">
        <v>708</v>
      </c>
      <c r="Y86" s="24" t="s">
        <v>607</v>
      </c>
    </row>
    <row r="87" spans="1:25" x14ac:dyDescent="0.35">
      <c r="A87" s="24" t="s">
        <v>344</v>
      </c>
      <c r="B87" s="24" t="s">
        <v>709</v>
      </c>
      <c r="C87" s="24"/>
      <c r="D87" s="11">
        <v>252522</v>
      </c>
      <c r="E87" s="11">
        <v>243883</v>
      </c>
      <c r="F87" s="10">
        <f>AVERAGE(D87:E87)</f>
        <v>248202.5</v>
      </c>
      <c r="G87" s="9">
        <v>269545</v>
      </c>
      <c r="H87" s="9">
        <v>265077</v>
      </c>
      <c r="I87" s="9">
        <v>268305</v>
      </c>
      <c r="J87" s="11">
        <v>236416</v>
      </c>
      <c r="K87" s="11">
        <v>237618</v>
      </c>
      <c r="L87" s="11">
        <v>235005</v>
      </c>
      <c r="M87" s="9">
        <v>258751</v>
      </c>
      <c r="N87" s="9">
        <v>258793</v>
      </c>
      <c r="O87" s="9">
        <v>260505</v>
      </c>
      <c r="P87" s="24"/>
      <c r="Q87" s="24"/>
      <c r="R87" s="24" t="s">
        <v>441</v>
      </c>
      <c r="S87" s="24" t="s">
        <v>441</v>
      </c>
      <c r="T87" s="24"/>
      <c r="U87" s="24"/>
      <c r="V87" s="24"/>
      <c r="W87" s="24"/>
      <c r="X87" s="24" t="s">
        <v>710</v>
      </c>
      <c r="Y87" s="24" t="s">
        <v>711</v>
      </c>
    </row>
    <row r="88" spans="1:25" x14ac:dyDescent="0.35">
      <c r="A88" s="24" t="s">
        <v>303</v>
      </c>
      <c r="B88" s="24" t="s">
        <v>701</v>
      </c>
      <c r="C88" s="24" t="s">
        <v>712</v>
      </c>
      <c r="D88" s="11">
        <v>214698</v>
      </c>
      <c r="E88" s="10">
        <v>214698</v>
      </c>
      <c r="F88" s="10">
        <v>214698</v>
      </c>
      <c r="G88" s="9">
        <v>222634</v>
      </c>
      <c r="H88" s="9">
        <v>222083</v>
      </c>
      <c r="I88" s="8">
        <f>AVERAGE(G88:H88)</f>
        <v>222358.5</v>
      </c>
      <c r="J88" s="17">
        <v>0</v>
      </c>
      <c r="K88" s="17">
        <v>0</v>
      </c>
      <c r="L88" s="17">
        <v>0</v>
      </c>
      <c r="M88" s="20">
        <v>0</v>
      </c>
      <c r="N88" s="20">
        <v>0</v>
      </c>
      <c r="O88" s="20">
        <v>0</v>
      </c>
      <c r="P88" s="24" t="s">
        <v>599</v>
      </c>
      <c r="Q88" s="24" t="s">
        <v>600</v>
      </c>
      <c r="R88" s="24" t="s">
        <v>713</v>
      </c>
      <c r="S88" s="24" t="s">
        <v>370</v>
      </c>
      <c r="T88" s="24" t="s">
        <v>714</v>
      </c>
      <c r="U88" s="24" t="s">
        <v>715</v>
      </c>
      <c r="V88" s="24" t="s">
        <v>604</v>
      </c>
      <c r="W88" s="24" t="s">
        <v>605</v>
      </c>
      <c r="X88" s="24" t="s">
        <v>716</v>
      </c>
      <c r="Y88" s="24" t="s">
        <v>607</v>
      </c>
    </row>
    <row r="89" spans="1:25" x14ac:dyDescent="0.35">
      <c r="A89" s="24" t="s">
        <v>176</v>
      </c>
      <c r="B89" s="24" t="s">
        <v>717</v>
      </c>
      <c r="C89" s="24" t="s">
        <v>718</v>
      </c>
      <c r="D89" s="17">
        <v>0</v>
      </c>
      <c r="E89" s="17">
        <v>0</v>
      </c>
      <c r="F89" s="17">
        <v>0</v>
      </c>
      <c r="G89" s="20">
        <v>0</v>
      </c>
      <c r="H89" s="20">
        <v>0</v>
      </c>
      <c r="I89" s="20">
        <v>0</v>
      </c>
      <c r="J89" s="17">
        <v>0</v>
      </c>
      <c r="K89" s="17">
        <v>0</v>
      </c>
      <c r="L89" s="17">
        <v>0</v>
      </c>
      <c r="M89" s="9">
        <v>257799</v>
      </c>
      <c r="N89" s="9">
        <v>256484</v>
      </c>
      <c r="O89" s="9">
        <v>258064</v>
      </c>
      <c r="P89" s="24"/>
      <c r="Q89" s="24" t="s">
        <v>719</v>
      </c>
      <c r="R89" s="24" t="s">
        <v>720</v>
      </c>
      <c r="S89" s="24" t="s">
        <v>480</v>
      </c>
      <c r="T89" s="24"/>
      <c r="U89" s="24"/>
      <c r="V89" s="24" t="s">
        <v>721</v>
      </c>
      <c r="W89" s="24"/>
      <c r="X89" s="24" t="s">
        <v>722</v>
      </c>
      <c r="Y89" s="24" t="s">
        <v>723</v>
      </c>
    </row>
    <row r="90" spans="1:25" x14ac:dyDescent="0.35">
      <c r="A90" s="24" t="s">
        <v>241</v>
      </c>
      <c r="B90" s="24" t="s">
        <v>503</v>
      </c>
      <c r="C90" s="24" t="s">
        <v>504</v>
      </c>
      <c r="D90" s="17">
        <v>0</v>
      </c>
      <c r="E90" s="17">
        <v>0</v>
      </c>
      <c r="F90" s="17">
        <v>0</v>
      </c>
      <c r="G90" s="8">
        <v>235893</v>
      </c>
      <c r="H90" s="9">
        <v>235893</v>
      </c>
      <c r="I90" s="8">
        <v>235893</v>
      </c>
      <c r="J90" s="17">
        <v>0</v>
      </c>
      <c r="K90" s="17">
        <v>0</v>
      </c>
      <c r="L90" s="17">
        <v>0</v>
      </c>
      <c r="M90" s="8">
        <v>242525</v>
      </c>
      <c r="N90" s="8">
        <v>242525</v>
      </c>
      <c r="O90" s="9">
        <v>242525</v>
      </c>
      <c r="P90" s="24" t="s">
        <v>505</v>
      </c>
      <c r="Q90" s="24" t="s">
        <v>506</v>
      </c>
      <c r="R90" s="24" t="s">
        <v>507</v>
      </c>
      <c r="S90" s="24"/>
      <c r="T90" s="24"/>
      <c r="U90" s="24"/>
      <c r="V90" s="24" t="s">
        <v>508</v>
      </c>
      <c r="W90" s="24"/>
      <c r="X90" s="24" t="s">
        <v>724</v>
      </c>
      <c r="Y90" s="24" t="s">
        <v>372</v>
      </c>
    </row>
    <row r="91" spans="1:25" x14ac:dyDescent="0.35">
      <c r="A91" s="24" t="s">
        <v>314</v>
      </c>
      <c r="B91" s="24" t="s">
        <v>695</v>
      </c>
      <c r="C91" s="24"/>
      <c r="D91" s="11">
        <v>249109</v>
      </c>
      <c r="E91" s="10">
        <v>249109</v>
      </c>
      <c r="F91" s="10">
        <v>249109</v>
      </c>
      <c r="G91" s="9">
        <v>245851</v>
      </c>
      <c r="H91" s="9">
        <v>242134</v>
      </c>
      <c r="I91" s="8">
        <f>AVERAGE(G91:H91)</f>
        <v>243992.5</v>
      </c>
      <c r="J91" s="10">
        <v>254263</v>
      </c>
      <c r="K91" s="11">
        <v>254263</v>
      </c>
      <c r="L91" s="10">
        <v>254263</v>
      </c>
      <c r="M91" s="8">
        <v>248780</v>
      </c>
      <c r="N91" s="8">
        <v>248780</v>
      </c>
      <c r="O91" s="19">
        <v>248780</v>
      </c>
      <c r="P91" s="24"/>
      <c r="Q91" s="24"/>
      <c r="R91" s="24"/>
      <c r="S91" s="24"/>
      <c r="T91" s="24"/>
      <c r="U91" s="24"/>
      <c r="V91" s="24"/>
      <c r="W91" s="24"/>
      <c r="X91" s="24"/>
      <c r="Y91" s="24"/>
    </row>
    <row r="92" spans="1:25" x14ac:dyDescent="0.35">
      <c r="A92" s="24" t="s">
        <v>223</v>
      </c>
      <c r="B92" s="24" t="s">
        <v>695</v>
      </c>
      <c r="C92" s="24"/>
      <c r="D92" s="11">
        <v>217029</v>
      </c>
      <c r="E92" s="10">
        <f>AVERAGE(D92,F92)</f>
        <v>216212.5</v>
      </c>
      <c r="F92" s="11">
        <v>215396</v>
      </c>
      <c r="G92" s="9">
        <v>208751</v>
      </c>
      <c r="H92" s="8">
        <f>AVERAGE(G92,I92)</f>
        <v>208686</v>
      </c>
      <c r="I92" s="9">
        <v>208621</v>
      </c>
      <c r="J92" s="11">
        <v>217179</v>
      </c>
      <c r="K92" s="11">
        <v>224154</v>
      </c>
      <c r="L92" s="11">
        <v>223734</v>
      </c>
      <c r="M92" s="8">
        <v>213262</v>
      </c>
      <c r="N92" s="8">
        <v>213262</v>
      </c>
      <c r="O92" s="9">
        <v>213262</v>
      </c>
      <c r="P92" s="24" t="s">
        <v>622</v>
      </c>
      <c r="Q92" s="24"/>
      <c r="R92" s="24" t="s">
        <v>622</v>
      </c>
      <c r="S92" s="24"/>
      <c r="T92" s="24"/>
      <c r="U92" s="24"/>
      <c r="V92" s="24"/>
      <c r="W92" s="24"/>
      <c r="X92" s="24" t="s">
        <v>725</v>
      </c>
      <c r="Y92" s="24"/>
    </row>
    <row r="93" spans="1:25" x14ac:dyDescent="0.35">
      <c r="A93" s="24" t="s">
        <v>286</v>
      </c>
      <c r="B93" s="24" t="s">
        <v>726</v>
      </c>
      <c r="C93" s="24" t="s">
        <v>396</v>
      </c>
      <c r="D93" s="17">
        <v>0</v>
      </c>
      <c r="E93" s="17">
        <v>0</v>
      </c>
      <c r="F93" s="17">
        <v>0</v>
      </c>
      <c r="G93" s="9">
        <v>246131</v>
      </c>
      <c r="H93" s="19">
        <v>244940</v>
      </c>
      <c r="I93" s="9">
        <v>248674</v>
      </c>
      <c r="J93" s="17">
        <v>0</v>
      </c>
      <c r="K93" s="17">
        <v>0</v>
      </c>
      <c r="L93" s="17">
        <v>0</v>
      </c>
      <c r="M93" s="19">
        <v>254330</v>
      </c>
      <c r="N93" s="9">
        <v>247986</v>
      </c>
      <c r="O93" s="19">
        <v>251410</v>
      </c>
      <c r="P93" s="24" t="s">
        <v>431</v>
      </c>
      <c r="Q93" s="24" t="s">
        <v>398</v>
      </c>
      <c r="R93" s="24" t="s">
        <v>727</v>
      </c>
      <c r="S93" s="24"/>
      <c r="T93" s="24"/>
      <c r="U93" s="24"/>
      <c r="V93" s="24"/>
      <c r="W93" s="24"/>
      <c r="X93" s="24" t="s">
        <v>728</v>
      </c>
      <c r="Y93" s="24" t="s">
        <v>729</v>
      </c>
    </row>
    <row r="94" spans="1:25" x14ac:dyDescent="0.35">
      <c r="A94" s="24" t="s">
        <v>326</v>
      </c>
      <c r="B94" s="24" t="s">
        <v>730</v>
      </c>
      <c r="C94" s="24" t="s">
        <v>571</v>
      </c>
      <c r="D94" s="11">
        <v>252769</v>
      </c>
      <c r="E94" s="11">
        <v>254972</v>
      </c>
      <c r="F94" s="11">
        <v>254116</v>
      </c>
      <c r="G94" s="19">
        <v>246470</v>
      </c>
      <c r="H94" s="9">
        <v>245168</v>
      </c>
      <c r="I94" s="9">
        <v>247225</v>
      </c>
      <c r="J94" s="11">
        <v>261299</v>
      </c>
      <c r="K94" s="11">
        <v>262574</v>
      </c>
      <c r="L94" s="11">
        <v>264679</v>
      </c>
      <c r="M94" s="9">
        <v>254242</v>
      </c>
      <c r="N94" s="9">
        <v>249057</v>
      </c>
      <c r="O94" s="9">
        <v>251768</v>
      </c>
      <c r="P94" s="24"/>
      <c r="Q94" s="24" t="s">
        <v>368</v>
      </c>
      <c r="R94" s="24" t="s">
        <v>572</v>
      </c>
      <c r="S94" s="24" t="s">
        <v>573</v>
      </c>
      <c r="T94" s="24"/>
      <c r="U94" s="24"/>
      <c r="V94" s="24"/>
      <c r="W94" s="24"/>
      <c r="X94" s="24" t="s">
        <v>731</v>
      </c>
      <c r="Y94" s="24" t="s">
        <v>575</v>
      </c>
    </row>
    <row r="95" spans="1:25" x14ac:dyDescent="0.35">
      <c r="A95" s="24" t="s">
        <v>95</v>
      </c>
      <c r="B95" s="24" t="s">
        <v>695</v>
      </c>
      <c r="C95" s="24"/>
      <c r="D95" s="11">
        <v>217761</v>
      </c>
      <c r="E95" s="10">
        <v>217761</v>
      </c>
      <c r="F95" s="10">
        <v>217761</v>
      </c>
      <c r="G95" s="20">
        <v>0</v>
      </c>
      <c r="H95" s="20">
        <v>0</v>
      </c>
      <c r="I95" s="20">
        <v>0</v>
      </c>
      <c r="J95" s="12">
        <v>212870</v>
      </c>
      <c r="K95" s="11">
        <v>214654</v>
      </c>
      <c r="L95" s="10">
        <f>AVERAGE(J95:K95)</f>
        <v>213762</v>
      </c>
      <c r="M95" s="20">
        <v>0</v>
      </c>
      <c r="N95" s="20">
        <v>0</v>
      </c>
      <c r="O95" s="20">
        <v>0</v>
      </c>
      <c r="P95" s="24"/>
      <c r="Q95" s="24" t="s">
        <v>732</v>
      </c>
      <c r="R95" s="24" t="s">
        <v>732</v>
      </c>
      <c r="S95" s="24"/>
      <c r="T95" s="24"/>
      <c r="U95" s="24"/>
      <c r="V95" s="24"/>
      <c r="W95" s="24"/>
      <c r="X95" s="24" t="s">
        <v>733</v>
      </c>
      <c r="Y95" s="24" t="s">
        <v>734</v>
      </c>
    </row>
    <row r="96" spans="1:25" x14ac:dyDescent="0.35">
      <c r="A96" s="24" t="s">
        <v>167</v>
      </c>
      <c r="B96" s="24" t="s">
        <v>169</v>
      </c>
      <c r="C96" s="24" t="s">
        <v>735</v>
      </c>
      <c r="D96" s="17">
        <v>0</v>
      </c>
      <c r="E96" s="17">
        <v>0</v>
      </c>
      <c r="F96" s="17">
        <v>0</v>
      </c>
      <c r="G96" s="9">
        <v>229905</v>
      </c>
      <c r="H96" s="8">
        <f>AVERAGE(G96,I96)</f>
        <v>230700</v>
      </c>
      <c r="I96" s="9">
        <v>231495</v>
      </c>
      <c r="J96" s="17">
        <v>0</v>
      </c>
      <c r="K96" s="17">
        <v>0</v>
      </c>
      <c r="L96" s="17">
        <v>0</v>
      </c>
      <c r="M96" s="9">
        <v>233302</v>
      </c>
      <c r="N96" s="8">
        <f>AVERAGE(M96,O96)</f>
        <v>231941.5</v>
      </c>
      <c r="O96" s="9">
        <v>230581</v>
      </c>
      <c r="P96" s="24" t="s">
        <v>736</v>
      </c>
      <c r="Q96" s="24" t="s">
        <v>737</v>
      </c>
      <c r="R96" s="24" t="s">
        <v>738</v>
      </c>
      <c r="S96" s="24" t="s">
        <v>739</v>
      </c>
      <c r="T96" s="24" t="s">
        <v>740</v>
      </c>
      <c r="U96" s="24" t="s">
        <v>741</v>
      </c>
      <c r="V96" s="24"/>
      <c r="W96" s="24"/>
      <c r="X96" s="24" t="s">
        <v>742</v>
      </c>
      <c r="Y96" s="24" t="s">
        <v>743</v>
      </c>
    </row>
    <row r="97" spans="1:25" x14ac:dyDescent="0.35">
      <c r="A97" s="24" t="s">
        <v>120</v>
      </c>
      <c r="B97" s="24" t="s">
        <v>744</v>
      </c>
      <c r="C97" s="24"/>
      <c r="D97" s="17">
        <v>0</v>
      </c>
      <c r="E97" s="17">
        <v>0</v>
      </c>
      <c r="F97" s="17">
        <v>0</v>
      </c>
      <c r="G97" s="20">
        <v>0</v>
      </c>
      <c r="H97" s="20">
        <v>0</v>
      </c>
      <c r="I97" s="20">
        <v>0</v>
      </c>
      <c r="J97" s="17">
        <v>0</v>
      </c>
      <c r="K97" s="17">
        <v>0</v>
      </c>
      <c r="L97" s="17">
        <v>0</v>
      </c>
      <c r="M97" s="19">
        <v>215200</v>
      </c>
      <c r="N97" s="9">
        <v>213325</v>
      </c>
      <c r="O97" s="8">
        <f>AVERAGE(M97:N97)</f>
        <v>214262.5</v>
      </c>
      <c r="P97" s="24"/>
      <c r="Q97" s="24" t="s">
        <v>745</v>
      </c>
      <c r="R97" s="24" t="s">
        <v>745</v>
      </c>
      <c r="S97" s="24"/>
      <c r="T97" s="24"/>
      <c r="U97" s="24"/>
      <c r="V97" s="24"/>
      <c r="W97" s="24"/>
      <c r="X97" s="24" t="s">
        <v>746</v>
      </c>
      <c r="Y97" s="24" t="s">
        <v>747</v>
      </c>
    </row>
    <row r="98" spans="1:25" x14ac:dyDescent="0.35">
      <c r="A98" s="24" t="s">
        <v>171</v>
      </c>
      <c r="B98" s="24" t="s">
        <v>169</v>
      </c>
      <c r="C98" s="24" t="s">
        <v>735</v>
      </c>
      <c r="D98" s="17">
        <v>0</v>
      </c>
      <c r="E98" s="17">
        <v>0</v>
      </c>
      <c r="F98" s="17">
        <v>0</v>
      </c>
      <c r="G98" s="9">
        <v>224528</v>
      </c>
      <c r="H98" s="9">
        <v>224158</v>
      </c>
      <c r="I98" s="9">
        <v>225214</v>
      </c>
      <c r="J98" s="17">
        <v>0</v>
      </c>
      <c r="K98" s="17">
        <v>0</v>
      </c>
      <c r="L98" s="17">
        <v>0</v>
      </c>
      <c r="M98" s="9">
        <v>231544</v>
      </c>
      <c r="N98" s="9">
        <v>228814</v>
      </c>
      <c r="O98" s="9">
        <v>230257</v>
      </c>
      <c r="P98" s="24" t="s">
        <v>748</v>
      </c>
      <c r="Q98" s="24" t="s">
        <v>737</v>
      </c>
      <c r="R98" s="24" t="s">
        <v>749</v>
      </c>
      <c r="S98" s="24" t="s">
        <v>739</v>
      </c>
      <c r="T98" s="24" t="s">
        <v>740</v>
      </c>
      <c r="U98" s="24" t="s">
        <v>741</v>
      </c>
      <c r="V98" s="24"/>
      <c r="W98" s="24"/>
      <c r="X98" s="24" t="s">
        <v>750</v>
      </c>
      <c r="Y98" s="24" t="s">
        <v>743</v>
      </c>
    </row>
    <row r="99" spans="1:25" x14ac:dyDescent="0.35">
      <c r="A99" s="24" t="s">
        <v>158</v>
      </c>
      <c r="B99" s="24" t="s">
        <v>476</v>
      </c>
      <c r="C99" s="24" t="s">
        <v>477</v>
      </c>
      <c r="D99" s="17">
        <v>0</v>
      </c>
      <c r="E99" s="17">
        <v>0</v>
      </c>
      <c r="F99" s="17">
        <v>0</v>
      </c>
      <c r="G99" s="20">
        <v>0</v>
      </c>
      <c r="H99" s="20">
        <v>0</v>
      </c>
      <c r="I99" s="20">
        <v>0</v>
      </c>
      <c r="J99" s="17">
        <v>0</v>
      </c>
      <c r="K99" s="17">
        <v>0</v>
      </c>
      <c r="L99" s="17">
        <v>0</v>
      </c>
      <c r="M99" s="9">
        <v>235203</v>
      </c>
      <c r="N99" s="8">
        <f>AVERAGE(M99,O99)</f>
        <v>234158</v>
      </c>
      <c r="O99" s="9">
        <v>233113</v>
      </c>
      <c r="P99" s="24"/>
      <c r="Q99" s="24" t="s">
        <v>478</v>
      </c>
      <c r="R99" s="24" t="s">
        <v>479</v>
      </c>
      <c r="S99" s="24" t="s">
        <v>480</v>
      </c>
      <c r="T99" s="24"/>
      <c r="U99" s="24" t="s">
        <v>751</v>
      </c>
      <c r="V99" s="24"/>
      <c r="W99" s="24"/>
      <c r="X99" s="24" t="s">
        <v>752</v>
      </c>
      <c r="Y99" s="24" t="s">
        <v>484</v>
      </c>
    </row>
    <row r="100" spans="1:25" x14ac:dyDescent="0.35">
      <c r="A100" s="24" t="s">
        <v>305</v>
      </c>
      <c r="B100" s="24" t="s">
        <v>597</v>
      </c>
      <c r="C100" s="24" t="s">
        <v>598</v>
      </c>
      <c r="D100" s="17">
        <v>0</v>
      </c>
      <c r="E100" s="17">
        <v>0</v>
      </c>
      <c r="F100" s="17">
        <v>0</v>
      </c>
      <c r="G100" s="9">
        <v>227311</v>
      </c>
      <c r="H100" s="8">
        <f>AVERAGE(G100,I100)</f>
        <v>228592.5</v>
      </c>
      <c r="I100" s="9">
        <v>229874</v>
      </c>
      <c r="J100" s="17">
        <v>0</v>
      </c>
      <c r="K100" s="17">
        <v>0</v>
      </c>
      <c r="L100" s="17">
        <v>0</v>
      </c>
      <c r="M100" s="20">
        <v>0</v>
      </c>
      <c r="N100" s="20">
        <v>0</v>
      </c>
      <c r="O100" s="20">
        <v>0</v>
      </c>
      <c r="P100" s="24" t="s">
        <v>599</v>
      </c>
      <c r="Q100" s="24" t="s">
        <v>753</v>
      </c>
      <c r="R100" s="24" t="s">
        <v>754</v>
      </c>
      <c r="S100" s="24" t="s">
        <v>755</v>
      </c>
      <c r="T100" s="24" t="s">
        <v>756</v>
      </c>
      <c r="U100" s="24" t="s">
        <v>757</v>
      </c>
      <c r="V100" s="24" t="s">
        <v>604</v>
      </c>
      <c r="W100" s="24" t="s">
        <v>605</v>
      </c>
      <c r="X100" s="24" t="s">
        <v>606</v>
      </c>
      <c r="Y100" s="24" t="s">
        <v>607</v>
      </c>
    </row>
    <row r="101" spans="1:25" x14ac:dyDescent="0.35">
      <c r="A101" s="24" t="s">
        <v>217</v>
      </c>
      <c r="B101" s="24" t="s">
        <v>695</v>
      </c>
      <c r="C101" s="24" t="s">
        <v>566</v>
      </c>
      <c r="D101" s="11">
        <v>211414</v>
      </c>
      <c r="E101" s="10">
        <v>211414</v>
      </c>
      <c r="F101" s="10">
        <v>211414</v>
      </c>
      <c r="G101" s="9">
        <v>199018</v>
      </c>
      <c r="H101" s="8">
        <v>199018</v>
      </c>
      <c r="I101" s="8">
        <v>199018</v>
      </c>
      <c r="J101" s="10">
        <v>214119</v>
      </c>
      <c r="K101" s="11">
        <v>214119</v>
      </c>
      <c r="L101" s="10">
        <v>214119</v>
      </c>
      <c r="M101" s="20">
        <v>0</v>
      </c>
      <c r="N101" s="20">
        <v>0</v>
      </c>
      <c r="O101" s="20">
        <v>0</v>
      </c>
      <c r="P101" s="24"/>
      <c r="Q101" s="24"/>
      <c r="R101" s="24"/>
      <c r="S101" s="24"/>
      <c r="T101" s="24"/>
      <c r="U101" s="24"/>
      <c r="V101" s="24"/>
      <c r="W101" s="24"/>
      <c r="X101" s="24" t="s">
        <v>758</v>
      </c>
      <c r="Y101" s="24" t="s">
        <v>568</v>
      </c>
    </row>
    <row r="102" spans="1:25" x14ac:dyDescent="0.35">
      <c r="A102" s="24" t="s">
        <v>80</v>
      </c>
      <c r="B102" s="24" t="s">
        <v>695</v>
      </c>
      <c r="C102" s="24"/>
      <c r="D102" s="11">
        <v>301703</v>
      </c>
      <c r="E102" s="12">
        <v>299010</v>
      </c>
      <c r="F102" s="11">
        <v>303518</v>
      </c>
      <c r="G102" s="19">
        <v>303970</v>
      </c>
      <c r="H102" s="9">
        <v>303312</v>
      </c>
      <c r="I102" s="9">
        <v>299787</v>
      </c>
      <c r="J102" s="11">
        <v>295288</v>
      </c>
      <c r="K102" s="11">
        <v>292827</v>
      </c>
      <c r="L102" s="11">
        <v>294297</v>
      </c>
      <c r="M102" s="19">
        <v>302580</v>
      </c>
      <c r="N102" s="9">
        <v>302254</v>
      </c>
      <c r="O102" s="9">
        <v>303241</v>
      </c>
      <c r="P102" s="24" t="s">
        <v>629</v>
      </c>
      <c r="Q102" s="24" t="s">
        <v>630</v>
      </c>
      <c r="R102" s="24" t="s">
        <v>631</v>
      </c>
      <c r="S102" s="24"/>
      <c r="T102" s="24"/>
      <c r="U102" s="24"/>
      <c r="V102" s="24"/>
      <c r="W102" s="24"/>
      <c r="X102" s="24" t="s">
        <v>632</v>
      </c>
      <c r="Y102" s="24" t="s">
        <v>633</v>
      </c>
    </row>
    <row r="103" spans="1:25" x14ac:dyDescent="0.35">
      <c r="A103" s="24" t="s">
        <v>117</v>
      </c>
      <c r="B103" s="24" t="s">
        <v>450</v>
      </c>
      <c r="C103" s="24"/>
      <c r="D103" s="17">
        <v>0</v>
      </c>
      <c r="E103" s="17">
        <v>0</v>
      </c>
      <c r="F103" s="17">
        <v>0</v>
      </c>
      <c r="G103" s="9">
        <v>213995</v>
      </c>
      <c r="H103" s="8">
        <f t="shared" ref="H103:H104" si="0">AVERAGE(G103,I103)</f>
        <v>212272.5</v>
      </c>
      <c r="I103" s="19">
        <v>210550</v>
      </c>
      <c r="J103" s="17">
        <v>0</v>
      </c>
      <c r="K103" s="17">
        <v>0</v>
      </c>
      <c r="L103" s="17">
        <v>0</v>
      </c>
      <c r="M103" s="8">
        <v>203481</v>
      </c>
      <c r="N103" s="8">
        <v>203481</v>
      </c>
      <c r="O103" s="9">
        <v>203481</v>
      </c>
      <c r="P103" s="24"/>
      <c r="Q103" s="24"/>
      <c r="R103" s="24"/>
      <c r="S103" s="24"/>
      <c r="T103" s="24"/>
      <c r="U103" s="24"/>
      <c r="V103" s="24"/>
      <c r="W103" s="24"/>
      <c r="X103" s="24" t="s">
        <v>759</v>
      </c>
      <c r="Y103" s="24" t="s">
        <v>452</v>
      </c>
    </row>
    <row r="104" spans="1:25" x14ac:dyDescent="0.35">
      <c r="A104" s="24" t="s">
        <v>108</v>
      </c>
      <c r="B104" s="24" t="s">
        <v>695</v>
      </c>
      <c r="C104" s="24" t="s">
        <v>760</v>
      </c>
      <c r="D104" s="11">
        <v>236228</v>
      </c>
      <c r="E104" s="11">
        <v>237471</v>
      </c>
      <c r="F104" s="11">
        <v>235393</v>
      </c>
      <c r="G104" s="9">
        <v>233673</v>
      </c>
      <c r="H104" s="8">
        <f t="shared" si="0"/>
        <v>231894.5</v>
      </c>
      <c r="I104" s="9">
        <v>230116</v>
      </c>
      <c r="J104" s="12">
        <v>239920</v>
      </c>
      <c r="K104" s="11">
        <v>235417</v>
      </c>
      <c r="L104" s="11">
        <v>233481</v>
      </c>
      <c r="M104" s="8">
        <f>AVERAGE(N104:O104)</f>
        <v>234510</v>
      </c>
      <c r="N104" s="9">
        <v>235698</v>
      </c>
      <c r="O104" s="9">
        <v>233322</v>
      </c>
      <c r="P104" s="24" t="s">
        <v>648</v>
      </c>
      <c r="Q104" s="24" t="s">
        <v>761</v>
      </c>
      <c r="R104" s="24" t="s">
        <v>762</v>
      </c>
      <c r="S104" s="24"/>
      <c r="T104" s="24"/>
      <c r="U104" s="24"/>
      <c r="V104" s="24" t="s">
        <v>763</v>
      </c>
      <c r="W104" s="24"/>
      <c r="X104" s="24" t="s">
        <v>764</v>
      </c>
      <c r="Y104" s="24" t="s">
        <v>765</v>
      </c>
    </row>
    <row r="105" spans="1:25" x14ac:dyDescent="0.35">
      <c r="A105" s="24" t="s">
        <v>219</v>
      </c>
      <c r="B105" s="24" t="s">
        <v>695</v>
      </c>
      <c r="C105" s="24" t="s">
        <v>766</v>
      </c>
      <c r="D105" s="11">
        <v>213744</v>
      </c>
      <c r="E105" s="10">
        <v>213744</v>
      </c>
      <c r="F105" s="10">
        <v>213744</v>
      </c>
      <c r="G105" s="20">
        <v>0</v>
      </c>
      <c r="H105" s="20">
        <v>0</v>
      </c>
      <c r="I105" s="20">
        <v>0</v>
      </c>
      <c r="J105" s="10">
        <v>206608</v>
      </c>
      <c r="K105" s="11">
        <v>206608</v>
      </c>
      <c r="L105" s="10">
        <v>206608</v>
      </c>
      <c r="M105" s="20">
        <v>0</v>
      </c>
      <c r="N105" s="20">
        <v>0</v>
      </c>
      <c r="O105" s="20">
        <v>0</v>
      </c>
      <c r="P105" s="24"/>
      <c r="Q105" s="24"/>
      <c r="R105" s="24"/>
      <c r="S105" s="24"/>
      <c r="T105" s="24"/>
      <c r="U105" s="24"/>
      <c r="V105" s="24"/>
      <c r="W105" s="24"/>
      <c r="X105" s="24" t="s">
        <v>767</v>
      </c>
      <c r="Y105" s="24" t="s">
        <v>768</v>
      </c>
    </row>
    <row r="106" spans="1:25" x14ac:dyDescent="0.35">
      <c r="A106" s="24" t="s">
        <v>256</v>
      </c>
      <c r="B106" s="24" t="s">
        <v>695</v>
      </c>
      <c r="C106" s="24"/>
      <c r="D106" s="11">
        <v>240257</v>
      </c>
      <c r="E106" s="11">
        <v>238707</v>
      </c>
      <c r="F106" s="10">
        <f>AVERAGE(D106:E106)</f>
        <v>239482</v>
      </c>
      <c r="G106" s="9">
        <v>237162</v>
      </c>
      <c r="H106" s="8">
        <f>AVERAGE(G106,I106)</f>
        <v>236389.5</v>
      </c>
      <c r="I106" s="9">
        <v>235617</v>
      </c>
      <c r="J106" s="11">
        <v>233663</v>
      </c>
      <c r="K106" s="11">
        <v>235426</v>
      </c>
      <c r="L106" s="11">
        <v>236575</v>
      </c>
      <c r="M106" s="9">
        <v>231558</v>
      </c>
      <c r="N106" s="8">
        <f>AVERAGE(M106,O106)</f>
        <v>234213.5</v>
      </c>
      <c r="O106" s="9">
        <v>236869</v>
      </c>
      <c r="P106" s="24"/>
      <c r="Q106" s="24"/>
      <c r="R106" s="24"/>
      <c r="S106" s="24"/>
      <c r="T106" s="24"/>
      <c r="U106" s="24"/>
      <c r="V106" s="24"/>
      <c r="W106" s="24"/>
      <c r="X106" s="24" t="s">
        <v>769</v>
      </c>
      <c r="Y106" s="24" t="s">
        <v>385</v>
      </c>
    </row>
    <row r="107" spans="1:25" x14ac:dyDescent="0.35">
      <c r="A107" s="24" t="s">
        <v>296</v>
      </c>
      <c r="B107" s="24" t="s">
        <v>597</v>
      </c>
      <c r="C107" s="24" t="s">
        <v>598</v>
      </c>
      <c r="D107" s="11">
        <v>228699</v>
      </c>
      <c r="E107" s="10">
        <f>AVERAGE(D107,F107)</f>
        <v>230215.5</v>
      </c>
      <c r="F107" s="11">
        <v>231732</v>
      </c>
      <c r="G107" s="9">
        <v>286161</v>
      </c>
      <c r="H107" s="9">
        <v>284195</v>
      </c>
      <c r="I107" s="9">
        <v>288919</v>
      </c>
      <c r="J107" s="11">
        <v>243645</v>
      </c>
      <c r="K107" s="10">
        <v>243645</v>
      </c>
      <c r="L107" s="10">
        <v>243645</v>
      </c>
      <c r="M107" s="9">
        <v>294655</v>
      </c>
      <c r="N107" s="9">
        <v>283991</v>
      </c>
      <c r="O107" s="9">
        <v>287793</v>
      </c>
      <c r="P107" s="24" t="s">
        <v>599</v>
      </c>
      <c r="Q107" s="24" t="s">
        <v>753</v>
      </c>
      <c r="R107" s="24" t="s">
        <v>754</v>
      </c>
      <c r="S107" s="24" t="s">
        <v>755</v>
      </c>
      <c r="T107" s="24" t="s">
        <v>770</v>
      </c>
      <c r="U107" s="24" t="s">
        <v>771</v>
      </c>
      <c r="V107" s="24" t="s">
        <v>604</v>
      </c>
      <c r="W107" s="24" t="s">
        <v>605</v>
      </c>
      <c r="X107" s="24" t="s">
        <v>772</v>
      </c>
      <c r="Y107" s="24" t="s">
        <v>607</v>
      </c>
    </row>
    <row r="108" spans="1:25" x14ac:dyDescent="0.35">
      <c r="A108" s="24" t="s">
        <v>165</v>
      </c>
      <c r="B108" s="24" t="s">
        <v>695</v>
      </c>
      <c r="C108" s="24" t="s">
        <v>773</v>
      </c>
      <c r="D108" s="17">
        <v>0</v>
      </c>
      <c r="E108" s="17">
        <v>0</v>
      </c>
      <c r="F108" s="17">
        <v>0</v>
      </c>
      <c r="G108" s="20">
        <v>0</v>
      </c>
      <c r="H108" s="20">
        <v>0</v>
      </c>
      <c r="I108" s="20">
        <v>0</v>
      </c>
      <c r="J108" s="11">
        <v>257201</v>
      </c>
      <c r="K108" s="11">
        <v>255155</v>
      </c>
      <c r="L108" s="11">
        <v>258663</v>
      </c>
      <c r="M108" s="9">
        <v>245016</v>
      </c>
      <c r="N108" s="19">
        <v>247460</v>
      </c>
      <c r="O108" s="9">
        <v>252431</v>
      </c>
      <c r="P108" s="24"/>
      <c r="Q108" s="24" t="s">
        <v>404</v>
      </c>
      <c r="R108" s="24" t="s">
        <v>404</v>
      </c>
      <c r="S108" s="24"/>
      <c r="T108" s="24"/>
      <c r="U108" s="24"/>
      <c r="V108" s="24" t="s">
        <v>774</v>
      </c>
      <c r="W108" s="24"/>
      <c r="X108" s="24" t="s">
        <v>775</v>
      </c>
      <c r="Y108" s="24" t="s">
        <v>414</v>
      </c>
    </row>
    <row r="109" spans="1:25" x14ac:dyDescent="0.35">
      <c r="A109" s="24" t="s">
        <v>298</v>
      </c>
      <c r="B109" s="24" t="s">
        <v>776</v>
      </c>
      <c r="C109" s="24" t="s">
        <v>712</v>
      </c>
      <c r="D109" s="17">
        <v>0</v>
      </c>
      <c r="E109" s="17">
        <v>0</v>
      </c>
      <c r="F109" s="17">
        <v>0</v>
      </c>
      <c r="G109" s="9">
        <v>241651</v>
      </c>
      <c r="H109" s="9">
        <v>24279</v>
      </c>
      <c r="I109" s="9">
        <v>24517</v>
      </c>
      <c r="J109" s="17">
        <v>0</v>
      </c>
      <c r="K109" s="17">
        <v>0</v>
      </c>
      <c r="L109" s="17">
        <v>0</v>
      </c>
      <c r="M109" s="9">
        <v>248163</v>
      </c>
      <c r="N109" s="9">
        <v>243196</v>
      </c>
      <c r="O109" s="9">
        <v>248028</v>
      </c>
      <c r="P109" s="24" t="s">
        <v>599</v>
      </c>
      <c r="Q109" s="24" t="s">
        <v>600</v>
      </c>
      <c r="R109" s="24" t="s">
        <v>713</v>
      </c>
      <c r="S109" s="24" t="s">
        <v>370</v>
      </c>
      <c r="T109" s="24" t="s">
        <v>777</v>
      </c>
      <c r="U109" s="24" t="s">
        <v>778</v>
      </c>
      <c r="V109" s="24" t="s">
        <v>604</v>
      </c>
      <c r="W109" s="24" t="s">
        <v>605</v>
      </c>
      <c r="X109" s="24" t="s">
        <v>779</v>
      </c>
      <c r="Y109" s="24" t="s">
        <v>607</v>
      </c>
    </row>
    <row r="110" spans="1:25" x14ac:dyDescent="0.35">
      <c r="A110" s="24" t="s">
        <v>36</v>
      </c>
      <c r="B110" s="24" t="s">
        <v>695</v>
      </c>
      <c r="C110" s="24" t="s">
        <v>367</v>
      </c>
      <c r="D110" s="11">
        <v>290568</v>
      </c>
      <c r="E110" s="11">
        <v>288245</v>
      </c>
      <c r="F110" s="11">
        <v>291513</v>
      </c>
      <c r="G110" s="19">
        <v>283140</v>
      </c>
      <c r="H110" s="9">
        <v>284804</v>
      </c>
      <c r="I110" s="19">
        <v>280080</v>
      </c>
      <c r="J110" s="11">
        <v>304035</v>
      </c>
      <c r="K110" s="11">
        <v>302713</v>
      </c>
      <c r="L110" s="11">
        <v>301992</v>
      </c>
      <c r="M110" s="9">
        <v>300695</v>
      </c>
      <c r="N110" s="9">
        <v>304836</v>
      </c>
      <c r="O110" s="9">
        <v>302499</v>
      </c>
      <c r="P110" s="24"/>
      <c r="Q110" s="24" t="s">
        <v>368</v>
      </c>
      <c r="R110" s="24" t="s">
        <v>369</v>
      </c>
      <c r="S110" s="24" t="s">
        <v>370</v>
      </c>
      <c r="T110" s="24"/>
      <c r="U110" s="24"/>
      <c r="V110" s="24"/>
      <c r="W110" s="24"/>
      <c r="X110" s="24" t="s">
        <v>780</v>
      </c>
      <c r="Y110" s="24" t="s">
        <v>372</v>
      </c>
    </row>
    <row r="111" spans="1:25" x14ac:dyDescent="0.35">
      <c r="A111" s="24" t="s">
        <v>282</v>
      </c>
      <c r="B111" s="24" t="s">
        <v>781</v>
      </c>
      <c r="C111" s="24" t="s">
        <v>396</v>
      </c>
      <c r="D111" s="17">
        <v>0</v>
      </c>
      <c r="E111" s="17">
        <v>0</v>
      </c>
      <c r="F111" s="17">
        <v>0</v>
      </c>
      <c r="G111" s="20">
        <v>0</v>
      </c>
      <c r="H111" s="20">
        <v>0</v>
      </c>
      <c r="I111" s="20">
        <v>0</v>
      </c>
      <c r="J111" s="10">
        <v>216946</v>
      </c>
      <c r="K111" s="11">
        <v>216946</v>
      </c>
      <c r="L111" s="10">
        <v>216946</v>
      </c>
      <c r="M111" s="8">
        <v>213090</v>
      </c>
      <c r="N111" s="8">
        <v>213090</v>
      </c>
      <c r="O111" s="19">
        <v>213090</v>
      </c>
      <c r="P111" s="24"/>
      <c r="Q111" s="24"/>
      <c r="R111" s="24"/>
      <c r="S111" s="24"/>
      <c r="T111" s="24"/>
      <c r="U111" s="24"/>
      <c r="V111" s="24"/>
      <c r="W111" s="24"/>
      <c r="X111" s="24" t="s">
        <v>782</v>
      </c>
      <c r="Y111" s="24" t="s">
        <v>729</v>
      </c>
    </row>
    <row r="112" spans="1:25" x14ac:dyDescent="0.35">
      <c r="A112" s="24" t="s">
        <v>149</v>
      </c>
      <c r="B112" s="24" t="s">
        <v>783</v>
      </c>
      <c r="C112" s="24" t="s">
        <v>448</v>
      </c>
      <c r="D112" s="12">
        <v>265110</v>
      </c>
      <c r="E112" s="11">
        <v>258691</v>
      </c>
      <c r="F112" s="11">
        <v>261128</v>
      </c>
      <c r="G112" s="9">
        <v>267814</v>
      </c>
      <c r="H112" s="9">
        <v>262421</v>
      </c>
      <c r="I112" s="9">
        <v>269764</v>
      </c>
      <c r="J112" s="11">
        <v>246301</v>
      </c>
      <c r="K112" s="11">
        <v>239461</v>
      </c>
      <c r="L112" s="11">
        <v>258541</v>
      </c>
      <c r="M112" s="9">
        <v>237563</v>
      </c>
      <c r="N112" s="9">
        <v>247776</v>
      </c>
      <c r="O112" s="9">
        <v>249025</v>
      </c>
      <c r="P112" s="24"/>
      <c r="Q112" s="24" t="s">
        <v>404</v>
      </c>
      <c r="R112" s="24" t="s">
        <v>404</v>
      </c>
      <c r="S112" s="24"/>
      <c r="T112" s="24"/>
      <c r="U112" s="24"/>
      <c r="V112" s="24"/>
      <c r="W112" s="24"/>
      <c r="X112" s="24" t="s">
        <v>449</v>
      </c>
      <c r="Y112" s="24" t="s">
        <v>414</v>
      </c>
    </row>
    <row r="113" spans="1:25" x14ac:dyDescent="0.35">
      <c r="A113" s="24" t="s">
        <v>163</v>
      </c>
      <c r="B113" s="24" t="s">
        <v>784</v>
      </c>
      <c r="C113" s="24"/>
      <c r="D113" s="11">
        <v>271755</v>
      </c>
      <c r="E113" s="11">
        <v>259272</v>
      </c>
      <c r="F113" s="11">
        <v>271939</v>
      </c>
      <c r="G113" s="9">
        <v>275584</v>
      </c>
      <c r="H113" s="9">
        <v>278067</v>
      </c>
      <c r="I113" s="19">
        <v>275900</v>
      </c>
      <c r="J113" s="11">
        <v>280295</v>
      </c>
      <c r="K113" s="11">
        <v>272752</v>
      </c>
      <c r="L113" s="12">
        <v>279180</v>
      </c>
      <c r="M113" s="9">
        <v>283849</v>
      </c>
      <c r="N113" s="9">
        <v>283073</v>
      </c>
      <c r="O113" s="9">
        <v>286653</v>
      </c>
      <c r="P113" s="24"/>
      <c r="Q113" s="24" t="s">
        <v>404</v>
      </c>
      <c r="R113" s="24" t="s">
        <v>404</v>
      </c>
      <c r="S113" s="24"/>
      <c r="T113" s="24"/>
      <c r="U113" s="24"/>
      <c r="V113" s="24"/>
      <c r="W113" s="24"/>
      <c r="X113" s="24" t="s">
        <v>416</v>
      </c>
      <c r="Y113" s="24" t="s">
        <v>414</v>
      </c>
    </row>
    <row r="114" spans="1:25" x14ac:dyDescent="0.35">
      <c r="A114" s="24" t="s">
        <v>56</v>
      </c>
      <c r="B114" s="24" t="s">
        <v>366</v>
      </c>
      <c r="C114" s="24" t="s">
        <v>367</v>
      </c>
      <c r="D114" s="12">
        <v>314940</v>
      </c>
      <c r="E114" s="11">
        <v>312498</v>
      </c>
      <c r="F114" s="11">
        <v>316761</v>
      </c>
      <c r="G114" s="9">
        <v>308117</v>
      </c>
      <c r="H114" s="9">
        <v>308784</v>
      </c>
      <c r="I114" s="9">
        <v>305574</v>
      </c>
      <c r="J114" s="11">
        <v>306666</v>
      </c>
      <c r="K114" s="11">
        <v>305317</v>
      </c>
      <c r="L114" s="11">
        <v>308569</v>
      </c>
      <c r="M114" s="9">
        <v>300909</v>
      </c>
      <c r="N114" s="9">
        <v>305067</v>
      </c>
      <c r="O114" s="9">
        <v>306098</v>
      </c>
      <c r="P114" s="24"/>
      <c r="Q114" s="24" t="s">
        <v>368</v>
      </c>
      <c r="R114" s="24" t="s">
        <v>369</v>
      </c>
      <c r="S114" s="24" t="s">
        <v>370</v>
      </c>
      <c r="T114" s="24"/>
      <c r="U114" s="24"/>
      <c r="V114" s="24"/>
      <c r="W114" s="24"/>
      <c r="X114" s="24" t="s">
        <v>785</v>
      </c>
      <c r="Y114" s="24" t="s">
        <v>372</v>
      </c>
    </row>
    <row r="115" spans="1:25" x14ac:dyDescent="0.35">
      <c r="A115" s="24" t="s">
        <v>73</v>
      </c>
      <c r="B115" s="24"/>
      <c r="C115" s="24"/>
      <c r="D115" s="17">
        <v>0</v>
      </c>
      <c r="E115" s="17">
        <v>0</v>
      </c>
      <c r="F115" s="17">
        <v>0</v>
      </c>
      <c r="G115" s="20">
        <v>0</v>
      </c>
      <c r="H115" s="20">
        <v>0</v>
      </c>
      <c r="I115" s="20">
        <v>0</v>
      </c>
      <c r="J115" s="17">
        <v>0</v>
      </c>
      <c r="K115" s="17">
        <v>0</v>
      </c>
      <c r="L115" s="17">
        <v>0</v>
      </c>
      <c r="M115" s="8">
        <f t="shared" ref="M115:M116" si="1">AVERAGE(N115:O115)</f>
        <v>240269</v>
      </c>
      <c r="N115" s="9">
        <v>238078</v>
      </c>
      <c r="O115" s="19">
        <v>242460</v>
      </c>
      <c r="P115" s="24"/>
      <c r="Q115" s="24"/>
      <c r="R115" s="24"/>
      <c r="S115" s="24"/>
      <c r="T115" s="24"/>
      <c r="U115" s="24"/>
      <c r="V115" s="24"/>
      <c r="W115" s="24"/>
      <c r="X115" s="24"/>
      <c r="Y115" s="24"/>
    </row>
    <row r="116" spans="1:25" x14ac:dyDescent="0.35">
      <c r="A116" s="24" t="s">
        <v>266</v>
      </c>
      <c r="B116" s="24" t="s">
        <v>476</v>
      </c>
      <c r="C116" s="24" t="s">
        <v>477</v>
      </c>
      <c r="D116" s="17">
        <v>0</v>
      </c>
      <c r="E116" s="17">
        <v>0</v>
      </c>
      <c r="F116" s="17">
        <v>0</v>
      </c>
      <c r="G116" s="9">
        <v>240571</v>
      </c>
      <c r="H116" s="9">
        <v>24418</v>
      </c>
      <c r="I116" s="9">
        <v>246683</v>
      </c>
      <c r="J116" s="17">
        <v>0</v>
      </c>
      <c r="K116" s="17">
        <v>0</v>
      </c>
      <c r="L116" s="17">
        <v>0</v>
      </c>
      <c r="M116" s="8">
        <f t="shared" si="1"/>
        <v>239411</v>
      </c>
      <c r="N116" s="9">
        <v>237927</v>
      </c>
      <c r="O116" s="9">
        <v>240895</v>
      </c>
      <c r="P116" s="24"/>
      <c r="Q116" s="24" t="s">
        <v>478</v>
      </c>
      <c r="R116" s="24" t="s">
        <v>479</v>
      </c>
      <c r="S116" s="24" t="s">
        <v>480</v>
      </c>
      <c r="T116" s="24"/>
      <c r="U116" s="24" t="s">
        <v>786</v>
      </c>
      <c r="V116" s="24"/>
      <c r="W116" s="24"/>
      <c r="X116" s="24" t="s">
        <v>787</v>
      </c>
      <c r="Y116" s="24" t="s">
        <v>484</v>
      </c>
    </row>
    <row r="117" spans="1:25" x14ac:dyDescent="0.35">
      <c r="A117" s="24" t="s">
        <v>68</v>
      </c>
      <c r="B117" s="24" t="s">
        <v>788</v>
      </c>
      <c r="C117" s="24" t="s">
        <v>448</v>
      </c>
      <c r="D117" s="17">
        <v>0</v>
      </c>
      <c r="E117" s="17">
        <v>0</v>
      </c>
      <c r="F117" s="17">
        <v>0</v>
      </c>
      <c r="G117" s="9">
        <v>251384</v>
      </c>
      <c r="H117" s="9">
        <v>256542</v>
      </c>
      <c r="I117" s="9">
        <v>254144</v>
      </c>
      <c r="J117" s="17">
        <v>0</v>
      </c>
      <c r="K117" s="17">
        <v>0</v>
      </c>
      <c r="L117" s="17">
        <v>0</v>
      </c>
      <c r="M117" s="20">
        <v>0</v>
      </c>
      <c r="N117" s="20">
        <v>0</v>
      </c>
      <c r="O117" s="20">
        <v>0</v>
      </c>
      <c r="P117" s="24"/>
      <c r="Q117" s="24" t="s">
        <v>404</v>
      </c>
      <c r="R117" s="24" t="s">
        <v>404</v>
      </c>
      <c r="S117" s="24"/>
      <c r="T117" s="24"/>
      <c r="U117" s="24"/>
      <c r="V117" s="24" t="s">
        <v>789</v>
      </c>
      <c r="W117" s="24"/>
      <c r="X117" s="24" t="s">
        <v>790</v>
      </c>
      <c r="Y117" s="24" t="s">
        <v>414</v>
      </c>
    </row>
    <row r="118" spans="1:25" x14ac:dyDescent="0.35">
      <c r="A118" s="24" t="s">
        <v>324</v>
      </c>
      <c r="B118" s="24"/>
      <c r="C118" s="24"/>
      <c r="D118" s="12">
        <v>300990</v>
      </c>
      <c r="E118" s="11">
        <v>304541</v>
      </c>
      <c r="F118" s="11">
        <v>302893</v>
      </c>
      <c r="G118" s="9">
        <v>306178</v>
      </c>
      <c r="H118" s="9">
        <v>305088</v>
      </c>
      <c r="I118" s="19">
        <v>306380</v>
      </c>
      <c r="J118" s="11">
        <v>303474</v>
      </c>
      <c r="K118" s="11">
        <v>308412</v>
      </c>
      <c r="L118" s="11">
        <v>299837</v>
      </c>
      <c r="M118" s="9">
        <v>303791</v>
      </c>
      <c r="N118" s="9">
        <v>299967</v>
      </c>
      <c r="O118" s="9">
        <v>301867</v>
      </c>
      <c r="P118" s="24"/>
      <c r="Q118" s="24"/>
      <c r="R118" s="24"/>
      <c r="S118" s="24"/>
      <c r="T118" s="24"/>
      <c r="U118" s="24"/>
      <c r="V118" s="24"/>
      <c r="W118" s="24"/>
      <c r="X118" s="24"/>
      <c r="Y118" s="24"/>
    </row>
    <row r="119" spans="1:25" x14ac:dyDescent="0.35">
      <c r="A119" s="24" t="s">
        <v>247</v>
      </c>
      <c r="B119" s="24" t="s">
        <v>503</v>
      </c>
      <c r="C119" s="24" t="s">
        <v>504</v>
      </c>
      <c r="D119" s="10">
        <f>AVERAGE(E119:F119)</f>
        <v>262743</v>
      </c>
      <c r="E119" s="11">
        <v>260822</v>
      </c>
      <c r="F119" s="11">
        <v>264664</v>
      </c>
      <c r="G119" s="20">
        <v>0</v>
      </c>
      <c r="H119" s="20">
        <v>0</v>
      </c>
      <c r="I119" s="20">
        <v>0</v>
      </c>
      <c r="J119" s="10">
        <v>259253</v>
      </c>
      <c r="K119" s="10">
        <v>259253</v>
      </c>
      <c r="L119" s="11">
        <v>259253</v>
      </c>
      <c r="M119" s="8">
        <v>261229</v>
      </c>
      <c r="N119" s="9">
        <v>261229</v>
      </c>
      <c r="O119" s="8">
        <v>261229</v>
      </c>
      <c r="P119" s="24" t="s">
        <v>505</v>
      </c>
      <c r="Q119" s="24" t="s">
        <v>506</v>
      </c>
      <c r="R119" s="24" t="s">
        <v>507</v>
      </c>
      <c r="S119" s="24"/>
      <c r="T119" s="24"/>
      <c r="U119" s="24"/>
      <c r="V119" s="24" t="s">
        <v>508</v>
      </c>
      <c r="W119" s="24"/>
      <c r="X119" s="24" t="s">
        <v>791</v>
      </c>
      <c r="Y119" s="24" t="s">
        <v>372</v>
      </c>
    </row>
    <row r="120" spans="1:25" x14ac:dyDescent="0.35">
      <c r="A120" s="24" t="s">
        <v>227</v>
      </c>
      <c r="B120" s="24" t="s">
        <v>695</v>
      </c>
      <c r="C120" s="24" t="s">
        <v>367</v>
      </c>
      <c r="D120" s="11">
        <v>231056</v>
      </c>
      <c r="E120" s="11">
        <v>229508</v>
      </c>
      <c r="F120" s="10">
        <f>AVERAGE(D120:E120)</f>
        <v>230282</v>
      </c>
      <c r="G120" s="20">
        <v>0</v>
      </c>
      <c r="H120" s="20">
        <v>0</v>
      </c>
      <c r="I120" s="20">
        <v>0</v>
      </c>
      <c r="J120" s="17">
        <v>0</v>
      </c>
      <c r="K120" s="17">
        <v>0</v>
      </c>
      <c r="L120" s="17">
        <v>0</v>
      </c>
      <c r="M120" s="20">
        <v>0</v>
      </c>
      <c r="N120" s="20">
        <v>0</v>
      </c>
      <c r="O120" s="20">
        <v>0</v>
      </c>
      <c r="P120" s="24"/>
      <c r="Q120" s="24"/>
      <c r="R120" s="24"/>
      <c r="S120" s="24"/>
      <c r="T120" s="24"/>
      <c r="U120" s="24"/>
      <c r="V120" s="24"/>
      <c r="W120" s="24"/>
      <c r="X120" s="24" t="s">
        <v>792</v>
      </c>
      <c r="Y120" s="24"/>
    </row>
    <row r="121" spans="1:25" x14ac:dyDescent="0.35">
      <c r="A121" s="24" t="s">
        <v>143</v>
      </c>
      <c r="B121" s="24" t="s">
        <v>586</v>
      </c>
      <c r="C121" s="24"/>
      <c r="D121" s="17">
        <v>0</v>
      </c>
      <c r="E121" s="17">
        <v>0</v>
      </c>
      <c r="F121" s="17">
        <v>0</v>
      </c>
      <c r="G121" s="9">
        <v>242183</v>
      </c>
      <c r="H121" s="9">
        <v>238739</v>
      </c>
      <c r="I121" s="9">
        <v>242851</v>
      </c>
      <c r="J121" s="17">
        <v>0</v>
      </c>
      <c r="K121" s="17">
        <v>0</v>
      </c>
      <c r="L121" s="17">
        <v>0</v>
      </c>
      <c r="M121" s="9">
        <v>254577</v>
      </c>
      <c r="N121" s="9">
        <v>247364</v>
      </c>
      <c r="O121" s="9">
        <v>251295</v>
      </c>
      <c r="P121" s="24" t="s">
        <v>587</v>
      </c>
      <c r="Q121" s="24" t="s">
        <v>588</v>
      </c>
      <c r="R121" s="24" t="s">
        <v>589</v>
      </c>
      <c r="S121" s="24" t="s">
        <v>370</v>
      </c>
      <c r="T121" s="24"/>
      <c r="U121" s="24"/>
      <c r="V121" s="24"/>
      <c r="W121" s="24"/>
      <c r="X121" s="24" t="s">
        <v>590</v>
      </c>
      <c r="Y121" s="24" t="s">
        <v>59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1DD7D1-3927-4CBF-AF18-4BADD7F9695B}">
  <sheetPr>
    <tabColor theme="3" tint="0.749992370372631"/>
  </sheetPr>
  <dimension ref="A1:W121"/>
  <sheetViews>
    <sheetView showGridLines="0" workbookViewId="0"/>
  </sheetViews>
  <sheetFormatPr defaultRowHeight="14.5" x14ac:dyDescent="0.35"/>
  <cols>
    <col min="1" max="1" width="33.08984375" customWidth="1"/>
    <col min="4" max="9" width="8.453125" bestFit="1" customWidth="1"/>
    <col min="10" max="15" width="9.54296875" bestFit="1" customWidth="1"/>
    <col min="16" max="17" width="7.7265625" bestFit="1" customWidth="1"/>
    <col min="18" max="18" width="8.81640625" bestFit="1" customWidth="1"/>
    <col min="19" max="19" width="8.81640625" customWidth="1"/>
    <col min="23" max="23" width="13.54296875" customWidth="1"/>
  </cols>
  <sheetData>
    <row r="1" spans="1:23" s="83" customFormat="1" x14ac:dyDescent="0.35">
      <c r="A1" s="87" t="s">
        <v>873</v>
      </c>
    </row>
    <row r="2" spans="1:23" x14ac:dyDescent="0.35">
      <c r="A2" s="86"/>
      <c r="D2" s="98" t="s">
        <v>0</v>
      </c>
      <c r="E2" s="98"/>
      <c r="F2" s="98"/>
      <c r="G2" s="98"/>
      <c r="H2" s="98"/>
      <c r="I2" s="98"/>
      <c r="J2" s="98"/>
      <c r="K2" s="98"/>
      <c r="L2" s="98"/>
      <c r="M2" s="98"/>
      <c r="N2" s="98"/>
      <c r="O2" s="98"/>
      <c r="P2" s="98" t="s">
        <v>1</v>
      </c>
      <c r="Q2" s="98"/>
      <c r="R2" s="98"/>
      <c r="S2" s="98"/>
    </row>
    <row r="3" spans="1:23" ht="16" x14ac:dyDescent="0.4">
      <c r="A3" s="1" t="s">
        <v>2</v>
      </c>
      <c r="B3" s="1" t="s">
        <v>3</v>
      </c>
      <c r="C3" s="1" t="s">
        <v>4</v>
      </c>
      <c r="D3" s="2" t="s">
        <v>892</v>
      </c>
      <c r="E3" s="2" t="s">
        <v>893</v>
      </c>
      <c r="F3" s="2" t="s">
        <v>894</v>
      </c>
      <c r="G3" s="3" t="s">
        <v>895</v>
      </c>
      <c r="H3" s="3" t="s">
        <v>898</v>
      </c>
      <c r="I3" s="3" t="s">
        <v>897</v>
      </c>
      <c r="J3" s="2" t="s">
        <v>885</v>
      </c>
      <c r="K3" s="2" t="s">
        <v>901</v>
      </c>
      <c r="L3" s="2" t="s">
        <v>902</v>
      </c>
      <c r="M3" s="3" t="s">
        <v>903</v>
      </c>
      <c r="N3" s="3" t="s">
        <v>904</v>
      </c>
      <c r="O3" s="3" t="s">
        <v>905</v>
      </c>
      <c r="P3" s="4" t="s">
        <v>899</v>
      </c>
      <c r="Q3" s="4" t="s">
        <v>900</v>
      </c>
      <c r="R3" s="4" t="s">
        <v>881</v>
      </c>
      <c r="S3" s="4" t="s">
        <v>882</v>
      </c>
      <c r="T3" s="5" t="s">
        <v>5</v>
      </c>
      <c r="U3" s="5" t="s">
        <v>6</v>
      </c>
      <c r="V3" s="5" t="s">
        <v>7</v>
      </c>
      <c r="W3" s="5" t="s">
        <v>8</v>
      </c>
    </row>
    <row r="4" spans="1:23" x14ac:dyDescent="0.35">
      <c r="A4" s="6" t="s">
        <v>9</v>
      </c>
      <c r="B4" s="6" t="s">
        <v>10</v>
      </c>
      <c r="C4" s="7" t="s">
        <v>11</v>
      </c>
      <c r="D4" s="8">
        <v>260456</v>
      </c>
      <c r="E4" s="9">
        <v>260456</v>
      </c>
      <c r="F4" s="8">
        <v>260456</v>
      </c>
      <c r="G4" s="10">
        <v>83663</v>
      </c>
      <c r="H4" s="11">
        <v>83663</v>
      </c>
      <c r="I4" s="10">
        <v>83663</v>
      </c>
      <c r="J4" s="9">
        <v>125720.5</v>
      </c>
      <c r="K4" s="8">
        <v>125720.5</v>
      </c>
      <c r="L4" s="8">
        <v>125720.5</v>
      </c>
      <c r="M4" s="11">
        <v>40741.5</v>
      </c>
      <c r="N4" s="12">
        <v>41966.666666666664</v>
      </c>
      <c r="O4" s="13">
        <v>41728.333333333336</v>
      </c>
      <c r="P4" s="14">
        <f>AVERAGE(D4:F4)</f>
        <v>260456</v>
      </c>
      <c r="Q4" s="14">
        <f>AVERAGE(G4:I4)</f>
        <v>83663</v>
      </c>
      <c r="R4" s="14">
        <f>AVERAGE(J4:L4)</f>
        <v>125720.5</v>
      </c>
      <c r="S4" s="14">
        <f>AVERAGE(M4:O4)</f>
        <v>41478.833333333336</v>
      </c>
      <c r="T4" s="15">
        <v>-0.106</v>
      </c>
      <c r="U4" s="15">
        <v>8.15</v>
      </c>
      <c r="V4" s="15" t="s">
        <v>12</v>
      </c>
      <c r="W4" s="15" t="s">
        <v>13</v>
      </c>
    </row>
    <row r="5" spans="1:23" x14ac:dyDescent="0.35">
      <c r="A5" s="15" t="s">
        <v>14</v>
      </c>
      <c r="B5" s="15" t="s">
        <v>15</v>
      </c>
      <c r="C5" s="16" t="s">
        <v>16</v>
      </c>
      <c r="D5" s="9">
        <v>233834</v>
      </c>
      <c r="E5" s="9">
        <v>235359</v>
      </c>
      <c r="F5" s="9">
        <v>237419</v>
      </c>
      <c r="G5" s="17">
        <v>0</v>
      </c>
      <c r="H5" s="17">
        <v>0</v>
      </c>
      <c r="I5" s="17">
        <v>0</v>
      </c>
      <c r="J5" s="9">
        <v>122098</v>
      </c>
      <c r="K5" s="9">
        <v>121097</v>
      </c>
      <c r="L5" s="9">
        <v>121305.5</v>
      </c>
      <c r="M5" s="17">
        <v>0</v>
      </c>
      <c r="N5" s="17">
        <v>0</v>
      </c>
      <c r="O5" s="18">
        <v>0</v>
      </c>
      <c r="P5" s="14">
        <f t="shared" ref="P5:P68" si="0">AVERAGE(D5:F5)</f>
        <v>235537.33333333334</v>
      </c>
      <c r="Q5" s="14">
        <f t="shared" ref="Q5:Q68" si="1">AVERAGE(G5:I5)</f>
        <v>0</v>
      </c>
      <c r="R5" s="14">
        <f t="shared" ref="R5:R68" si="2">AVERAGE(J5:L5)</f>
        <v>121500.16666666667</v>
      </c>
      <c r="S5" s="14">
        <f t="shared" ref="S5:S68" si="3">AVERAGE(M5:O5)</f>
        <v>0</v>
      </c>
      <c r="T5" s="15">
        <v>-1.9E-2</v>
      </c>
      <c r="U5" s="15">
        <v>8.0500000000000007</v>
      </c>
      <c r="V5" s="15" t="s">
        <v>17</v>
      </c>
      <c r="W5" s="15" t="s">
        <v>18</v>
      </c>
    </row>
    <row r="6" spans="1:23" x14ac:dyDescent="0.35">
      <c r="A6" s="15" t="s">
        <v>19</v>
      </c>
      <c r="B6" s="15" t="s">
        <v>20</v>
      </c>
      <c r="C6" s="16" t="s">
        <v>21</v>
      </c>
      <c r="D6" s="9">
        <v>222629</v>
      </c>
      <c r="E6" s="9">
        <v>219946</v>
      </c>
      <c r="F6" s="9">
        <v>221557</v>
      </c>
      <c r="G6" s="17">
        <v>0</v>
      </c>
      <c r="H6" s="17">
        <v>0</v>
      </c>
      <c r="I6" s="17">
        <v>0</v>
      </c>
      <c r="J6" s="19">
        <v>111995</v>
      </c>
      <c r="K6" s="19">
        <v>111525</v>
      </c>
      <c r="L6" s="9">
        <v>111849</v>
      </c>
      <c r="M6" s="17">
        <v>0</v>
      </c>
      <c r="N6" s="17">
        <v>0</v>
      </c>
      <c r="O6" s="18">
        <v>0</v>
      </c>
      <c r="P6" s="14">
        <f t="shared" si="0"/>
        <v>221377.33333333334</v>
      </c>
      <c r="Q6" s="14">
        <f t="shared" si="1"/>
        <v>0</v>
      </c>
      <c r="R6" s="14">
        <f t="shared" si="2"/>
        <v>111789.66666666667</v>
      </c>
      <c r="S6" s="14">
        <f t="shared" si="3"/>
        <v>0</v>
      </c>
      <c r="T6" s="15">
        <v>0.25800000000000001</v>
      </c>
      <c r="U6" s="15">
        <v>9.2899999999999991</v>
      </c>
      <c r="V6" s="15" t="s">
        <v>17</v>
      </c>
      <c r="W6" s="15" t="s">
        <v>18</v>
      </c>
    </row>
    <row r="7" spans="1:23" x14ac:dyDescent="0.35">
      <c r="A7" s="15" t="s">
        <v>22</v>
      </c>
      <c r="B7" s="15" t="s">
        <v>23</v>
      </c>
      <c r="C7" s="7" t="s">
        <v>24</v>
      </c>
      <c r="D7" s="9">
        <v>230486</v>
      </c>
      <c r="E7" s="19">
        <v>230290</v>
      </c>
      <c r="F7" s="9">
        <v>231037</v>
      </c>
      <c r="G7" s="17">
        <v>0</v>
      </c>
      <c r="H7" s="17">
        <v>0</v>
      </c>
      <c r="I7" s="17">
        <v>0</v>
      </c>
      <c r="J7" s="9">
        <v>115660.5</v>
      </c>
      <c r="K7" s="9">
        <v>109428</v>
      </c>
      <c r="L7" s="9">
        <v>115491.5</v>
      </c>
      <c r="M7" s="17">
        <v>0</v>
      </c>
      <c r="N7" s="17">
        <v>0</v>
      </c>
      <c r="O7" s="18">
        <v>0</v>
      </c>
      <c r="P7" s="14">
        <f t="shared" si="0"/>
        <v>230604.33333333334</v>
      </c>
      <c r="Q7" s="14">
        <f t="shared" si="1"/>
        <v>0</v>
      </c>
      <c r="R7" s="14">
        <f t="shared" si="2"/>
        <v>113526.66666666667</v>
      </c>
      <c r="S7" s="14">
        <f t="shared" si="3"/>
        <v>0</v>
      </c>
      <c r="T7" s="15">
        <v>-0.01</v>
      </c>
      <c r="U7" s="15">
        <v>6.05</v>
      </c>
      <c r="V7" s="15" t="s">
        <v>25</v>
      </c>
      <c r="W7" s="15" t="s">
        <v>13</v>
      </c>
    </row>
    <row r="8" spans="1:23" x14ac:dyDescent="0.35">
      <c r="A8" s="15" t="s">
        <v>26</v>
      </c>
      <c r="B8" s="15" t="s">
        <v>27</v>
      </c>
      <c r="C8" s="16" t="s">
        <v>24</v>
      </c>
      <c r="D8" s="9">
        <v>205074</v>
      </c>
      <c r="E8" s="8">
        <v>205074</v>
      </c>
      <c r="F8" s="8">
        <v>205074</v>
      </c>
      <c r="G8" s="17">
        <v>0</v>
      </c>
      <c r="H8" s="17">
        <v>0</v>
      </c>
      <c r="I8" s="17">
        <v>0</v>
      </c>
      <c r="J8" s="9">
        <v>106295.5</v>
      </c>
      <c r="K8" s="9">
        <v>107064</v>
      </c>
      <c r="L8" s="19">
        <v>105545</v>
      </c>
      <c r="M8" s="17">
        <v>0</v>
      </c>
      <c r="N8" s="17">
        <v>0</v>
      </c>
      <c r="O8" s="18">
        <v>0</v>
      </c>
      <c r="P8" s="14">
        <f t="shared" si="0"/>
        <v>205074</v>
      </c>
      <c r="Q8" s="14">
        <f t="shared" si="1"/>
        <v>0</v>
      </c>
      <c r="R8" s="14">
        <f t="shared" si="2"/>
        <v>106301.5</v>
      </c>
      <c r="S8" s="14">
        <f t="shared" si="3"/>
        <v>0</v>
      </c>
      <c r="T8" s="15">
        <v>-7.2999999999999995E-2</v>
      </c>
      <c r="U8" s="15">
        <v>6.8</v>
      </c>
      <c r="V8" s="15" t="s">
        <v>25</v>
      </c>
      <c r="W8" s="15" t="s">
        <v>13</v>
      </c>
    </row>
    <row r="9" spans="1:23" x14ac:dyDescent="0.35">
      <c r="A9" s="15" t="s">
        <v>28</v>
      </c>
      <c r="B9" s="15" t="s">
        <v>29</v>
      </c>
      <c r="C9" s="16" t="s">
        <v>30</v>
      </c>
      <c r="D9" s="8">
        <v>218861</v>
      </c>
      <c r="E9" s="8">
        <v>218861</v>
      </c>
      <c r="F9" s="9">
        <v>218861</v>
      </c>
      <c r="G9" s="17">
        <v>0</v>
      </c>
      <c r="H9" s="17">
        <v>0</v>
      </c>
      <c r="I9" s="17">
        <v>0</v>
      </c>
      <c r="J9" s="9">
        <v>117701.5</v>
      </c>
      <c r="K9" s="9">
        <v>114582</v>
      </c>
      <c r="L9" s="9">
        <v>114854</v>
      </c>
      <c r="M9" s="17">
        <v>0</v>
      </c>
      <c r="N9" s="17">
        <v>0</v>
      </c>
      <c r="O9" s="18">
        <v>0</v>
      </c>
      <c r="P9" s="14">
        <f t="shared" si="0"/>
        <v>218861</v>
      </c>
      <c r="Q9" s="14">
        <f t="shared" si="1"/>
        <v>0</v>
      </c>
      <c r="R9" s="14">
        <f t="shared" si="2"/>
        <v>115712.5</v>
      </c>
      <c r="S9" s="14">
        <f t="shared" si="3"/>
        <v>0</v>
      </c>
      <c r="T9" s="15">
        <v>-0.24099999999999999</v>
      </c>
      <c r="U9" s="15">
        <v>5.72</v>
      </c>
      <c r="V9" s="15" t="s">
        <v>25</v>
      </c>
      <c r="W9" s="15" t="s">
        <v>31</v>
      </c>
    </row>
    <row r="10" spans="1:23" x14ac:dyDescent="0.35">
      <c r="A10" s="15" t="s">
        <v>32</v>
      </c>
      <c r="B10" s="15" t="s">
        <v>33</v>
      </c>
      <c r="C10" s="16" t="s">
        <v>34</v>
      </c>
      <c r="D10" s="9">
        <v>242364</v>
      </c>
      <c r="E10" s="9">
        <v>249615</v>
      </c>
      <c r="F10" s="9">
        <v>246181</v>
      </c>
      <c r="G10" s="11">
        <v>82901</v>
      </c>
      <c r="H10" s="12">
        <v>84603.333333333328</v>
      </c>
      <c r="I10" s="11">
        <v>84424.333333333328</v>
      </c>
      <c r="J10" s="20">
        <v>0</v>
      </c>
      <c r="K10" s="20">
        <v>0</v>
      </c>
      <c r="L10" s="20">
        <v>0</v>
      </c>
      <c r="M10" s="17">
        <v>0</v>
      </c>
      <c r="N10" s="17">
        <v>0</v>
      </c>
      <c r="O10" s="18">
        <v>0</v>
      </c>
      <c r="P10" s="14">
        <f t="shared" si="0"/>
        <v>246053.33333333334</v>
      </c>
      <c r="Q10" s="14">
        <f t="shared" si="1"/>
        <v>83976.222222222204</v>
      </c>
      <c r="R10" s="14">
        <f t="shared" si="2"/>
        <v>0</v>
      </c>
      <c r="S10" s="14">
        <f t="shared" si="3"/>
        <v>0</v>
      </c>
      <c r="T10" s="15">
        <v>0.1</v>
      </c>
      <c r="U10" s="15">
        <v>5.59</v>
      </c>
      <c r="V10" s="15" t="s">
        <v>12</v>
      </c>
      <c r="W10" s="15" t="s">
        <v>35</v>
      </c>
    </row>
    <row r="11" spans="1:23" x14ac:dyDescent="0.35">
      <c r="A11" s="15" t="s">
        <v>36</v>
      </c>
      <c r="B11" s="15" t="s">
        <v>37</v>
      </c>
      <c r="C11" s="16" t="s">
        <v>38</v>
      </c>
      <c r="D11" s="19">
        <v>283140</v>
      </c>
      <c r="E11" s="9">
        <v>284804</v>
      </c>
      <c r="F11" s="19">
        <v>280080</v>
      </c>
      <c r="G11" s="11">
        <v>96856</v>
      </c>
      <c r="H11" s="11">
        <v>96081.666666666672</v>
      </c>
      <c r="I11" s="11">
        <v>97171</v>
      </c>
      <c r="J11" s="9">
        <v>150347.5</v>
      </c>
      <c r="K11" s="9">
        <v>152418</v>
      </c>
      <c r="L11" s="9">
        <v>151249.5</v>
      </c>
      <c r="M11" s="11">
        <v>50672.5</v>
      </c>
      <c r="N11" s="11">
        <v>50452.166666666664</v>
      </c>
      <c r="O11" s="21">
        <v>50332</v>
      </c>
      <c r="P11" s="14">
        <f t="shared" si="0"/>
        <v>282674.66666666669</v>
      </c>
      <c r="Q11" s="14">
        <f t="shared" si="1"/>
        <v>96702.888888888891</v>
      </c>
      <c r="R11" s="14">
        <f t="shared" si="2"/>
        <v>151338.33333333334</v>
      </c>
      <c r="S11" s="14">
        <f t="shared" si="3"/>
        <v>50485.555555555555</v>
      </c>
      <c r="T11" s="15">
        <v>0.186</v>
      </c>
      <c r="U11" s="15">
        <v>5.15</v>
      </c>
      <c r="V11" s="15" t="s">
        <v>12</v>
      </c>
      <c r="W11" s="15" t="s">
        <v>35</v>
      </c>
    </row>
    <row r="12" spans="1:23" x14ac:dyDescent="0.35">
      <c r="A12" s="15" t="s">
        <v>39</v>
      </c>
      <c r="B12" s="15" t="s">
        <v>40</v>
      </c>
      <c r="C12" s="16" t="s">
        <v>41</v>
      </c>
      <c r="D12" s="19">
        <v>301720</v>
      </c>
      <c r="E12" s="9">
        <v>299684</v>
      </c>
      <c r="F12" s="19">
        <v>298410</v>
      </c>
      <c r="G12" s="11">
        <v>98127.666666666672</v>
      </c>
      <c r="H12" s="11">
        <v>98205.666666666672</v>
      </c>
      <c r="I12" s="11">
        <v>96854.333333333328</v>
      </c>
      <c r="J12" s="9">
        <v>146129</v>
      </c>
      <c r="K12" s="9">
        <v>149098.5</v>
      </c>
      <c r="L12" s="9">
        <v>149367.5</v>
      </c>
      <c r="M12" s="11">
        <v>48522.333333333336</v>
      </c>
      <c r="N12" s="11">
        <v>48847.5</v>
      </c>
      <c r="O12" s="21">
        <v>49498.5</v>
      </c>
      <c r="P12" s="14">
        <f t="shared" si="0"/>
        <v>299938</v>
      </c>
      <c r="Q12" s="14">
        <f t="shared" si="1"/>
        <v>97729.222222222234</v>
      </c>
      <c r="R12" s="14">
        <f t="shared" si="2"/>
        <v>148198.33333333334</v>
      </c>
      <c r="S12" s="14">
        <f t="shared" si="3"/>
        <v>48956.111111111117</v>
      </c>
      <c r="T12" s="15">
        <v>-0.127</v>
      </c>
      <c r="U12" s="15">
        <v>5.09</v>
      </c>
      <c r="V12" s="15" t="s">
        <v>12</v>
      </c>
      <c r="W12" s="15" t="s">
        <v>35</v>
      </c>
    </row>
    <row r="13" spans="1:23" x14ac:dyDescent="0.35">
      <c r="A13" s="15" t="s">
        <v>42</v>
      </c>
      <c r="B13" s="15" t="s">
        <v>43</v>
      </c>
      <c r="C13" s="16" t="s">
        <v>44</v>
      </c>
      <c r="D13" s="9">
        <v>256568</v>
      </c>
      <c r="E13" s="9">
        <v>252222</v>
      </c>
      <c r="F13" s="9">
        <v>258124</v>
      </c>
      <c r="G13" s="17">
        <v>0</v>
      </c>
      <c r="H13" s="17">
        <v>0</v>
      </c>
      <c r="I13" s="17">
        <v>0</v>
      </c>
      <c r="J13" s="9">
        <v>137337.5</v>
      </c>
      <c r="K13" s="9">
        <v>136978</v>
      </c>
      <c r="L13" s="9">
        <v>138736.5</v>
      </c>
      <c r="M13" s="17">
        <v>0</v>
      </c>
      <c r="N13" s="17">
        <v>0</v>
      </c>
      <c r="O13" s="18">
        <v>0</v>
      </c>
      <c r="P13" s="14">
        <f t="shared" si="0"/>
        <v>255638</v>
      </c>
      <c r="Q13" s="14">
        <f t="shared" si="1"/>
        <v>0</v>
      </c>
      <c r="R13" s="14">
        <f t="shared" si="2"/>
        <v>137684</v>
      </c>
      <c r="S13" s="14">
        <f t="shared" si="3"/>
        <v>0</v>
      </c>
      <c r="T13" s="15">
        <v>-0.28000000000000003</v>
      </c>
      <c r="U13" s="15">
        <v>6.19</v>
      </c>
      <c r="V13" s="15" t="s">
        <v>25</v>
      </c>
      <c r="W13" s="15" t="s">
        <v>31</v>
      </c>
    </row>
    <row r="14" spans="1:23" x14ac:dyDescent="0.35">
      <c r="A14" s="15" t="s">
        <v>45</v>
      </c>
      <c r="B14" s="15" t="s">
        <v>46</v>
      </c>
      <c r="C14" s="16" t="s">
        <v>44</v>
      </c>
      <c r="D14" s="9">
        <v>247448</v>
      </c>
      <c r="E14" s="9">
        <v>237452</v>
      </c>
      <c r="F14" s="9">
        <v>247173</v>
      </c>
      <c r="G14" s="17">
        <v>0</v>
      </c>
      <c r="H14" s="17">
        <v>0</v>
      </c>
      <c r="I14" s="17">
        <v>0</v>
      </c>
      <c r="J14" s="9">
        <v>116869</v>
      </c>
      <c r="K14" s="9">
        <v>123882.5</v>
      </c>
      <c r="L14" s="9">
        <v>125209.5</v>
      </c>
      <c r="M14" s="17">
        <v>0</v>
      </c>
      <c r="N14" s="17">
        <v>0</v>
      </c>
      <c r="O14" s="18">
        <v>0</v>
      </c>
      <c r="P14" s="14">
        <f t="shared" si="0"/>
        <v>244024.33333333334</v>
      </c>
      <c r="Q14" s="14">
        <f t="shared" si="1"/>
        <v>0</v>
      </c>
      <c r="R14" s="14">
        <f t="shared" si="2"/>
        <v>121987</v>
      </c>
      <c r="S14" s="14">
        <f t="shared" si="3"/>
        <v>0</v>
      </c>
      <c r="T14" s="15">
        <v>-0.34499999999999997</v>
      </c>
      <c r="U14" s="15">
        <v>6.46</v>
      </c>
      <c r="V14" s="15" t="s">
        <v>25</v>
      </c>
      <c r="W14" s="15" t="s">
        <v>31</v>
      </c>
    </row>
    <row r="15" spans="1:23" x14ac:dyDescent="0.35">
      <c r="A15" s="15" t="s">
        <v>47</v>
      </c>
      <c r="B15" s="15" t="s">
        <v>48</v>
      </c>
      <c r="C15" s="16" t="s">
        <v>49</v>
      </c>
      <c r="D15" s="9">
        <v>265677</v>
      </c>
      <c r="E15" s="9">
        <v>274105</v>
      </c>
      <c r="F15" s="9">
        <v>271431</v>
      </c>
      <c r="G15" s="12">
        <v>93450</v>
      </c>
      <c r="H15" s="11">
        <v>91821</v>
      </c>
      <c r="I15" s="11">
        <v>91668.333333333328</v>
      </c>
      <c r="J15" s="9">
        <v>133952.5</v>
      </c>
      <c r="K15" s="9">
        <v>134557</v>
      </c>
      <c r="L15" s="9">
        <v>135354</v>
      </c>
      <c r="M15" s="11">
        <v>44628.5</v>
      </c>
      <c r="N15" s="11">
        <v>44716.5</v>
      </c>
      <c r="O15" s="13">
        <v>44378.333333333336</v>
      </c>
      <c r="P15" s="14">
        <f t="shared" si="0"/>
        <v>270404.33333333331</v>
      </c>
      <c r="Q15" s="14">
        <f t="shared" si="1"/>
        <v>92313.111111111109</v>
      </c>
      <c r="R15" s="14">
        <f t="shared" si="2"/>
        <v>134621.16666666666</v>
      </c>
      <c r="S15" s="14">
        <f t="shared" si="3"/>
        <v>44574.444444444445</v>
      </c>
      <c r="T15" s="15">
        <v>-0.09</v>
      </c>
      <c r="U15" s="15">
        <v>6.22</v>
      </c>
      <c r="V15" s="15" t="s">
        <v>12</v>
      </c>
      <c r="W15" s="15" t="s">
        <v>35</v>
      </c>
    </row>
    <row r="16" spans="1:23" x14ac:dyDescent="0.35">
      <c r="A16" s="15" t="s">
        <v>50</v>
      </c>
      <c r="B16" s="15" t="s">
        <v>51</v>
      </c>
      <c r="C16" s="16" t="s">
        <v>52</v>
      </c>
      <c r="D16" s="8">
        <v>237679</v>
      </c>
      <c r="E16" s="8">
        <v>237679</v>
      </c>
      <c r="F16" s="9">
        <v>237679</v>
      </c>
      <c r="G16" s="17">
        <v>0</v>
      </c>
      <c r="H16" s="17">
        <v>0</v>
      </c>
      <c r="I16" s="17">
        <v>0</v>
      </c>
      <c r="J16" s="19">
        <v>120925</v>
      </c>
      <c r="K16" s="8">
        <v>122136.25</v>
      </c>
      <c r="L16" s="9">
        <v>123347.5</v>
      </c>
      <c r="M16" s="11">
        <v>37877.166666666664</v>
      </c>
      <c r="N16" s="10">
        <v>37877.166666666664</v>
      </c>
      <c r="O16" s="22">
        <v>37877.166666666664</v>
      </c>
      <c r="P16" s="14">
        <f t="shared" si="0"/>
        <v>237679</v>
      </c>
      <c r="Q16" s="14">
        <f t="shared" si="1"/>
        <v>0</v>
      </c>
      <c r="R16" s="14">
        <f t="shared" si="2"/>
        <v>122136.25</v>
      </c>
      <c r="S16" s="14">
        <f t="shared" si="3"/>
        <v>37877.166666666664</v>
      </c>
      <c r="T16" s="15">
        <v>4.5999999999999999E-2</v>
      </c>
      <c r="U16" s="15">
        <v>7.59</v>
      </c>
      <c r="V16" s="15" t="s">
        <v>12</v>
      </c>
      <c r="W16" s="15" t="s">
        <v>35</v>
      </c>
    </row>
    <row r="17" spans="1:23" x14ac:dyDescent="0.35">
      <c r="A17" s="15" t="s">
        <v>53</v>
      </c>
      <c r="B17" s="15" t="s">
        <v>54</v>
      </c>
      <c r="C17" s="16" t="s">
        <v>55</v>
      </c>
      <c r="D17" s="19">
        <v>310390</v>
      </c>
      <c r="E17" s="9">
        <v>315518</v>
      </c>
      <c r="F17" s="9">
        <v>313326</v>
      </c>
      <c r="G17" s="11">
        <v>103357.33333333333</v>
      </c>
      <c r="H17" s="11">
        <v>102075</v>
      </c>
      <c r="I17" s="11">
        <v>103011.33333333333</v>
      </c>
      <c r="J17" s="9">
        <v>155018</v>
      </c>
      <c r="K17" s="9">
        <v>158181</v>
      </c>
      <c r="L17" s="9">
        <v>158319</v>
      </c>
      <c r="M17" s="11">
        <v>50862</v>
      </c>
      <c r="N17" s="11">
        <v>50952.5</v>
      </c>
      <c r="O17" s="21">
        <v>50823.833333333336</v>
      </c>
      <c r="P17" s="14">
        <f t="shared" si="0"/>
        <v>313078</v>
      </c>
      <c r="Q17" s="14">
        <f t="shared" si="1"/>
        <v>102814.55555555555</v>
      </c>
      <c r="R17" s="14">
        <f t="shared" si="2"/>
        <v>157172.66666666666</v>
      </c>
      <c r="S17" s="14">
        <f t="shared" si="3"/>
        <v>50879.444444444445</v>
      </c>
      <c r="T17" s="15">
        <v>0.17699999999999999</v>
      </c>
      <c r="U17" s="15">
        <v>6.45</v>
      </c>
      <c r="V17" s="15" t="s">
        <v>12</v>
      </c>
      <c r="W17" s="15" t="s">
        <v>35</v>
      </c>
    </row>
    <row r="18" spans="1:23" x14ac:dyDescent="0.35">
      <c r="A18" s="15" t="s">
        <v>56</v>
      </c>
      <c r="B18" s="15" t="s">
        <v>57</v>
      </c>
      <c r="C18" s="16" t="s">
        <v>58</v>
      </c>
      <c r="D18" s="9">
        <v>308117</v>
      </c>
      <c r="E18" s="9">
        <v>308784</v>
      </c>
      <c r="F18" s="9">
        <v>305574</v>
      </c>
      <c r="G18" s="12">
        <v>104980</v>
      </c>
      <c r="H18" s="11">
        <v>104166</v>
      </c>
      <c r="I18" s="11">
        <v>105587</v>
      </c>
      <c r="J18" s="9">
        <v>150454.5</v>
      </c>
      <c r="K18" s="9">
        <v>152533.5</v>
      </c>
      <c r="L18" s="9">
        <v>153049</v>
      </c>
      <c r="M18" s="11">
        <v>51111</v>
      </c>
      <c r="N18" s="11">
        <v>50886.166666666664</v>
      </c>
      <c r="O18" s="21">
        <v>51428.166666666664</v>
      </c>
      <c r="P18" s="14">
        <f t="shared" si="0"/>
        <v>307491.66666666669</v>
      </c>
      <c r="Q18" s="14">
        <f t="shared" si="1"/>
        <v>104911</v>
      </c>
      <c r="R18" s="14">
        <f t="shared" si="2"/>
        <v>152012.33333333334</v>
      </c>
      <c r="S18" s="14">
        <f t="shared" si="3"/>
        <v>51141.777777777774</v>
      </c>
      <c r="T18" s="15">
        <v>7.4999999999999997E-2</v>
      </c>
      <c r="U18" s="15">
        <v>7.6</v>
      </c>
      <c r="V18" s="15" t="s">
        <v>12</v>
      </c>
      <c r="W18" s="15" t="s">
        <v>35</v>
      </c>
    </row>
    <row r="19" spans="1:23" x14ac:dyDescent="0.35">
      <c r="A19" s="15" t="s">
        <v>59</v>
      </c>
      <c r="B19" s="15" t="s">
        <v>60</v>
      </c>
      <c r="C19" s="16" t="s">
        <v>61</v>
      </c>
      <c r="D19" s="9">
        <v>218166</v>
      </c>
      <c r="E19" s="8">
        <v>222308</v>
      </c>
      <c r="F19" s="19">
        <v>226450</v>
      </c>
      <c r="G19" s="17">
        <v>0</v>
      </c>
      <c r="H19" s="17">
        <v>0</v>
      </c>
      <c r="I19" s="17">
        <v>0</v>
      </c>
      <c r="J19" s="9">
        <v>111003</v>
      </c>
      <c r="K19" s="9">
        <v>111620.5</v>
      </c>
      <c r="L19" s="9">
        <v>116859.5</v>
      </c>
      <c r="M19" s="17">
        <v>0</v>
      </c>
      <c r="N19" s="17">
        <v>0</v>
      </c>
      <c r="O19" s="18">
        <v>0</v>
      </c>
      <c r="P19" s="14">
        <f t="shared" si="0"/>
        <v>222308</v>
      </c>
      <c r="Q19" s="14">
        <f t="shared" si="1"/>
        <v>0</v>
      </c>
      <c r="R19" s="14">
        <f t="shared" si="2"/>
        <v>113161</v>
      </c>
      <c r="S19" s="14">
        <f t="shared" si="3"/>
        <v>0</v>
      </c>
      <c r="T19" s="15">
        <v>-0.189</v>
      </c>
      <c r="U19" s="15">
        <v>6.06</v>
      </c>
      <c r="V19" s="15" t="s">
        <v>62</v>
      </c>
      <c r="W19" s="15" t="s">
        <v>63</v>
      </c>
    </row>
    <row r="20" spans="1:23" x14ac:dyDescent="0.35">
      <c r="A20" s="15" t="s">
        <v>64</v>
      </c>
      <c r="B20" s="15" t="s">
        <v>65</v>
      </c>
      <c r="C20" s="16" t="s">
        <v>66</v>
      </c>
      <c r="D20" s="20">
        <v>0</v>
      </c>
      <c r="E20" s="20">
        <v>0</v>
      </c>
      <c r="F20" s="20">
        <v>0</v>
      </c>
      <c r="G20" s="17">
        <v>0</v>
      </c>
      <c r="H20" s="17">
        <v>0</v>
      </c>
      <c r="I20" s="17">
        <v>0</v>
      </c>
      <c r="J20" s="9">
        <v>107164.5</v>
      </c>
      <c r="K20" s="9">
        <v>113559</v>
      </c>
      <c r="L20" s="8">
        <v>110361.75</v>
      </c>
      <c r="M20" s="17">
        <v>0</v>
      </c>
      <c r="N20" s="17">
        <v>0</v>
      </c>
      <c r="O20" s="18">
        <v>0</v>
      </c>
      <c r="P20" s="14">
        <f t="shared" si="0"/>
        <v>0</v>
      </c>
      <c r="Q20" s="14">
        <f t="shared" si="1"/>
        <v>0</v>
      </c>
      <c r="R20" s="14">
        <f t="shared" si="2"/>
        <v>110361.75</v>
      </c>
      <c r="S20" s="14">
        <f t="shared" si="3"/>
        <v>0</v>
      </c>
      <c r="T20" s="15">
        <v>4.0000000000000001E-3</v>
      </c>
      <c r="U20" s="15">
        <v>6.86</v>
      </c>
      <c r="V20" s="15" t="s">
        <v>12</v>
      </c>
      <c r="W20" s="15" t="s">
        <v>67</v>
      </c>
    </row>
    <row r="21" spans="1:23" x14ac:dyDescent="0.35">
      <c r="A21" s="15" t="s">
        <v>68</v>
      </c>
      <c r="B21" s="15" t="s">
        <v>69</v>
      </c>
      <c r="C21" s="16" t="s">
        <v>70</v>
      </c>
      <c r="D21" s="9">
        <v>251384</v>
      </c>
      <c r="E21" s="9">
        <v>256542</v>
      </c>
      <c r="F21" s="9">
        <v>254144</v>
      </c>
      <c r="G21" s="17">
        <v>0</v>
      </c>
      <c r="H21" s="17">
        <v>0</v>
      </c>
      <c r="I21" s="17">
        <v>0</v>
      </c>
      <c r="J21" s="20">
        <v>0</v>
      </c>
      <c r="K21" s="20">
        <v>0</v>
      </c>
      <c r="L21" s="20">
        <v>0</v>
      </c>
      <c r="M21" s="17">
        <v>0</v>
      </c>
      <c r="N21" s="17">
        <v>0</v>
      </c>
      <c r="O21" s="18">
        <v>0</v>
      </c>
      <c r="P21" s="14">
        <f t="shared" si="0"/>
        <v>254023.33333333334</v>
      </c>
      <c r="Q21" s="14">
        <f t="shared" si="1"/>
        <v>0</v>
      </c>
      <c r="R21" s="14">
        <f t="shared" si="2"/>
        <v>0</v>
      </c>
      <c r="S21" s="14">
        <f t="shared" si="3"/>
        <v>0</v>
      </c>
      <c r="T21" s="15">
        <v>-0.628</v>
      </c>
      <c r="U21" s="15">
        <v>7.98</v>
      </c>
      <c r="V21" s="15" t="s">
        <v>71</v>
      </c>
      <c r="W21" s="15" t="s">
        <v>72</v>
      </c>
    </row>
    <row r="22" spans="1:23" x14ac:dyDescent="0.35">
      <c r="A22" s="15" t="s">
        <v>73</v>
      </c>
      <c r="B22" s="15" t="s">
        <v>74</v>
      </c>
      <c r="C22" s="16" t="s">
        <v>75</v>
      </c>
      <c r="D22" s="20">
        <v>0</v>
      </c>
      <c r="E22" s="20">
        <v>0</v>
      </c>
      <c r="F22" s="20">
        <v>0</v>
      </c>
      <c r="G22" s="17">
        <v>0</v>
      </c>
      <c r="H22" s="17">
        <v>0</v>
      </c>
      <c r="I22" s="17">
        <v>0</v>
      </c>
      <c r="J22" s="8">
        <v>120134.5</v>
      </c>
      <c r="K22" s="9">
        <v>119039</v>
      </c>
      <c r="L22" s="19">
        <v>121230</v>
      </c>
      <c r="M22" s="17">
        <v>0</v>
      </c>
      <c r="N22" s="17">
        <v>0</v>
      </c>
      <c r="O22" s="18">
        <v>0</v>
      </c>
      <c r="P22" s="14">
        <f t="shared" si="0"/>
        <v>0</v>
      </c>
      <c r="Q22" s="14">
        <f t="shared" si="1"/>
        <v>0</v>
      </c>
      <c r="R22" s="14">
        <f t="shared" si="2"/>
        <v>120134.5</v>
      </c>
      <c r="S22" s="14">
        <f t="shared" si="3"/>
        <v>0</v>
      </c>
      <c r="T22" s="15">
        <v>-0.55400000000000005</v>
      </c>
      <c r="U22" s="15">
        <v>8.57</v>
      </c>
      <c r="V22" s="15" t="s">
        <v>71</v>
      </c>
      <c r="W22" s="15" t="s">
        <v>72</v>
      </c>
    </row>
    <row r="23" spans="1:23" x14ac:dyDescent="0.35">
      <c r="A23" s="15" t="s">
        <v>76</v>
      </c>
      <c r="B23" s="15" t="s">
        <v>77</v>
      </c>
      <c r="C23" s="16" t="s">
        <v>78</v>
      </c>
      <c r="D23" s="20">
        <v>0</v>
      </c>
      <c r="E23" s="20">
        <v>0</v>
      </c>
      <c r="F23" s="20">
        <v>0</v>
      </c>
      <c r="G23" s="17">
        <v>0</v>
      </c>
      <c r="H23" s="17">
        <v>0</v>
      </c>
      <c r="I23" s="17">
        <v>0</v>
      </c>
      <c r="J23" s="9">
        <v>122521.5</v>
      </c>
      <c r="K23" s="9">
        <v>122763.5</v>
      </c>
      <c r="L23" s="9">
        <v>122202</v>
      </c>
      <c r="M23" s="17">
        <v>0</v>
      </c>
      <c r="N23" s="17">
        <v>0</v>
      </c>
      <c r="O23" s="18">
        <v>0</v>
      </c>
      <c r="P23" s="14">
        <f t="shared" si="0"/>
        <v>0</v>
      </c>
      <c r="Q23" s="14">
        <f t="shared" si="1"/>
        <v>0</v>
      </c>
      <c r="R23" s="14">
        <f t="shared" si="2"/>
        <v>122495.66666666667</v>
      </c>
      <c r="S23" s="14">
        <f t="shared" si="3"/>
        <v>0</v>
      </c>
      <c r="T23" s="15">
        <v>-7.2999999999999995E-2</v>
      </c>
      <c r="U23" s="15">
        <v>8.27</v>
      </c>
      <c r="V23" s="15" t="s">
        <v>79</v>
      </c>
      <c r="W23" s="15" t="s">
        <v>35</v>
      </c>
    </row>
    <row r="24" spans="1:23" x14ac:dyDescent="0.35">
      <c r="A24" s="15" t="s">
        <v>80</v>
      </c>
      <c r="B24" s="15" t="s">
        <v>81</v>
      </c>
      <c r="C24" s="16" t="s">
        <v>82</v>
      </c>
      <c r="D24" s="19">
        <v>303970</v>
      </c>
      <c r="E24" s="9">
        <v>303312</v>
      </c>
      <c r="F24" s="9">
        <v>299787</v>
      </c>
      <c r="G24" s="11">
        <v>100567.66666666667</v>
      </c>
      <c r="H24" s="12">
        <v>99670</v>
      </c>
      <c r="I24" s="11">
        <v>101172.66666666667</v>
      </c>
      <c r="J24" s="19">
        <v>151290</v>
      </c>
      <c r="K24" s="9">
        <v>151127</v>
      </c>
      <c r="L24" s="9">
        <v>151620.5</v>
      </c>
      <c r="M24" s="11">
        <v>49214.666666666664</v>
      </c>
      <c r="N24" s="11">
        <v>48804.5</v>
      </c>
      <c r="O24" s="21">
        <v>49049.5</v>
      </c>
      <c r="P24" s="14">
        <f t="shared" si="0"/>
        <v>302356.33333333331</v>
      </c>
      <c r="Q24" s="14">
        <f t="shared" si="1"/>
        <v>100470.11111111112</v>
      </c>
      <c r="R24" s="14">
        <f t="shared" si="2"/>
        <v>151345.83333333334</v>
      </c>
      <c r="S24" s="14">
        <f t="shared" si="3"/>
        <v>49022.888888888883</v>
      </c>
      <c r="T24" s="15">
        <v>-0.505</v>
      </c>
      <c r="U24" s="15">
        <v>7.77</v>
      </c>
      <c r="V24" s="15" t="s">
        <v>79</v>
      </c>
      <c r="W24" s="15" t="s">
        <v>35</v>
      </c>
    </row>
    <row r="25" spans="1:23" x14ac:dyDescent="0.35">
      <c r="A25" s="15" t="s">
        <v>83</v>
      </c>
      <c r="B25" s="15" t="s">
        <v>84</v>
      </c>
      <c r="C25" s="16" t="s">
        <v>85</v>
      </c>
      <c r="D25" s="9">
        <v>206353</v>
      </c>
      <c r="E25" s="8">
        <v>206353</v>
      </c>
      <c r="F25" s="8">
        <v>206353</v>
      </c>
      <c r="G25" s="17">
        <v>0</v>
      </c>
      <c r="H25" s="17">
        <v>0</v>
      </c>
      <c r="I25" s="17">
        <v>0</v>
      </c>
      <c r="J25" s="8">
        <v>103230</v>
      </c>
      <c r="K25" s="8">
        <v>103230</v>
      </c>
      <c r="L25" s="19">
        <v>103230</v>
      </c>
      <c r="M25" s="17">
        <v>0</v>
      </c>
      <c r="N25" s="17">
        <v>0</v>
      </c>
      <c r="O25" s="18">
        <v>0</v>
      </c>
      <c r="P25" s="14">
        <f t="shared" si="0"/>
        <v>206353</v>
      </c>
      <c r="Q25" s="14">
        <f t="shared" si="1"/>
        <v>0</v>
      </c>
      <c r="R25" s="14">
        <f t="shared" si="2"/>
        <v>103230</v>
      </c>
      <c r="S25" s="14">
        <f t="shared" si="3"/>
        <v>0</v>
      </c>
      <c r="T25" s="15">
        <v>-0.107</v>
      </c>
      <c r="U25" s="15">
        <v>6.62</v>
      </c>
      <c r="V25" s="15" t="s">
        <v>12</v>
      </c>
      <c r="W25" s="15" t="s">
        <v>86</v>
      </c>
    </row>
    <row r="26" spans="1:23" x14ac:dyDescent="0.35">
      <c r="A26" s="15" t="s">
        <v>87</v>
      </c>
      <c r="B26" s="15" t="s">
        <v>88</v>
      </c>
      <c r="C26" s="16" t="s">
        <v>89</v>
      </c>
      <c r="D26" s="20">
        <v>0</v>
      </c>
      <c r="E26" s="20">
        <v>0</v>
      </c>
      <c r="F26" s="20">
        <v>0</v>
      </c>
      <c r="G26" s="12">
        <v>78866.666666666672</v>
      </c>
      <c r="H26" s="10">
        <v>78866.666666666672</v>
      </c>
      <c r="I26" s="10">
        <v>78866.666666666672</v>
      </c>
      <c r="J26" s="9">
        <v>118386.5</v>
      </c>
      <c r="K26" s="8">
        <v>118386.5</v>
      </c>
      <c r="L26" s="8">
        <v>118386.5</v>
      </c>
      <c r="M26" s="17">
        <v>0</v>
      </c>
      <c r="N26" s="17">
        <v>0</v>
      </c>
      <c r="O26" s="18">
        <v>0</v>
      </c>
      <c r="P26" s="14">
        <f t="shared" si="0"/>
        <v>0</v>
      </c>
      <c r="Q26" s="14">
        <f t="shared" si="1"/>
        <v>78866.666666666672</v>
      </c>
      <c r="R26" s="14">
        <f t="shared" si="2"/>
        <v>118386.5</v>
      </c>
      <c r="S26" s="14">
        <f t="shared" si="3"/>
        <v>0</v>
      </c>
      <c r="T26" s="15">
        <v>0.13700000000000001</v>
      </c>
      <c r="U26" s="15">
        <v>7.87</v>
      </c>
      <c r="V26" s="15" t="s">
        <v>90</v>
      </c>
      <c r="W26" s="15" t="s">
        <v>13</v>
      </c>
    </row>
    <row r="27" spans="1:23" x14ac:dyDescent="0.35">
      <c r="A27" s="15" t="s">
        <v>91</v>
      </c>
      <c r="B27" s="15" t="s">
        <v>92</v>
      </c>
      <c r="C27" s="16" t="s">
        <v>93</v>
      </c>
      <c r="D27" s="9">
        <v>251209</v>
      </c>
      <c r="E27" s="9">
        <v>251755</v>
      </c>
      <c r="F27" s="9">
        <v>252056</v>
      </c>
      <c r="G27" s="17">
        <v>0</v>
      </c>
      <c r="H27" s="17">
        <v>0</v>
      </c>
      <c r="I27" s="17">
        <v>0</v>
      </c>
      <c r="J27" s="20">
        <v>0</v>
      </c>
      <c r="K27" s="20">
        <v>0</v>
      </c>
      <c r="L27" s="20">
        <v>0</v>
      </c>
      <c r="M27" s="17">
        <v>0</v>
      </c>
      <c r="N27" s="17">
        <v>0</v>
      </c>
      <c r="O27" s="18">
        <v>0</v>
      </c>
      <c r="P27" s="14">
        <f t="shared" si="0"/>
        <v>251673.33333333334</v>
      </c>
      <c r="Q27" s="14">
        <f t="shared" si="1"/>
        <v>0</v>
      </c>
      <c r="R27" s="14">
        <f t="shared" si="2"/>
        <v>0</v>
      </c>
      <c r="S27" s="14">
        <f t="shared" si="3"/>
        <v>0</v>
      </c>
      <c r="T27" s="15">
        <v>2E-3</v>
      </c>
      <c r="U27" s="15">
        <v>7.75</v>
      </c>
      <c r="V27" s="15" t="s">
        <v>12</v>
      </c>
      <c r="W27" s="15" t="s">
        <v>94</v>
      </c>
    </row>
    <row r="28" spans="1:23" x14ac:dyDescent="0.35">
      <c r="A28" s="15" t="s">
        <v>95</v>
      </c>
      <c r="B28" s="15" t="s">
        <v>96</v>
      </c>
      <c r="C28" s="16" t="s">
        <v>97</v>
      </c>
      <c r="D28" s="20">
        <v>0</v>
      </c>
      <c r="E28" s="20">
        <v>0</v>
      </c>
      <c r="F28" s="20">
        <v>0</v>
      </c>
      <c r="G28" s="11">
        <v>72587</v>
      </c>
      <c r="H28" s="10">
        <v>72587</v>
      </c>
      <c r="I28" s="10">
        <v>72587</v>
      </c>
      <c r="J28" s="20">
        <v>0</v>
      </c>
      <c r="K28" s="20">
        <v>0</v>
      </c>
      <c r="L28" s="20">
        <v>0</v>
      </c>
      <c r="M28" s="12">
        <v>35478.333333333336</v>
      </c>
      <c r="N28" s="11">
        <v>35775.666666666664</v>
      </c>
      <c r="O28" s="22">
        <v>35627</v>
      </c>
      <c r="P28" s="14">
        <f t="shared" si="0"/>
        <v>0</v>
      </c>
      <c r="Q28" s="14">
        <f t="shared" si="1"/>
        <v>72587</v>
      </c>
      <c r="R28" s="14">
        <f t="shared" si="2"/>
        <v>0</v>
      </c>
      <c r="S28" s="14">
        <f t="shared" si="3"/>
        <v>35627</v>
      </c>
      <c r="T28" s="15">
        <v>-0.54600000000000004</v>
      </c>
      <c r="U28" s="15">
        <v>4.96</v>
      </c>
      <c r="V28" s="15" t="s">
        <v>98</v>
      </c>
      <c r="W28" s="15" t="s">
        <v>13</v>
      </c>
    </row>
    <row r="29" spans="1:23" x14ac:dyDescent="0.35">
      <c r="A29" s="15" t="s">
        <v>99</v>
      </c>
      <c r="B29" s="15" t="s">
        <v>100</v>
      </c>
      <c r="C29" s="16" t="s">
        <v>101</v>
      </c>
      <c r="D29" s="9">
        <v>276089</v>
      </c>
      <c r="E29" s="9">
        <v>277304</v>
      </c>
      <c r="F29" s="9">
        <v>275231</v>
      </c>
      <c r="G29" s="11">
        <v>89419</v>
      </c>
      <c r="H29" s="11">
        <v>89129.666666666672</v>
      </c>
      <c r="I29" s="11">
        <v>89134.333333333328</v>
      </c>
      <c r="J29" s="9">
        <v>126911</v>
      </c>
      <c r="K29" s="9">
        <v>125998</v>
      </c>
      <c r="L29" s="9">
        <v>126889</v>
      </c>
      <c r="M29" s="11">
        <v>41827.5</v>
      </c>
      <c r="N29" s="11">
        <v>41405.5</v>
      </c>
      <c r="O29" s="21">
        <v>42020.5</v>
      </c>
      <c r="P29" s="14">
        <f t="shared" si="0"/>
        <v>276208</v>
      </c>
      <c r="Q29" s="14">
        <f t="shared" si="1"/>
        <v>89227.666666666672</v>
      </c>
      <c r="R29" s="14">
        <f t="shared" si="2"/>
        <v>126599.33333333333</v>
      </c>
      <c r="S29" s="14">
        <f t="shared" si="3"/>
        <v>41751.166666666664</v>
      </c>
      <c r="T29" s="15">
        <v>-1.704</v>
      </c>
      <c r="U29" s="15">
        <v>7.27</v>
      </c>
      <c r="V29" s="15" t="s">
        <v>13</v>
      </c>
      <c r="W29" s="15" t="s">
        <v>13</v>
      </c>
    </row>
    <row r="30" spans="1:23" x14ac:dyDescent="0.35">
      <c r="A30" s="15" t="s">
        <v>102</v>
      </c>
      <c r="B30" s="15" t="s">
        <v>103</v>
      </c>
      <c r="C30" s="16" t="s">
        <v>101</v>
      </c>
      <c r="D30" s="9">
        <v>235728</v>
      </c>
      <c r="E30" s="9">
        <v>234473</v>
      </c>
      <c r="F30" s="9">
        <v>240339</v>
      </c>
      <c r="G30" s="17">
        <v>0</v>
      </c>
      <c r="H30" s="17">
        <v>0</v>
      </c>
      <c r="I30" s="17">
        <v>0</v>
      </c>
      <c r="J30" s="9">
        <v>122177.5</v>
      </c>
      <c r="K30" s="9">
        <v>119892.5</v>
      </c>
      <c r="L30" s="19">
        <v>120965</v>
      </c>
      <c r="M30" s="17">
        <v>0</v>
      </c>
      <c r="N30" s="17">
        <v>0</v>
      </c>
      <c r="O30" s="18">
        <v>0</v>
      </c>
      <c r="P30" s="14">
        <f t="shared" si="0"/>
        <v>236846.66666666666</v>
      </c>
      <c r="Q30" s="14">
        <f t="shared" si="1"/>
        <v>0</v>
      </c>
      <c r="R30" s="14">
        <f t="shared" si="2"/>
        <v>121011.66666666667</v>
      </c>
      <c r="S30" s="14">
        <f t="shared" si="3"/>
        <v>0</v>
      </c>
      <c r="T30" s="15">
        <v>0.32</v>
      </c>
      <c r="U30" s="15">
        <v>5.41</v>
      </c>
      <c r="V30" s="15" t="s">
        <v>13</v>
      </c>
      <c r="W30" s="15" t="s">
        <v>13</v>
      </c>
    </row>
    <row r="31" spans="1:23" x14ac:dyDescent="0.35">
      <c r="A31" s="15" t="s">
        <v>104</v>
      </c>
      <c r="B31" s="15" t="s">
        <v>105</v>
      </c>
      <c r="C31" s="16" t="s">
        <v>101</v>
      </c>
      <c r="D31" s="9">
        <v>243899</v>
      </c>
      <c r="E31" s="9">
        <v>242248</v>
      </c>
      <c r="F31" s="9">
        <v>238768</v>
      </c>
      <c r="G31" s="11">
        <v>82163</v>
      </c>
      <c r="H31" s="10">
        <v>81852</v>
      </c>
      <c r="I31" s="11">
        <v>81541</v>
      </c>
      <c r="J31" s="9">
        <v>119873.5</v>
      </c>
      <c r="K31" s="9">
        <v>121857</v>
      </c>
      <c r="L31" s="9">
        <v>119987</v>
      </c>
      <c r="M31" s="10">
        <v>39483.666666666664</v>
      </c>
      <c r="N31" s="11">
        <v>39483.666666666664</v>
      </c>
      <c r="O31" s="22">
        <v>39483.666666666664</v>
      </c>
      <c r="P31" s="14">
        <f t="shared" si="0"/>
        <v>241638.33333333334</v>
      </c>
      <c r="Q31" s="14">
        <f t="shared" si="1"/>
        <v>81852</v>
      </c>
      <c r="R31" s="14">
        <f t="shared" si="2"/>
        <v>120572.5</v>
      </c>
      <c r="S31" s="14">
        <f t="shared" si="3"/>
        <v>39483.666666666664</v>
      </c>
      <c r="T31" s="15">
        <v>-1.1559999999999999</v>
      </c>
      <c r="U31" s="15">
        <v>6.55</v>
      </c>
      <c r="V31" s="15" t="s">
        <v>13</v>
      </c>
      <c r="W31" s="15" t="s">
        <v>13</v>
      </c>
    </row>
    <row r="32" spans="1:23" x14ac:dyDescent="0.35">
      <c r="A32" s="15" t="s">
        <v>106</v>
      </c>
      <c r="B32" s="15" t="s">
        <v>107</v>
      </c>
      <c r="C32" s="16" t="s">
        <v>101</v>
      </c>
      <c r="D32" s="9">
        <v>294717</v>
      </c>
      <c r="E32" s="9">
        <v>296337</v>
      </c>
      <c r="F32" s="9">
        <v>294896</v>
      </c>
      <c r="G32" s="12">
        <v>84060</v>
      </c>
      <c r="H32" s="11">
        <v>80396</v>
      </c>
      <c r="I32" s="12">
        <v>84460</v>
      </c>
      <c r="J32" s="9">
        <v>138717</v>
      </c>
      <c r="K32" s="9">
        <v>134987</v>
      </c>
      <c r="L32" s="9">
        <v>136383</v>
      </c>
      <c r="M32" s="11">
        <v>41111.166666666664</v>
      </c>
      <c r="N32" s="11">
        <v>39519.666666666664</v>
      </c>
      <c r="O32" s="21">
        <v>40340.5</v>
      </c>
      <c r="P32" s="14">
        <f t="shared" si="0"/>
        <v>295316.66666666669</v>
      </c>
      <c r="Q32" s="14">
        <f t="shared" si="1"/>
        <v>82972</v>
      </c>
      <c r="R32" s="14">
        <f t="shared" si="2"/>
        <v>136695.66666666666</v>
      </c>
      <c r="S32" s="14">
        <f t="shared" si="3"/>
        <v>40323.777777777774</v>
      </c>
      <c r="T32" s="15">
        <v>-0.629</v>
      </c>
      <c r="U32" s="15">
        <v>7.37</v>
      </c>
      <c r="V32" s="15" t="s">
        <v>13</v>
      </c>
      <c r="W32" s="15" t="s">
        <v>13</v>
      </c>
    </row>
    <row r="33" spans="1:23" x14ac:dyDescent="0.35">
      <c r="A33" s="15" t="s">
        <v>108</v>
      </c>
      <c r="B33" s="15" t="s">
        <v>109</v>
      </c>
      <c r="C33" s="16" t="s">
        <v>110</v>
      </c>
      <c r="D33" s="9">
        <v>233673</v>
      </c>
      <c r="E33" s="8">
        <v>231894.5</v>
      </c>
      <c r="F33" s="9">
        <v>230116</v>
      </c>
      <c r="G33" s="11">
        <v>78742.666666666672</v>
      </c>
      <c r="H33" s="11">
        <v>79157</v>
      </c>
      <c r="I33" s="11">
        <v>78464.333333333328</v>
      </c>
      <c r="J33" s="8">
        <v>117255</v>
      </c>
      <c r="K33" s="9">
        <v>117849</v>
      </c>
      <c r="L33" s="9">
        <v>116661</v>
      </c>
      <c r="M33" s="12">
        <v>39986.666666666664</v>
      </c>
      <c r="N33" s="11">
        <v>39236.166666666664</v>
      </c>
      <c r="O33" s="21">
        <v>38913.5</v>
      </c>
      <c r="P33" s="14">
        <f t="shared" si="0"/>
        <v>231894.5</v>
      </c>
      <c r="Q33" s="14">
        <f t="shared" si="1"/>
        <v>78788</v>
      </c>
      <c r="R33" s="14">
        <f t="shared" si="2"/>
        <v>117255</v>
      </c>
      <c r="S33" s="14">
        <f t="shared" si="3"/>
        <v>39378.777777777774</v>
      </c>
      <c r="T33" s="15">
        <v>-4.3999999999999997E-2</v>
      </c>
      <c r="U33" s="15">
        <v>10.16</v>
      </c>
      <c r="V33" s="15" t="s">
        <v>12</v>
      </c>
      <c r="W33" s="15" t="s">
        <v>35</v>
      </c>
    </row>
    <row r="34" spans="1:23" x14ac:dyDescent="0.35">
      <c r="A34" s="15" t="s">
        <v>111</v>
      </c>
      <c r="B34" s="15" t="s">
        <v>112</v>
      </c>
      <c r="C34" s="16" t="s">
        <v>113</v>
      </c>
      <c r="D34" s="9">
        <v>235433</v>
      </c>
      <c r="E34" s="9">
        <v>236457</v>
      </c>
      <c r="F34" s="9">
        <v>237618</v>
      </c>
      <c r="G34" s="17">
        <v>0</v>
      </c>
      <c r="H34" s="17">
        <v>0</v>
      </c>
      <c r="I34" s="17">
        <v>0</v>
      </c>
      <c r="J34" s="9">
        <v>122795.5</v>
      </c>
      <c r="K34" s="9">
        <v>120044</v>
      </c>
      <c r="L34" s="8">
        <v>121419.75</v>
      </c>
      <c r="M34" s="12">
        <v>38710</v>
      </c>
      <c r="N34" s="12">
        <v>38726.666666666664</v>
      </c>
      <c r="O34" s="21">
        <v>38425.166666666664</v>
      </c>
      <c r="P34" s="14">
        <f t="shared" si="0"/>
        <v>236502.66666666666</v>
      </c>
      <c r="Q34" s="14">
        <f t="shared" si="1"/>
        <v>0</v>
      </c>
      <c r="R34" s="14">
        <f t="shared" si="2"/>
        <v>121419.75</v>
      </c>
      <c r="S34" s="14">
        <f t="shared" si="3"/>
        <v>38620.611111111102</v>
      </c>
      <c r="T34" s="15">
        <v>-0.33700000000000002</v>
      </c>
      <c r="U34" s="15">
        <v>6.24</v>
      </c>
      <c r="V34" s="15" t="s">
        <v>12</v>
      </c>
      <c r="W34" s="15" t="s">
        <v>94</v>
      </c>
    </row>
    <row r="35" spans="1:23" x14ac:dyDescent="0.35">
      <c r="A35" s="15" t="s">
        <v>114</v>
      </c>
      <c r="B35" s="15" t="s">
        <v>115</v>
      </c>
      <c r="C35" s="16" t="s">
        <v>116</v>
      </c>
      <c r="D35" s="9">
        <v>292473</v>
      </c>
      <c r="E35" s="9">
        <v>295197</v>
      </c>
      <c r="F35" s="9">
        <v>290396</v>
      </c>
      <c r="G35" s="11">
        <v>101550.33333333333</v>
      </c>
      <c r="H35" s="11">
        <v>99196.333333333328</v>
      </c>
      <c r="I35" s="11">
        <v>101317</v>
      </c>
      <c r="J35" s="9">
        <v>137187.5</v>
      </c>
      <c r="K35" s="9">
        <v>140152</v>
      </c>
      <c r="L35" s="9">
        <v>139656</v>
      </c>
      <c r="M35" s="11">
        <v>47830.5</v>
      </c>
      <c r="N35" s="11">
        <v>48009.333333333336</v>
      </c>
      <c r="O35" s="21">
        <v>49435.166666666664</v>
      </c>
      <c r="P35" s="14">
        <f t="shared" si="0"/>
        <v>292688.66666666669</v>
      </c>
      <c r="Q35" s="14">
        <f t="shared" si="1"/>
        <v>100687.88888888888</v>
      </c>
      <c r="R35" s="14">
        <f t="shared" si="2"/>
        <v>138998.5</v>
      </c>
      <c r="S35" s="14">
        <f t="shared" si="3"/>
        <v>48425</v>
      </c>
      <c r="T35" s="15">
        <v>-1.099</v>
      </c>
      <c r="U35" s="15">
        <v>7.99</v>
      </c>
      <c r="V35" s="15" t="s">
        <v>71</v>
      </c>
      <c r="W35" s="15" t="s">
        <v>72</v>
      </c>
    </row>
    <row r="36" spans="1:23" x14ac:dyDescent="0.35">
      <c r="A36" s="15" t="s">
        <v>117</v>
      </c>
      <c r="B36" s="15" t="s">
        <v>118</v>
      </c>
      <c r="C36" s="16" t="s">
        <v>119</v>
      </c>
      <c r="D36" s="9">
        <v>213995</v>
      </c>
      <c r="E36" s="8">
        <v>212272.5</v>
      </c>
      <c r="F36" s="19">
        <v>210550</v>
      </c>
      <c r="G36" s="17">
        <v>0</v>
      </c>
      <c r="H36" s="17">
        <v>0</v>
      </c>
      <c r="I36" s="17">
        <v>0</v>
      </c>
      <c r="J36" s="8">
        <v>101740.5</v>
      </c>
      <c r="K36" s="8">
        <v>101740.5</v>
      </c>
      <c r="L36" s="9">
        <v>101740.5</v>
      </c>
      <c r="M36" s="17">
        <v>0</v>
      </c>
      <c r="N36" s="17">
        <v>0</v>
      </c>
      <c r="O36" s="18">
        <v>0</v>
      </c>
      <c r="P36" s="14">
        <f t="shared" si="0"/>
        <v>212272.5</v>
      </c>
      <c r="Q36" s="14">
        <f t="shared" si="1"/>
        <v>0</v>
      </c>
      <c r="R36" s="14">
        <f t="shared" si="2"/>
        <v>101740.5</v>
      </c>
      <c r="S36" s="14">
        <f t="shared" si="3"/>
        <v>0</v>
      </c>
      <c r="T36" s="15">
        <v>-0.09</v>
      </c>
      <c r="U36" s="15">
        <v>7.55</v>
      </c>
      <c r="V36" s="15" t="s">
        <v>13</v>
      </c>
      <c r="W36" s="15" t="s">
        <v>13</v>
      </c>
    </row>
    <row r="37" spans="1:23" x14ac:dyDescent="0.35">
      <c r="A37" s="15" t="s">
        <v>120</v>
      </c>
      <c r="B37" s="15" t="s">
        <v>121</v>
      </c>
      <c r="C37" s="16" t="s">
        <v>122</v>
      </c>
      <c r="D37" s="20">
        <v>0</v>
      </c>
      <c r="E37" s="20">
        <v>0</v>
      </c>
      <c r="F37" s="20">
        <v>0</v>
      </c>
      <c r="G37" s="17">
        <v>0</v>
      </c>
      <c r="H37" s="17">
        <v>0</v>
      </c>
      <c r="I37" s="17">
        <v>0</v>
      </c>
      <c r="J37" s="19">
        <v>107600</v>
      </c>
      <c r="K37" s="9">
        <v>106662.5</v>
      </c>
      <c r="L37" s="8">
        <v>107131.25</v>
      </c>
      <c r="M37" s="17">
        <v>0</v>
      </c>
      <c r="N37" s="17">
        <v>0</v>
      </c>
      <c r="O37" s="18">
        <v>0</v>
      </c>
      <c r="P37" s="14">
        <f t="shared" si="0"/>
        <v>0</v>
      </c>
      <c r="Q37" s="14">
        <f t="shared" si="1"/>
        <v>0</v>
      </c>
      <c r="R37" s="14">
        <f t="shared" si="2"/>
        <v>107131.25</v>
      </c>
      <c r="S37" s="14">
        <f t="shared" si="3"/>
        <v>0</v>
      </c>
      <c r="T37" s="15">
        <v>-0.04</v>
      </c>
      <c r="U37" s="15">
        <v>6.15</v>
      </c>
      <c r="V37" s="15" t="s">
        <v>12</v>
      </c>
      <c r="W37" s="15" t="s">
        <v>13</v>
      </c>
    </row>
    <row r="38" spans="1:23" x14ac:dyDescent="0.35">
      <c r="A38" s="15" t="s">
        <v>123</v>
      </c>
      <c r="B38" s="15" t="s">
        <v>124</v>
      </c>
      <c r="C38" s="16" t="s">
        <v>125</v>
      </c>
      <c r="D38" s="9">
        <v>258543</v>
      </c>
      <c r="E38" s="9">
        <v>256241</v>
      </c>
      <c r="F38" s="9">
        <v>256581</v>
      </c>
      <c r="G38" s="17">
        <v>0</v>
      </c>
      <c r="H38" s="17">
        <v>0</v>
      </c>
      <c r="I38" s="17">
        <v>0</v>
      </c>
      <c r="J38" s="9">
        <v>128614.5</v>
      </c>
      <c r="K38" s="19">
        <v>127425</v>
      </c>
      <c r="L38" s="9">
        <v>127776</v>
      </c>
      <c r="M38" s="17">
        <v>0</v>
      </c>
      <c r="N38" s="17">
        <v>0</v>
      </c>
      <c r="O38" s="18">
        <v>0</v>
      </c>
      <c r="P38" s="14">
        <f t="shared" si="0"/>
        <v>257121.66666666666</v>
      </c>
      <c r="Q38" s="14">
        <f t="shared" si="1"/>
        <v>0</v>
      </c>
      <c r="R38" s="14">
        <f t="shared" si="2"/>
        <v>127938.5</v>
      </c>
      <c r="S38" s="14">
        <f t="shared" si="3"/>
        <v>0</v>
      </c>
      <c r="T38" s="15">
        <v>6.0999999999999999E-2</v>
      </c>
      <c r="U38" s="15">
        <v>7.64</v>
      </c>
      <c r="V38" s="15" t="s">
        <v>62</v>
      </c>
      <c r="W38" s="15" t="s">
        <v>13</v>
      </c>
    </row>
    <row r="39" spans="1:23" x14ac:dyDescent="0.35">
      <c r="A39" s="15" t="s">
        <v>126</v>
      </c>
      <c r="B39" s="15" t="s">
        <v>127</v>
      </c>
      <c r="C39" s="16" t="s">
        <v>125</v>
      </c>
      <c r="D39" s="9">
        <v>234087</v>
      </c>
      <c r="E39" s="9">
        <v>231219</v>
      </c>
      <c r="F39" s="9">
        <v>232396</v>
      </c>
      <c r="G39" s="17">
        <v>0</v>
      </c>
      <c r="H39" s="17">
        <v>0</v>
      </c>
      <c r="I39" s="17">
        <v>0</v>
      </c>
      <c r="J39" s="9">
        <v>121427</v>
      </c>
      <c r="K39" s="9">
        <v>116860.5</v>
      </c>
      <c r="L39" s="9">
        <v>118173</v>
      </c>
      <c r="M39" s="17">
        <v>0</v>
      </c>
      <c r="N39" s="17">
        <v>0</v>
      </c>
      <c r="O39" s="18">
        <v>0</v>
      </c>
      <c r="P39" s="14">
        <f t="shared" si="0"/>
        <v>232567.33333333334</v>
      </c>
      <c r="Q39" s="14">
        <f t="shared" si="1"/>
        <v>0</v>
      </c>
      <c r="R39" s="14">
        <f t="shared" si="2"/>
        <v>118820.16666666667</v>
      </c>
      <c r="S39" s="14">
        <f t="shared" si="3"/>
        <v>0</v>
      </c>
      <c r="T39" s="15">
        <v>6.0999999999999999E-2</v>
      </c>
      <c r="U39" s="15">
        <v>6.71</v>
      </c>
      <c r="V39" s="15" t="s">
        <v>62</v>
      </c>
      <c r="W39" s="15" t="s">
        <v>13</v>
      </c>
    </row>
    <row r="40" spans="1:23" x14ac:dyDescent="0.35">
      <c r="A40" s="15" t="s">
        <v>128</v>
      </c>
      <c r="B40" s="15" t="s">
        <v>129</v>
      </c>
      <c r="C40" s="16" t="s">
        <v>130</v>
      </c>
      <c r="D40" s="20">
        <v>0</v>
      </c>
      <c r="E40" s="20">
        <v>0</v>
      </c>
      <c r="F40" s="20">
        <v>0</v>
      </c>
      <c r="G40" s="17">
        <v>0</v>
      </c>
      <c r="H40" s="17">
        <v>0</v>
      </c>
      <c r="I40" s="17">
        <v>0</v>
      </c>
      <c r="J40" s="20">
        <v>0</v>
      </c>
      <c r="K40" s="20">
        <v>0</v>
      </c>
      <c r="L40" s="20">
        <v>0</v>
      </c>
      <c r="M40" s="17">
        <v>0</v>
      </c>
      <c r="N40" s="17">
        <v>0</v>
      </c>
      <c r="O40" s="18">
        <v>0</v>
      </c>
      <c r="P40" s="14">
        <f t="shared" si="0"/>
        <v>0</v>
      </c>
      <c r="Q40" s="14">
        <f t="shared" si="1"/>
        <v>0</v>
      </c>
      <c r="R40" s="14">
        <f t="shared" si="2"/>
        <v>0</v>
      </c>
      <c r="S40" s="14">
        <f t="shared" si="3"/>
        <v>0</v>
      </c>
      <c r="T40" s="15">
        <v>-0.35</v>
      </c>
      <c r="U40" s="15">
        <v>8.15</v>
      </c>
      <c r="V40" s="15" t="s">
        <v>13</v>
      </c>
      <c r="W40" s="15" t="s">
        <v>13</v>
      </c>
    </row>
    <row r="41" spans="1:23" x14ac:dyDescent="0.35">
      <c r="A41" s="15" t="s">
        <v>131</v>
      </c>
      <c r="B41" s="15" t="s">
        <v>132</v>
      </c>
      <c r="C41" s="16" t="s">
        <v>133</v>
      </c>
      <c r="D41" s="9">
        <v>232443</v>
      </c>
      <c r="E41" s="9">
        <v>236319</v>
      </c>
      <c r="F41" s="9">
        <v>232523</v>
      </c>
      <c r="G41" s="11">
        <v>71365.333333333328</v>
      </c>
      <c r="H41" s="10">
        <v>71525.666666666672</v>
      </c>
      <c r="I41" s="11">
        <v>71686</v>
      </c>
      <c r="J41" s="9">
        <v>114128.5</v>
      </c>
      <c r="K41" s="9">
        <v>118979.5</v>
      </c>
      <c r="L41" s="9">
        <v>119150.5</v>
      </c>
      <c r="M41" s="10">
        <v>35616.5</v>
      </c>
      <c r="N41" s="11">
        <v>35456.166666666664</v>
      </c>
      <c r="O41" s="21">
        <v>35776.833333333336</v>
      </c>
      <c r="P41" s="14">
        <f t="shared" si="0"/>
        <v>233761.66666666666</v>
      </c>
      <c r="Q41" s="14">
        <f t="shared" si="1"/>
        <v>71525.666666666672</v>
      </c>
      <c r="R41" s="14">
        <f t="shared" si="2"/>
        <v>117419.5</v>
      </c>
      <c r="S41" s="14">
        <f t="shared" si="3"/>
        <v>35616.5</v>
      </c>
      <c r="T41" s="15">
        <v>0.20100000000000001</v>
      </c>
      <c r="U41" s="15">
        <v>9.01</v>
      </c>
      <c r="V41" s="15" t="s">
        <v>12</v>
      </c>
      <c r="W41" s="15" t="s">
        <v>31</v>
      </c>
    </row>
    <row r="42" spans="1:23" x14ac:dyDescent="0.35">
      <c r="A42" s="15" t="s">
        <v>134</v>
      </c>
      <c r="B42" s="15" t="s">
        <v>135</v>
      </c>
      <c r="C42" s="16" t="s">
        <v>136</v>
      </c>
      <c r="D42" s="9">
        <v>253177</v>
      </c>
      <c r="E42" s="9">
        <v>252737</v>
      </c>
      <c r="F42" s="9">
        <v>255563</v>
      </c>
      <c r="G42" s="17">
        <v>0</v>
      </c>
      <c r="H42" s="17">
        <v>0</v>
      </c>
      <c r="I42" s="17">
        <v>0</v>
      </c>
      <c r="J42" s="9">
        <v>122829.5</v>
      </c>
      <c r="K42" s="9">
        <v>125971</v>
      </c>
      <c r="L42" s="9">
        <v>127089</v>
      </c>
      <c r="M42" s="17">
        <v>0</v>
      </c>
      <c r="N42" s="17">
        <v>0</v>
      </c>
      <c r="O42" s="18">
        <v>0</v>
      </c>
      <c r="P42" s="14">
        <f t="shared" si="0"/>
        <v>253825.66666666666</v>
      </c>
      <c r="Q42" s="14">
        <f t="shared" si="1"/>
        <v>0</v>
      </c>
      <c r="R42" s="14">
        <f t="shared" si="2"/>
        <v>125296.5</v>
      </c>
      <c r="S42" s="14">
        <f t="shared" si="3"/>
        <v>0</v>
      </c>
      <c r="T42" s="15">
        <v>0.125</v>
      </c>
      <c r="U42" s="15">
        <v>4.6399999999999997</v>
      </c>
      <c r="V42" s="15" t="s">
        <v>62</v>
      </c>
      <c r="W42" s="15" t="s">
        <v>137</v>
      </c>
    </row>
    <row r="43" spans="1:23" x14ac:dyDescent="0.35">
      <c r="A43" s="15" t="s">
        <v>138</v>
      </c>
      <c r="B43" s="15" t="s">
        <v>139</v>
      </c>
      <c r="C43" s="16" t="s">
        <v>136</v>
      </c>
      <c r="D43" s="9">
        <v>214886</v>
      </c>
      <c r="E43" s="8">
        <v>215292</v>
      </c>
      <c r="F43" s="9">
        <v>215698</v>
      </c>
      <c r="G43" s="17">
        <v>0</v>
      </c>
      <c r="H43" s="17">
        <v>0</v>
      </c>
      <c r="I43" s="17">
        <v>0</v>
      </c>
      <c r="J43" s="20">
        <v>0</v>
      </c>
      <c r="K43" s="20">
        <v>0</v>
      </c>
      <c r="L43" s="20">
        <v>0</v>
      </c>
      <c r="M43" s="17">
        <v>0</v>
      </c>
      <c r="N43" s="17">
        <v>0</v>
      </c>
      <c r="O43" s="18">
        <v>0</v>
      </c>
      <c r="P43" s="14">
        <f t="shared" si="0"/>
        <v>215292</v>
      </c>
      <c r="Q43" s="14">
        <f t="shared" si="1"/>
        <v>0</v>
      </c>
      <c r="R43" s="14">
        <f t="shared" si="2"/>
        <v>0</v>
      </c>
      <c r="S43" s="14">
        <f t="shared" si="3"/>
        <v>0</v>
      </c>
      <c r="T43" s="15">
        <v>-0.27900000000000003</v>
      </c>
      <c r="U43" s="15">
        <v>5.87</v>
      </c>
      <c r="V43" s="15" t="s">
        <v>62</v>
      </c>
      <c r="W43" s="15" t="s">
        <v>137</v>
      </c>
    </row>
    <row r="44" spans="1:23" x14ac:dyDescent="0.35">
      <c r="A44" s="15" t="s">
        <v>140</v>
      </c>
      <c r="B44" s="15" t="s">
        <v>141</v>
      </c>
      <c r="C44" s="16" t="s">
        <v>142</v>
      </c>
      <c r="D44" s="9">
        <v>237318</v>
      </c>
      <c r="E44" s="9">
        <v>237938</v>
      </c>
      <c r="F44" s="19">
        <v>240960</v>
      </c>
      <c r="G44" s="17">
        <v>0</v>
      </c>
      <c r="H44" s="17">
        <v>0</v>
      </c>
      <c r="I44" s="17">
        <v>0</v>
      </c>
      <c r="J44" s="8">
        <v>122091</v>
      </c>
      <c r="K44" s="9">
        <v>122091</v>
      </c>
      <c r="L44" s="8">
        <v>122091</v>
      </c>
      <c r="M44" s="17">
        <v>0</v>
      </c>
      <c r="N44" s="17">
        <v>0</v>
      </c>
      <c r="O44" s="18">
        <v>0</v>
      </c>
      <c r="P44" s="14">
        <f t="shared" si="0"/>
        <v>238738.66666666666</v>
      </c>
      <c r="Q44" s="14">
        <f t="shared" si="1"/>
        <v>0</v>
      </c>
      <c r="R44" s="14">
        <f t="shared" si="2"/>
        <v>122091</v>
      </c>
      <c r="S44" s="14">
        <f t="shared" si="3"/>
        <v>0</v>
      </c>
      <c r="T44" s="15">
        <v>-0.17899999999999999</v>
      </c>
      <c r="U44" s="15">
        <v>6.86</v>
      </c>
      <c r="V44" s="15" t="s">
        <v>12</v>
      </c>
      <c r="W44" s="15" t="s">
        <v>31</v>
      </c>
    </row>
    <row r="45" spans="1:23" x14ac:dyDescent="0.35">
      <c r="A45" s="15" t="s">
        <v>143</v>
      </c>
      <c r="B45" s="15" t="s">
        <v>144</v>
      </c>
      <c r="C45" s="16" t="s">
        <v>145</v>
      </c>
      <c r="D45" s="9">
        <v>242183</v>
      </c>
      <c r="E45" s="9">
        <v>238739</v>
      </c>
      <c r="F45" s="9">
        <v>242851</v>
      </c>
      <c r="G45" s="17">
        <v>0</v>
      </c>
      <c r="H45" s="17">
        <v>0</v>
      </c>
      <c r="I45" s="17">
        <v>0</v>
      </c>
      <c r="J45" s="9">
        <v>127288.5</v>
      </c>
      <c r="K45" s="9">
        <v>123682</v>
      </c>
      <c r="L45" s="9">
        <v>125647.5</v>
      </c>
      <c r="M45" s="17">
        <v>0</v>
      </c>
      <c r="N45" s="17">
        <v>0</v>
      </c>
      <c r="O45" s="18">
        <v>0</v>
      </c>
      <c r="P45" s="14">
        <f t="shared" si="0"/>
        <v>241257.66666666666</v>
      </c>
      <c r="Q45" s="14">
        <f t="shared" si="1"/>
        <v>0</v>
      </c>
      <c r="R45" s="14">
        <f t="shared" si="2"/>
        <v>125539.33333333333</v>
      </c>
      <c r="S45" s="14">
        <f t="shared" si="3"/>
        <v>0</v>
      </c>
      <c r="T45" s="15">
        <v>-0.161</v>
      </c>
      <c r="U45" s="15">
        <v>7.01</v>
      </c>
      <c r="V45" s="15" t="s">
        <v>12</v>
      </c>
      <c r="W45" s="15" t="s">
        <v>31</v>
      </c>
    </row>
    <row r="46" spans="1:23" x14ac:dyDescent="0.35">
      <c r="A46" s="15" t="s">
        <v>146</v>
      </c>
      <c r="B46" s="15" t="s">
        <v>147</v>
      </c>
      <c r="C46" s="16" t="s">
        <v>148</v>
      </c>
      <c r="D46" s="9">
        <v>277982</v>
      </c>
      <c r="E46" s="9">
        <v>277554</v>
      </c>
      <c r="F46" s="8">
        <v>277768</v>
      </c>
      <c r="G46" s="11">
        <v>92929.333333333328</v>
      </c>
      <c r="H46" s="11">
        <v>91804.333333333328</v>
      </c>
      <c r="I46" s="10">
        <v>92366.833333333328</v>
      </c>
      <c r="J46" s="9">
        <v>126829</v>
      </c>
      <c r="K46" s="8">
        <v>129213.25</v>
      </c>
      <c r="L46" s="9">
        <v>131597.5</v>
      </c>
      <c r="M46" s="11">
        <v>44636</v>
      </c>
      <c r="N46" s="11">
        <v>44198</v>
      </c>
      <c r="O46" s="21">
        <v>45066.5</v>
      </c>
      <c r="P46" s="14">
        <f t="shared" si="0"/>
        <v>277768</v>
      </c>
      <c r="Q46" s="14">
        <f t="shared" si="1"/>
        <v>92366.833333333328</v>
      </c>
      <c r="R46" s="14">
        <f t="shared" si="2"/>
        <v>129213.25</v>
      </c>
      <c r="S46" s="14">
        <f t="shared" si="3"/>
        <v>44633.5</v>
      </c>
      <c r="T46" s="15">
        <v>-0.76200000000000001</v>
      </c>
      <c r="U46" s="15">
        <v>7.12</v>
      </c>
      <c r="V46" s="15" t="s">
        <v>71</v>
      </c>
      <c r="W46" s="15" t="s">
        <v>72</v>
      </c>
    </row>
    <row r="47" spans="1:23" x14ac:dyDescent="0.35">
      <c r="A47" s="15" t="s">
        <v>149</v>
      </c>
      <c r="B47" s="15" t="s">
        <v>150</v>
      </c>
      <c r="C47" s="16" t="s">
        <v>151</v>
      </c>
      <c r="D47" s="9">
        <v>267814</v>
      </c>
      <c r="E47" s="9">
        <v>262421</v>
      </c>
      <c r="F47" s="9">
        <v>269764</v>
      </c>
      <c r="G47" s="12">
        <v>88370</v>
      </c>
      <c r="H47" s="11">
        <v>86230.333333333328</v>
      </c>
      <c r="I47" s="11">
        <v>87042.666666666672</v>
      </c>
      <c r="J47" s="9">
        <v>118781.5</v>
      </c>
      <c r="K47" s="9">
        <v>123888</v>
      </c>
      <c r="L47" s="9">
        <v>124512.5</v>
      </c>
      <c r="M47" s="11">
        <v>41050.166666666664</v>
      </c>
      <c r="N47" s="11">
        <v>39910.166666666664</v>
      </c>
      <c r="O47" s="21">
        <v>43090.166666666664</v>
      </c>
      <c r="P47" s="14">
        <f t="shared" si="0"/>
        <v>266666.33333333331</v>
      </c>
      <c r="Q47" s="14">
        <f t="shared" si="1"/>
        <v>87214.333333333328</v>
      </c>
      <c r="R47" s="14">
        <f t="shared" si="2"/>
        <v>122394</v>
      </c>
      <c r="S47" s="14">
        <f t="shared" si="3"/>
        <v>41350.166666666664</v>
      </c>
      <c r="T47" s="15">
        <v>-0.58099999999999996</v>
      </c>
      <c r="U47" s="15">
        <v>7.99</v>
      </c>
      <c r="V47" s="15" t="s">
        <v>71</v>
      </c>
      <c r="W47" s="15" t="s">
        <v>72</v>
      </c>
    </row>
    <row r="48" spans="1:23" x14ac:dyDescent="0.35">
      <c r="A48" s="15" t="s">
        <v>152</v>
      </c>
      <c r="B48" s="15" t="s">
        <v>153</v>
      </c>
      <c r="C48" s="16" t="s">
        <v>154</v>
      </c>
      <c r="D48" s="9">
        <v>248227</v>
      </c>
      <c r="E48" s="9">
        <v>251209</v>
      </c>
      <c r="F48" s="9">
        <v>250849</v>
      </c>
      <c r="G48" s="10">
        <v>85908</v>
      </c>
      <c r="H48" s="11">
        <v>85908</v>
      </c>
      <c r="I48" s="10">
        <v>85908</v>
      </c>
      <c r="J48" s="9">
        <v>128351.5</v>
      </c>
      <c r="K48" s="19">
        <v>126780</v>
      </c>
      <c r="L48" s="9">
        <v>129064</v>
      </c>
      <c r="M48" s="10">
        <v>43451</v>
      </c>
      <c r="N48" s="11">
        <v>43782.166666666664</v>
      </c>
      <c r="O48" s="21">
        <v>43119.833333333336</v>
      </c>
      <c r="P48" s="14">
        <f t="shared" si="0"/>
        <v>250095</v>
      </c>
      <c r="Q48" s="14">
        <f t="shared" si="1"/>
        <v>85908</v>
      </c>
      <c r="R48" s="14">
        <f t="shared" si="2"/>
        <v>128065.16666666667</v>
      </c>
      <c r="S48" s="14">
        <f t="shared" si="3"/>
        <v>43451</v>
      </c>
      <c r="T48" s="15">
        <v>0.02</v>
      </c>
      <c r="U48" s="15">
        <v>7.14</v>
      </c>
      <c r="V48" s="15" t="s">
        <v>155</v>
      </c>
      <c r="W48" s="15" t="s">
        <v>13</v>
      </c>
    </row>
    <row r="49" spans="1:23" x14ac:dyDescent="0.35">
      <c r="A49" s="15" t="s">
        <v>156</v>
      </c>
      <c r="B49" s="15" t="s">
        <v>157</v>
      </c>
      <c r="C49" s="16" t="s">
        <v>154</v>
      </c>
      <c r="D49" s="9">
        <v>233774</v>
      </c>
      <c r="E49" s="9">
        <v>235502</v>
      </c>
      <c r="F49" s="8">
        <v>234638</v>
      </c>
      <c r="G49" s="11">
        <v>76599.666666666672</v>
      </c>
      <c r="H49" s="11">
        <v>78746</v>
      </c>
      <c r="I49" s="12">
        <v>77536.666666666672</v>
      </c>
      <c r="J49" s="9">
        <v>116169</v>
      </c>
      <c r="K49" s="9">
        <v>116680.5</v>
      </c>
      <c r="L49" s="9">
        <v>115743</v>
      </c>
      <c r="M49" s="17">
        <v>0</v>
      </c>
      <c r="N49" s="17">
        <v>0</v>
      </c>
      <c r="O49" s="18">
        <v>0</v>
      </c>
      <c r="P49" s="14">
        <f t="shared" si="0"/>
        <v>234638</v>
      </c>
      <c r="Q49" s="14">
        <f t="shared" si="1"/>
        <v>77627.444444444453</v>
      </c>
      <c r="R49" s="14">
        <f t="shared" si="2"/>
        <v>116197.5</v>
      </c>
      <c r="S49" s="14">
        <f t="shared" si="3"/>
        <v>0</v>
      </c>
      <c r="T49" s="15">
        <v>2.3E-2</v>
      </c>
      <c r="U49" s="15">
        <v>5</v>
      </c>
      <c r="V49" s="15" t="s">
        <v>155</v>
      </c>
      <c r="W49" s="15" t="s">
        <v>13</v>
      </c>
    </row>
    <row r="50" spans="1:23" x14ac:dyDescent="0.35">
      <c r="A50" s="15" t="s">
        <v>158</v>
      </c>
      <c r="B50" s="15" t="s">
        <v>159</v>
      </c>
      <c r="C50" s="16" t="s">
        <v>154</v>
      </c>
      <c r="D50" s="20">
        <v>0</v>
      </c>
      <c r="E50" s="20">
        <v>0</v>
      </c>
      <c r="F50" s="20">
        <v>0</v>
      </c>
      <c r="G50" s="17">
        <v>0</v>
      </c>
      <c r="H50" s="17">
        <v>0</v>
      </c>
      <c r="I50" s="17">
        <v>0</v>
      </c>
      <c r="J50" s="9">
        <v>117601.5</v>
      </c>
      <c r="K50" s="8">
        <v>117079</v>
      </c>
      <c r="L50" s="9">
        <v>116556.5</v>
      </c>
      <c r="M50" s="17">
        <v>0</v>
      </c>
      <c r="N50" s="17">
        <v>0</v>
      </c>
      <c r="O50" s="18">
        <v>0</v>
      </c>
      <c r="P50" s="14">
        <f t="shared" si="0"/>
        <v>0</v>
      </c>
      <c r="Q50" s="14">
        <f t="shared" si="1"/>
        <v>0</v>
      </c>
      <c r="R50" s="14">
        <f t="shared" si="2"/>
        <v>117079</v>
      </c>
      <c r="S50" s="14">
        <f t="shared" si="3"/>
        <v>0</v>
      </c>
      <c r="T50" s="15">
        <v>0.51100000000000001</v>
      </c>
      <c r="U50" s="15">
        <v>6.07</v>
      </c>
      <c r="V50" s="15" t="s">
        <v>155</v>
      </c>
      <c r="W50" s="15" t="s">
        <v>13</v>
      </c>
    </row>
    <row r="51" spans="1:23" x14ac:dyDescent="0.35">
      <c r="A51" s="15" t="s">
        <v>160</v>
      </c>
      <c r="B51" s="15" t="s">
        <v>161</v>
      </c>
      <c r="C51" s="16" t="s">
        <v>162</v>
      </c>
      <c r="D51" s="9">
        <v>246758</v>
      </c>
      <c r="E51" s="9">
        <v>242261</v>
      </c>
      <c r="F51" s="9">
        <v>248752</v>
      </c>
      <c r="G51" s="10">
        <v>83526.166666666672</v>
      </c>
      <c r="H51" s="11">
        <v>83251</v>
      </c>
      <c r="I51" s="11">
        <v>83801.333333333328</v>
      </c>
      <c r="J51" s="9">
        <v>119796.5</v>
      </c>
      <c r="K51" s="9">
        <v>123292.5</v>
      </c>
      <c r="L51" s="9">
        <v>124467.5</v>
      </c>
      <c r="M51" s="11">
        <v>40860.833333333336</v>
      </c>
      <c r="N51" s="10">
        <v>40860.833333333336</v>
      </c>
      <c r="O51" s="22">
        <v>40860.833333333336</v>
      </c>
      <c r="P51" s="14">
        <f t="shared" si="0"/>
        <v>245923.66666666666</v>
      </c>
      <c r="Q51" s="14">
        <f t="shared" si="1"/>
        <v>83526.166666666672</v>
      </c>
      <c r="R51" s="14">
        <f t="shared" si="2"/>
        <v>122518.83333333333</v>
      </c>
      <c r="S51" s="14">
        <f t="shared" si="3"/>
        <v>40860.833333333336</v>
      </c>
      <c r="T51" s="15">
        <v>-0.66800000000000004</v>
      </c>
      <c r="U51" s="15">
        <v>6.64</v>
      </c>
      <c r="V51" s="15" t="s">
        <v>71</v>
      </c>
      <c r="W51" s="15" t="s">
        <v>72</v>
      </c>
    </row>
    <row r="52" spans="1:23" x14ac:dyDescent="0.35">
      <c r="A52" s="15" t="s">
        <v>163</v>
      </c>
      <c r="B52" s="15" t="s">
        <v>164</v>
      </c>
      <c r="C52" s="16" t="s">
        <v>162</v>
      </c>
      <c r="D52" s="9">
        <v>275584</v>
      </c>
      <c r="E52" s="9">
        <v>278067</v>
      </c>
      <c r="F52" s="19">
        <v>275900</v>
      </c>
      <c r="G52" s="11">
        <v>90585</v>
      </c>
      <c r="H52" s="11">
        <v>86424</v>
      </c>
      <c r="I52" s="11">
        <v>90646.333333333328</v>
      </c>
      <c r="J52" s="9">
        <v>141924.5</v>
      </c>
      <c r="K52" s="9">
        <v>141536.5</v>
      </c>
      <c r="L52" s="9">
        <v>143326.5</v>
      </c>
      <c r="M52" s="11">
        <v>46715.833333333336</v>
      </c>
      <c r="N52" s="11">
        <v>45458.666666666664</v>
      </c>
      <c r="O52" s="13">
        <v>46530</v>
      </c>
      <c r="P52" s="14">
        <f t="shared" si="0"/>
        <v>276517</v>
      </c>
      <c r="Q52" s="14">
        <f t="shared" si="1"/>
        <v>89218.444444444438</v>
      </c>
      <c r="R52" s="14">
        <f t="shared" si="2"/>
        <v>142262.5</v>
      </c>
      <c r="S52" s="14">
        <f t="shared" si="3"/>
        <v>46234.833333333336</v>
      </c>
      <c r="T52" s="15">
        <v>-0.16400000000000001</v>
      </c>
      <c r="U52" s="15">
        <v>8.3000000000000007</v>
      </c>
      <c r="V52" s="15" t="s">
        <v>71</v>
      </c>
      <c r="W52" s="15" t="s">
        <v>72</v>
      </c>
    </row>
    <row r="53" spans="1:23" x14ac:dyDescent="0.35">
      <c r="A53" s="15" t="s">
        <v>165</v>
      </c>
      <c r="B53" s="15" t="s">
        <v>166</v>
      </c>
      <c r="C53" s="16" t="s">
        <v>162</v>
      </c>
      <c r="D53" s="20">
        <v>0</v>
      </c>
      <c r="E53" s="20">
        <v>0</v>
      </c>
      <c r="F53" s="20">
        <v>0</v>
      </c>
      <c r="G53" s="17">
        <v>0</v>
      </c>
      <c r="H53" s="17">
        <v>0</v>
      </c>
      <c r="I53" s="17">
        <v>0</v>
      </c>
      <c r="J53" s="9">
        <v>122508</v>
      </c>
      <c r="K53" s="19">
        <v>123730</v>
      </c>
      <c r="L53" s="9">
        <v>126215.5</v>
      </c>
      <c r="M53" s="11">
        <v>42866.833333333336</v>
      </c>
      <c r="N53" s="11">
        <v>42525.833333333336</v>
      </c>
      <c r="O53" s="21">
        <v>43110.5</v>
      </c>
      <c r="P53" s="14">
        <f t="shared" si="0"/>
        <v>0</v>
      </c>
      <c r="Q53" s="14">
        <f t="shared" si="1"/>
        <v>0</v>
      </c>
      <c r="R53" s="14">
        <f t="shared" si="2"/>
        <v>124151.16666666667</v>
      </c>
      <c r="S53" s="14">
        <f t="shared" si="3"/>
        <v>42834.388888888891</v>
      </c>
      <c r="T53" s="15">
        <v>-9.8000000000000004E-2</v>
      </c>
      <c r="U53" s="15">
        <v>7.9</v>
      </c>
      <c r="V53" s="15" t="s">
        <v>71</v>
      </c>
      <c r="W53" s="15" t="s">
        <v>72</v>
      </c>
    </row>
    <row r="54" spans="1:23" x14ac:dyDescent="0.35">
      <c r="A54" s="15" t="s">
        <v>167</v>
      </c>
      <c r="B54" s="15" t="s">
        <v>168</v>
      </c>
      <c r="C54" s="16" t="s">
        <v>169</v>
      </c>
      <c r="D54" s="9">
        <v>229905</v>
      </c>
      <c r="E54" s="8">
        <v>230700</v>
      </c>
      <c r="F54" s="9">
        <v>231495</v>
      </c>
      <c r="G54" s="17">
        <v>0</v>
      </c>
      <c r="H54" s="17">
        <v>0</v>
      </c>
      <c r="I54" s="17">
        <v>0</v>
      </c>
      <c r="J54" s="9">
        <v>116651</v>
      </c>
      <c r="K54" s="8">
        <v>115970.75</v>
      </c>
      <c r="L54" s="9">
        <v>115290.5</v>
      </c>
      <c r="M54" s="17">
        <v>0</v>
      </c>
      <c r="N54" s="17">
        <v>0</v>
      </c>
      <c r="O54" s="18">
        <v>0</v>
      </c>
      <c r="P54" s="14">
        <f t="shared" si="0"/>
        <v>230700</v>
      </c>
      <c r="Q54" s="14">
        <f t="shared" si="1"/>
        <v>0</v>
      </c>
      <c r="R54" s="14">
        <f t="shared" si="2"/>
        <v>115970.75</v>
      </c>
      <c r="S54" s="14">
        <f t="shared" si="3"/>
        <v>0</v>
      </c>
      <c r="T54" s="15">
        <v>-0.14399999999999999</v>
      </c>
      <c r="U54" s="15">
        <v>6.7</v>
      </c>
      <c r="V54" s="15" t="s">
        <v>62</v>
      </c>
      <c r="W54" s="15" t="s">
        <v>170</v>
      </c>
    </row>
    <row r="55" spans="1:23" x14ac:dyDescent="0.35">
      <c r="A55" s="15" t="s">
        <v>171</v>
      </c>
      <c r="B55" s="15" t="s">
        <v>172</v>
      </c>
      <c r="C55" s="16" t="s">
        <v>169</v>
      </c>
      <c r="D55" s="9">
        <v>224528</v>
      </c>
      <c r="E55" s="9">
        <v>224158</v>
      </c>
      <c r="F55" s="9">
        <v>225214</v>
      </c>
      <c r="G55" s="17">
        <v>0</v>
      </c>
      <c r="H55" s="17">
        <v>0</v>
      </c>
      <c r="I55" s="17">
        <v>0</v>
      </c>
      <c r="J55" s="9">
        <v>115772</v>
      </c>
      <c r="K55" s="9">
        <v>114407</v>
      </c>
      <c r="L55" s="9">
        <v>115128.5</v>
      </c>
      <c r="M55" s="17">
        <v>0</v>
      </c>
      <c r="N55" s="17">
        <v>0</v>
      </c>
      <c r="O55" s="18">
        <v>0</v>
      </c>
      <c r="P55" s="14">
        <f t="shared" si="0"/>
        <v>224633.33333333334</v>
      </c>
      <c r="Q55" s="14">
        <f t="shared" si="1"/>
        <v>0</v>
      </c>
      <c r="R55" s="14">
        <f t="shared" si="2"/>
        <v>115102.5</v>
      </c>
      <c r="S55" s="14">
        <f t="shared" si="3"/>
        <v>0</v>
      </c>
      <c r="T55" s="15">
        <v>-0.14199999999999999</v>
      </c>
      <c r="U55" s="15">
        <v>6.59</v>
      </c>
      <c r="V55" s="15" t="s">
        <v>62</v>
      </c>
      <c r="W55" s="15" t="s">
        <v>170</v>
      </c>
    </row>
    <row r="56" spans="1:23" x14ac:dyDescent="0.35">
      <c r="A56" s="15" t="s">
        <v>173</v>
      </c>
      <c r="B56" s="15" t="s">
        <v>174</v>
      </c>
      <c r="C56" s="16" t="s">
        <v>175</v>
      </c>
      <c r="D56" s="9">
        <v>233147</v>
      </c>
      <c r="E56" s="8">
        <v>234117</v>
      </c>
      <c r="F56" s="9">
        <v>235087</v>
      </c>
      <c r="G56" s="17">
        <v>0</v>
      </c>
      <c r="H56" s="17">
        <v>0</v>
      </c>
      <c r="I56" s="17">
        <v>0</v>
      </c>
      <c r="J56" s="9">
        <v>120293.5</v>
      </c>
      <c r="K56" s="9">
        <v>118001.5</v>
      </c>
      <c r="L56" s="9">
        <v>119499</v>
      </c>
      <c r="M56" s="17">
        <v>0</v>
      </c>
      <c r="N56" s="17">
        <v>0</v>
      </c>
      <c r="O56" s="18">
        <v>0</v>
      </c>
      <c r="P56" s="14">
        <f t="shared" si="0"/>
        <v>234117</v>
      </c>
      <c r="Q56" s="14">
        <f t="shared" si="1"/>
        <v>0</v>
      </c>
      <c r="R56" s="14">
        <f t="shared" si="2"/>
        <v>119264.66666666667</v>
      </c>
      <c r="S56" s="14">
        <f t="shared" si="3"/>
        <v>0</v>
      </c>
      <c r="T56" s="15">
        <v>0.13100000000000001</v>
      </c>
      <c r="U56" s="15">
        <v>5.76</v>
      </c>
      <c r="V56" s="15" t="s">
        <v>62</v>
      </c>
      <c r="W56" s="15" t="s">
        <v>170</v>
      </c>
    </row>
    <row r="57" spans="1:23" x14ac:dyDescent="0.35">
      <c r="A57" s="15" t="s">
        <v>176</v>
      </c>
      <c r="B57" s="15" t="s">
        <v>177</v>
      </c>
      <c r="C57" s="16" t="s">
        <v>178</v>
      </c>
      <c r="D57" s="20">
        <v>0</v>
      </c>
      <c r="E57" s="20">
        <v>0</v>
      </c>
      <c r="F57" s="20">
        <v>0</v>
      </c>
      <c r="G57" s="17">
        <v>0</v>
      </c>
      <c r="H57" s="17">
        <v>0</v>
      </c>
      <c r="I57" s="17">
        <v>0</v>
      </c>
      <c r="J57" s="9">
        <v>128899.5</v>
      </c>
      <c r="K57" s="9">
        <v>128242</v>
      </c>
      <c r="L57" s="9">
        <v>129032</v>
      </c>
      <c r="M57" s="17">
        <v>0</v>
      </c>
      <c r="N57" s="17">
        <v>0</v>
      </c>
      <c r="O57" s="18">
        <v>0</v>
      </c>
      <c r="P57" s="14">
        <f t="shared" si="0"/>
        <v>0</v>
      </c>
      <c r="Q57" s="14">
        <f t="shared" si="1"/>
        <v>0</v>
      </c>
      <c r="R57" s="14">
        <f t="shared" si="2"/>
        <v>128724.5</v>
      </c>
      <c r="S57" s="14">
        <f t="shared" si="3"/>
        <v>0</v>
      </c>
      <c r="T57" s="15">
        <v>0.03</v>
      </c>
      <c r="U57" s="15">
        <v>8.9</v>
      </c>
      <c r="V57" s="15" t="s">
        <v>179</v>
      </c>
      <c r="W57" s="15" t="s">
        <v>13</v>
      </c>
    </row>
    <row r="58" spans="1:23" x14ac:dyDescent="0.35">
      <c r="A58" s="15" t="s">
        <v>180</v>
      </c>
      <c r="B58" s="15" t="s">
        <v>181</v>
      </c>
      <c r="C58" s="16" t="s">
        <v>182</v>
      </c>
      <c r="D58" s="9">
        <v>255486</v>
      </c>
      <c r="E58" s="9">
        <v>255087</v>
      </c>
      <c r="F58" s="9">
        <v>252776</v>
      </c>
      <c r="G58" s="11">
        <v>87882.666666666672</v>
      </c>
      <c r="H58" s="11">
        <v>85920.333333333328</v>
      </c>
      <c r="I58" s="11">
        <v>87342.333333333328</v>
      </c>
      <c r="J58" s="9">
        <v>122743.5</v>
      </c>
      <c r="K58" s="9">
        <v>122288.5</v>
      </c>
      <c r="L58" s="9">
        <v>122102.5</v>
      </c>
      <c r="M58" s="11">
        <v>41611.5</v>
      </c>
      <c r="N58" s="11">
        <v>41791.5</v>
      </c>
      <c r="O58" s="21">
        <v>41489.833333333336</v>
      </c>
      <c r="P58" s="14">
        <f t="shared" si="0"/>
        <v>254449.66666666666</v>
      </c>
      <c r="Q58" s="14">
        <f t="shared" si="1"/>
        <v>87048.444444444438</v>
      </c>
      <c r="R58" s="14">
        <f t="shared" si="2"/>
        <v>122378.16666666667</v>
      </c>
      <c r="S58" s="14">
        <f t="shared" si="3"/>
        <v>41630.944444444445</v>
      </c>
      <c r="T58" s="15">
        <v>-0.20399999999999999</v>
      </c>
      <c r="U58" s="15">
        <v>8.41</v>
      </c>
      <c r="V58" s="15" t="s">
        <v>12</v>
      </c>
      <c r="W58" s="15" t="s">
        <v>170</v>
      </c>
    </row>
    <row r="59" spans="1:23" x14ac:dyDescent="0.35">
      <c r="A59" s="15" t="s">
        <v>183</v>
      </c>
      <c r="B59" s="15" t="s">
        <v>184</v>
      </c>
      <c r="C59" s="16" t="s">
        <v>185</v>
      </c>
      <c r="D59" s="9">
        <v>256256</v>
      </c>
      <c r="E59" s="9">
        <v>255947</v>
      </c>
      <c r="F59" s="9">
        <v>253257</v>
      </c>
      <c r="G59" s="11">
        <v>88481</v>
      </c>
      <c r="H59" s="11">
        <v>86345.666666666672</v>
      </c>
      <c r="I59" s="11">
        <v>81415.333333333328</v>
      </c>
      <c r="J59" s="19">
        <v>123195</v>
      </c>
      <c r="K59" s="9">
        <v>123354.5</v>
      </c>
      <c r="L59" s="8">
        <v>123274.75</v>
      </c>
      <c r="M59" s="12">
        <v>41555</v>
      </c>
      <c r="N59" s="11">
        <v>41242.833333333336</v>
      </c>
      <c r="O59" s="22">
        <v>41398.916666666664</v>
      </c>
      <c r="P59" s="14">
        <f t="shared" si="0"/>
        <v>255153.33333333334</v>
      </c>
      <c r="Q59" s="14">
        <f t="shared" si="1"/>
        <v>85414</v>
      </c>
      <c r="R59" s="14">
        <f t="shared" si="2"/>
        <v>123274.75</v>
      </c>
      <c r="S59" s="14">
        <f t="shared" si="3"/>
        <v>41398.916666666664</v>
      </c>
      <c r="T59" s="15">
        <v>-0.14399999999999999</v>
      </c>
      <c r="U59" s="15">
        <v>8.25</v>
      </c>
      <c r="V59" s="15" t="s">
        <v>12</v>
      </c>
      <c r="W59" s="15" t="s">
        <v>170</v>
      </c>
    </row>
    <row r="60" spans="1:23" x14ac:dyDescent="0.35">
      <c r="A60" s="15" t="s">
        <v>186</v>
      </c>
      <c r="B60" s="15" t="s">
        <v>187</v>
      </c>
      <c r="C60" s="16" t="s">
        <v>188</v>
      </c>
      <c r="D60" s="9">
        <v>245012</v>
      </c>
      <c r="E60" s="9">
        <v>241687</v>
      </c>
      <c r="F60" s="9">
        <v>240817</v>
      </c>
      <c r="G60" s="11">
        <v>83596.333333333328</v>
      </c>
      <c r="H60" s="10">
        <v>83596.333333333328</v>
      </c>
      <c r="I60" s="10">
        <v>83596.333333333328</v>
      </c>
      <c r="J60" s="8">
        <v>118770.75</v>
      </c>
      <c r="K60" s="9">
        <v>120467.5</v>
      </c>
      <c r="L60" s="9">
        <v>117074</v>
      </c>
      <c r="M60" s="12">
        <v>40268.333333333336</v>
      </c>
      <c r="N60" s="10">
        <v>40268.333333333336</v>
      </c>
      <c r="O60" s="22">
        <v>40268.333333333336</v>
      </c>
      <c r="P60" s="14">
        <f t="shared" si="0"/>
        <v>242505.33333333334</v>
      </c>
      <c r="Q60" s="14">
        <f t="shared" si="1"/>
        <v>83596.333333333328</v>
      </c>
      <c r="R60" s="14">
        <f t="shared" si="2"/>
        <v>118770.75</v>
      </c>
      <c r="S60" s="14">
        <f t="shared" si="3"/>
        <v>40268.333333333336</v>
      </c>
      <c r="T60" s="15">
        <v>-0.17799999999999999</v>
      </c>
      <c r="U60" s="15">
        <v>8.56</v>
      </c>
      <c r="V60" s="15" t="s">
        <v>12</v>
      </c>
      <c r="W60" s="15" t="s">
        <v>170</v>
      </c>
    </row>
    <row r="61" spans="1:23" x14ac:dyDescent="0.35">
      <c r="A61" s="15" t="s">
        <v>189</v>
      </c>
      <c r="B61" s="15" t="s">
        <v>190</v>
      </c>
      <c r="C61" s="16" t="s">
        <v>191</v>
      </c>
      <c r="D61" s="8">
        <v>217489.5</v>
      </c>
      <c r="E61" s="9">
        <v>219137</v>
      </c>
      <c r="F61" s="9">
        <v>215842</v>
      </c>
      <c r="G61" s="17">
        <v>0</v>
      </c>
      <c r="H61" s="17">
        <v>0</v>
      </c>
      <c r="I61" s="17">
        <v>0</v>
      </c>
      <c r="J61" s="9">
        <v>111396</v>
      </c>
      <c r="K61" s="9">
        <v>109984.5</v>
      </c>
      <c r="L61" s="19">
        <v>110660</v>
      </c>
      <c r="M61" s="17">
        <v>0</v>
      </c>
      <c r="N61" s="17">
        <v>0</v>
      </c>
      <c r="O61" s="18">
        <v>0</v>
      </c>
      <c r="P61" s="14">
        <f t="shared" si="0"/>
        <v>217489.5</v>
      </c>
      <c r="Q61" s="14">
        <f t="shared" si="1"/>
        <v>0</v>
      </c>
      <c r="R61" s="14">
        <f t="shared" si="2"/>
        <v>110680.16666666667</v>
      </c>
      <c r="S61" s="14">
        <f t="shared" si="3"/>
        <v>0</v>
      </c>
      <c r="T61" s="15">
        <v>-8.3000000000000004E-2</v>
      </c>
      <c r="U61" s="15">
        <v>7.47</v>
      </c>
      <c r="V61" s="15" t="s">
        <v>17</v>
      </c>
      <c r="W61" s="15" t="s">
        <v>18</v>
      </c>
    </row>
    <row r="62" spans="1:23" x14ac:dyDescent="0.35">
      <c r="A62" s="15" t="s">
        <v>192</v>
      </c>
      <c r="B62" s="15" t="s">
        <v>193</v>
      </c>
      <c r="C62" s="16" t="s">
        <v>194</v>
      </c>
      <c r="D62" s="9">
        <v>225315</v>
      </c>
      <c r="E62" s="9">
        <v>221551</v>
      </c>
      <c r="F62" s="19">
        <v>222680</v>
      </c>
      <c r="G62" s="17">
        <v>0</v>
      </c>
      <c r="H62" s="17">
        <v>0</v>
      </c>
      <c r="I62" s="17">
        <v>0</v>
      </c>
      <c r="J62" s="9">
        <v>109015.5</v>
      </c>
      <c r="K62" s="8">
        <v>108618</v>
      </c>
      <c r="L62" s="9">
        <v>108220.5</v>
      </c>
      <c r="M62" s="17">
        <v>0</v>
      </c>
      <c r="N62" s="17">
        <v>0</v>
      </c>
      <c r="O62" s="18">
        <v>0</v>
      </c>
      <c r="P62" s="14">
        <f t="shared" si="0"/>
        <v>223182</v>
      </c>
      <c r="Q62" s="14">
        <f t="shared" si="1"/>
        <v>0</v>
      </c>
      <c r="R62" s="14">
        <f t="shared" si="2"/>
        <v>108618</v>
      </c>
      <c r="S62" s="14">
        <f t="shared" si="3"/>
        <v>0</v>
      </c>
      <c r="T62" s="15">
        <v>-0.39600000000000002</v>
      </c>
      <c r="U62" s="15">
        <v>8.34</v>
      </c>
      <c r="V62" s="15" t="s">
        <v>13</v>
      </c>
      <c r="W62" s="15" t="s">
        <v>13</v>
      </c>
    </row>
    <row r="63" spans="1:23" x14ac:dyDescent="0.35">
      <c r="A63" s="15" t="s">
        <v>195</v>
      </c>
      <c r="B63" s="15" t="s">
        <v>196</v>
      </c>
      <c r="C63" s="16" t="s">
        <v>197</v>
      </c>
      <c r="D63" s="8">
        <v>223816</v>
      </c>
      <c r="E63" s="8">
        <v>223816</v>
      </c>
      <c r="F63" s="9">
        <v>223816</v>
      </c>
      <c r="G63" s="17">
        <v>0</v>
      </c>
      <c r="H63" s="17">
        <v>0</v>
      </c>
      <c r="I63" s="17">
        <v>0</v>
      </c>
      <c r="J63" s="8">
        <v>112664.5</v>
      </c>
      <c r="K63" s="9">
        <v>112664.5</v>
      </c>
      <c r="L63" s="8">
        <v>112664.5</v>
      </c>
      <c r="M63" s="17">
        <v>0</v>
      </c>
      <c r="N63" s="17">
        <v>0</v>
      </c>
      <c r="O63" s="18">
        <v>0</v>
      </c>
      <c r="P63" s="14">
        <f t="shared" si="0"/>
        <v>223816</v>
      </c>
      <c r="Q63" s="14">
        <f t="shared" si="1"/>
        <v>0</v>
      </c>
      <c r="R63" s="14">
        <f t="shared" si="2"/>
        <v>112664.5</v>
      </c>
      <c r="S63" s="14">
        <f t="shared" si="3"/>
        <v>0</v>
      </c>
      <c r="T63" s="15">
        <v>6.3E-2</v>
      </c>
      <c r="U63" s="15">
        <v>5.68</v>
      </c>
      <c r="V63" s="15" t="s">
        <v>12</v>
      </c>
      <c r="W63" s="15" t="s">
        <v>67</v>
      </c>
    </row>
    <row r="64" spans="1:23" x14ac:dyDescent="0.35">
      <c r="A64" s="15" t="s">
        <v>198</v>
      </c>
      <c r="B64" s="15" t="s">
        <v>199</v>
      </c>
      <c r="C64" s="16" t="s">
        <v>200</v>
      </c>
      <c r="D64" s="19">
        <v>216530</v>
      </c>
      <c r="E64" s="9">
        <v>209678</v>
      </c>
      <c r="F64" s="9">
        <v>220959</v>
      </c>
      <c r="G64" s="17">
        <v>0</v>
      </c>
      <c r="H64" s="17">
        <v>0</v>
      </c>
      <c r="I64" s="17">
        <v>0</v>
      </c>
      <c r="J64" s="9">
        <v>109771.5</v>
      </c>
      <c r="K64" s="9">
        <v>109229.5</v>
      </c>
      <c r="L64" s="9">
        <v>112907</v>
      </c>
      <c r="M64" s="17">
        <v>0</v>
      </c>
      <c r="N64" s="17">
        <v>0</v>
      </c>
      <c r="O64" s="18">
        <v>0</v>
      </c>
      <c r="P64" s="14">
        <f t="shared" si="0"/>
        <v>215722.33333333334</v>
      </c>
      <c r="Q64" s="14">
        <f t="shared" si="1"/>
        <v>0</v>
      </c>
      <c r="R64" s="14">
        <f t="shared" si="2"/>
        <v>110636</v>
      </c>
      <c r="S64" s="14">
        <f t="shared" si="3"/>
        <v>0</v>
      </c>
      <c r="T64" s="15">
        <v>-0.159</v>
      </c>
      <c r="U64" s="15">
        <v>7.67</v>
      </c>
      <c r="V64" s="15" t="s">
        <v>62</v>
      </c>
      <c r="W64" s="15" t="s">
        <v>13</v>
      </c>
    </row>
    <row r="65" spans="1:23" x14ac:dyDescent="0.35">
      <c r="A65" s="15" t="s">
        <v>201</v>
      </c>
      <c r="B65" s="15" t="s">
        <v>202</v>
      </c>
      <c r="C65" s="16" t="s">
        <v>203</v>
      </c>
      <c r="D65" s="20">
        <v>0</v>
      </c>
      <c r="E65" s="20">
        <v>0</v>
      </c>
      <c r="F65" s="20">
        <v>0</v>
      </c>
      <c r="G65" s="11">
        <v>76968</v>
      </c>
      <c r="H65" s="10">
        <v>77555.166666666672</v>
      </c>
      <c r="I65" s="11">
        <v>78142.333333333328</v>
      </c>
      <c r="J65" s="9">
        <v>114249.5</v>
      </c>
      <c r="K65" s="8">
        <v>114249.5</v>
      </c>
      <c r="L65" s="8">
        <v>114249.5</v>
      </c>
      <c r="M65" s="11">
        <v>39892.333333333336</v>
      </c>
      <c r="N65" s="11">
        <v>38747.166666666664</v>
      </c>
      <c r="O65" s="21">
        <v>38340.333333333336</v>
      </c>
      <c r="P65" s="14">
        <f t="shared" si="0"/>
        <v>0</v>
      </c>
      <c r="Q65" s="14">
        <f t="shared" si="1"/>
        <v>77555.166666666672</v>
      </c>
      <c r="R65" s="14">
        <f t="shared" si="2"/>
        <v>114249.5</v>
      </c>
      <c r="S65" s="14">
        <f t="shared" si="3"/>
        <v>38993.277777777781</v>
      </c>
      <c r="T65" s="15">
        <v>0.372</v>
      </c>
      <c r="U65" s="15">
        <v>8.14</v>
      </c>
      <c r="V65" s="15" t="s">
        <v>13</v>
      </c>
      <c r="W65" s="15" t="s">
        <v>35</v>
      </c>
    </row>
    <row r="66" spans="1:23" x14ac:dyDescent="0.35">
      <c r="A66" s="15" t="s">
        <v>204</v>
      </c>
      <c r="B66" s="15" t="s">
        <v>205</v>
      </c>
      <c r="C66" s="16" t="s">
        <v>206</v>
      </c>
      <c r="D66" s="20">
        <v>0</v>
      </c>
      <c r="E66" s="20">
        <v>0</v>
      </c>
      <c r="F66" s="20">
        <v>0</v>
      </c>
      <c r="G66" s="17">
        <v>0</v>
      </c>
      <c r="H66" s="17">
        <v>0</v>
      </c>
      <c r="I66" s="17">
        <v>0</v>
      </c>
      <c r="J66" s="9">
        <v>106595.5</v>
      </c>
      <c r="K66" s="9">
        <v>107104</v>
      </c>
      <c r="L66" s="9">
        <v>108414.5</v>
      </c>
      <c r="M66" s="17">
        <v>0</v>
      </c>
      <c r="N66" s="17">
        <v>0</v>
      </c>
      <c r="O66" s="18">
        <v>0</v>
      </c>
      <c r="P66" s="14">
        <f t="shared" si="0"/>
        <v>0</v>
      </c>
      <c r="Q66" s="14">
        <f t="shared" si="1"/>
        <v>0</v>
      </c>
      <c r="R66" s="14">
        <f t="shared" si="2"/>
        <v>107371.33333333333</v>
      </c>
      <c r="S66" s="14">
        <f t="shared" si="3"/>
        <v>0</v>
      </c>
      <c r="T66" s="15">
        <v>-0.33700000000000002</v>
      </c>
      <c r="U66" s="15">
        <v>5.12</v>
      </c>
      <c r="V66" s="15" t="s">
        <v>62</v>
      </c>
      <c r="W66" s="15" t="s">
        <v>31</v>
      </c>
    </row>
    <row r="67" spans="1:23" x14ac:dyDescent="0.35">
      <c r="A67" s="15" t="s">
        <v>207</v>
      </c>
      <c r="B67" s="15" t="s">
        <v>208</v>
      </c>
      <c r="C67" s="16" t="s">
        <v>209</v>
      </c>
      <c r="D67" s="8">
        <v>224813</v>
      </c>
      <c r="E67" s="8">
        <v>224813</v>
      </c>
      <c r="F67" s="9">
        <v>224813</v>
      </c>
      <c r="G67" s="11">
        <v>78635.333333333328</v>
      </c>
      <c r="H67" s="12">
        <v>78383.333333333328</v>
      </c>
      <c r="I67" s="11">
        <v>76493</v>
      </c>
      <c r="J67" s="9">
        <v>113191.5</v>
      </c>
      <c r="K67" s="8">
        <v>113191.5</v>
      </c>
      <c r="L67" s="8">
        <v>113191.5</v>
      </c>
      <c r="M67" s="11">
        <v>38057.833333333336</v>
      </c>
      <c r="N67" s="12">
        <v>39308.333333333336</v>
      </c>
      <c r="O67" s="21">
        <v>39423.166666666664</v>
      </c>
      <c r="P67" s="14">
        <f t="shared" si="0"/>
        <v>224813</v>
      </c>
      <c r="Q67" s="14">
        <f t="shared" si="1"/>
        <v>77837.222222222219</v>
      </c>
      <c r="R67" s="14">
        <f t="shared" si="2"/>
        <v>113191.5</v>
      </c>
      <c r="S67" s="14">
        <f t="shared" si="3"/>
        <v>38929.777777777781</v>
      </c>
      <c r="T67" s="15">
        <v>-0.74099999999999999</v>
      </c>
      <c r="U67" s="15">
        <v>9.26</v>
      </c>
      <c r="V67" s="15" t="s">
        <v>13</v>
      </c>
      <c r="W67" s="15" t="s">
        <v>210</v>
      </c>
    </row>
    <row r="68" spans="1:23" x14ac:dyDescent="0.35">
      <c r="A68" s="15" t="s">
        <v>211</v>
      </c>
      <c r="B68" s="15" t="s">
        <v>212</v>
      </c>
      <c r="C68" s="16" t="s">
        <v>209</v>
      </c>
      <c r="D68" s="20">
        <v>0</v>
      </c>
      <c r="E68" s="20">
        <v>0</v>
      </c>
      <c r="F68" s="20">
        <v>0</v>
      </c>
      <c r="G68" s="11">
        <v>82733</v>
      </c>
      <c r="H68" s="10">
        <v>82733</v>
      </c>
      <c r="I68" s="10">
        <v>82733</v>
      </c>
      <c r="J68" s="8">
        <v>116045.5</v>
      </c>
      <c r="K68" s="9">
        <v>116797</v>
      </c>
      <c r="L68" s="9">
        <v>115294</v>
      </c>
      <c r="M68" s="10">
        <v>41747.333333333336</v>
      </c>
      <c r="N68" s="11">
        <v>41623.166666666664</v>
      </c>
      <c r="O68" s="21">
        <v>41871.5</v>
      </c>
      <c r="P68" s="14">
        <f t="shared" si="0"/>
        <v>0</v>
      </c>
      <c r="Q68" s="14">
        <f t="shared" si="1"/>
        <v>82733</v>
      </c>
      <c r="R68" s="14">
        <f t="shared" si="2"/>
        <v>116045.5</v>
      </c>
      <c r="S68" s="14">
        <f t="shared" si="3"/>
        <v>41747.333333333336</v>
      </c>
      <c r="T68" s="15">
        <v>-1.0109999999999999</v>
      </c>
      <c r="U68" s="15">
        <v>8.65</v>
      </c>
      <c r="V68" s="15" t="s">
        <v>13</v>
      </c>
      <c r="W68" s="15" t="s">
        <v>210</v>
      </c>
    </row>
    <row r="69" spans="1:23" x14ac:dyDescent="0.35">
      <c r="A69" s="15" t="s">
        <v>213</v>
      </c>
      <c r="B69" s="15" t="s">
        <v>214</v>
      </c>
      <c r="C69" s="16" t="s">
        <v>209</v>
      </c>
      <c r="D69" s="9">
        <v>225355</v>
      </c>
      <c r="E69" s="19">
        <v>223250</v>
      </c>
      <c r="F69" s="8">
        <v>224302.5</v>
      </c>
      <c r="G69" s="11">
        <v>73094.333333333328</v>
      </c>
      <c r="H69" s="11">
        <v>71747.666666666672</v>
      </c>
      <c r="I69" s="10">
        <v>72421</v>
      </c>
      <c r="J69" s="19">
        <v>113465</v>
      </c>
      <c r="K69" s="19">
        <v>113435</v>
      </c>
      <c r="L69" s="8">
        <v>113450</v>
      </c>
      <c r="M69" s="11">
        <v>38045.5</v>
      </c>
      <c r="N69" s="11">
        <v>39447.833333333336</v>
      </c>
      <c r="O69" s="21">
        <v>39168.5</v>
      </c>
      <c r="P69" s="14">
        <f t="shared" ref="P69:P121" si="4">AVERAGE(D69:F69)</f>
        <v>224302.5</v>
      </c>
      <c r="Q69" s="14">
        <f t="shared" ref="Q69:Q121" si="5">AVERAGE(G69:I69)</f>
        <v>72421</v>
      </c>
      <c r="R69" s="14">
        <f t="shared" ref="R69:R121" si="6">AVERAGE(J69:L69)</f>
        <v>113450</v>
      </c>
      <c r="S69" s="14">
        <f t="shared" ref="S69:S121" si="7">AVERAGE(M69:O69)</f>
        <v>38887.277777777781</v>
      </c>
      <c r="T69" s="15">
        <v>-0.81699999999999995</v>
      </c>
      <c r="U69" s="15">
        <v>9.74</v>
      </c>
      <c r="V69" s="15" t="s">
        <v>13</v>
      </c>
      <c r="W69" s="15" t="s">
        <v>210</v>
      </c>
    </row>
    <row r="70" spans="1:23" x14ac:dyDescent="0.35">
      <c r="A70" s="15" t="s">
        <v>215</v>
      </c>
      <c r="B70" s="15" t="s">
        <v>216</v>
      </c>
      <c r="C70" s="16" t="s">
        <v>209</v>
      </c>
      <c r="D70" s="8">
        <v>219344</v>
      </c>
      <c r="E70" s="9">
        <v>219344</v>
      </c>
      <c r="F70" s="8">
        <v>219344</v>
      </c>
      <c r="G70" s="11">
        <v>77604</v>
      </c>
      <c r="H70" s="11">
        <v>75175.666666666672</v>
      </c>
      <c r="I70" s="10">
        <v>76389.833333333328</v>
      </c>
      <c r="J70" s="20">
        <v>0</v>
      </c>
      <c r="K70" s="20">
        <v>0</v>
      </c>
      <c r="L70" s="20">
        <v>0</v>
      </c>
      <c r="M70" s="10">
        <v>38569</v>
      </c>
      <c r="N70" s="11">
        <v>38569</v>
      </c>
      <c r="O70" s="22">
        <v>38569</v>
      </c>
      <c r="P70" s="14">
        <f t="shared" si="4"/>
        <v>219344</v>
      </c>
      <c r="Q70" s="14">
        <f t="shared" si="5"/>
        <v>76389.833333333328</v>
      </c>
      <c r="R70" s="14">
        <f t="shared" si="6"/>
        <v>0</v>
      </c>
      <c r="S70" s="14">
        <f t="shared" si="7"/>
        <v>38569</v>
      </c>
      <c r="T70" s="15">
        <v>-0.80800000000000005</v>
      </c>
      <c r="U70" s="15">
        <v>9.32</v>
      </c>
      <c r="V70" s="15" t="s">
        <v>13</v>
      </c>
      <c r="W70" s="15" t="s">
        <v>210</v>
      </c>
    </row>
    <row r="71" spans="1:23" x14ac:dyDescent="0.35">
      <c r="A71" s="15" t="s">
        <v>217</v>
      </c>
      <c r="B71" s="15" t="s">
        <v>218</v>
      </c>
      <c r="C71" s="16" t="s">
        <v>209</v>
      </c>
      <c r="D71" s="9">
        <v>199018</v>
      </c>
      <c r="E71" s="8">
        <v>199018</v>
      </c>
      <c r="F71" s="8">
        <v>199018</v>
      </c>
      <c r="G71" s="11">
        <v>70471.333333333328</v>
      </c>
      <c r="H71" s="10">
        <v>70471.333333333328</v>
      </c>
      <c r="I71" s="10">
        <v>70471.333333333328</v>
      </c>
      <c r="J71" s="20">
        <v>0</v>
      </c>
      <c r="K71" s="20">
        <v>0</v>
      </c>
      <c r="L71" s="20">
        <v>0</v>
      </c>
      <c r="M71" s="10">
        <v>35686.5</v>
      </c>
      <c r="N71" s="11">
        <v>35686.5</v>
      </c>
      <c r="O71" s="22">
        <v>35686.5</v>
      </c>
      <c r="P71" s="14">
        <f t="shared" si="4"/>
        <v>199018</v>
      </c>
      <c r="Q71" s="14">
        <f t="shared" si="5"/>
        <v>70471.333333333328</v>
      </c>
      <c r="R71" s="14">
        <f t="shared" si="6"/>
        <v>0</v>
      </c>
      <c r="S71" s="14">
        <f t="shared" si="7"/>
        <v>35686.5</v>
      </c>
      <c r="T71" s="15">
        <v>-0.92200000000000004</v>
      </c>
      <c r="U71" s="15">
        <v>5.04</v>
      </c>
      <c r="V71" s="15" t="s">
        <v>13</v>
      </c>
      <c r="W71" s="15" t="s">
        <v>210</v>
      </c>
    </row>
    <row r="72" spans="1:23" x14ac:dyDescent="0.35">
      <c r="A72" s="15" t="s">
        <v>219</v>
      </c>
      <c r="B72" s="15" t="s">
        <v>220</v>
      </c>
      <c r="C72" s="16" t="s">
        <v>209</v>
      </c>
      <c r="D72" s="20">
        <v>0</v>
      </c>
      <c r="E72" s="20">
        <v>0</v>
      </c>
      <c r="F72" s="20">
        <v>0</v>
      </c>
      <c r="G72" s="11">
        <v>71248</v>
      </c>
      <c r="H72" s="10">
        <v>71248</v>
      </c>
      <c r="I72" s="10">
        <v>71248</v>
      </c>
      <c r="J72" s="20">
        <v>0</v>
      </c>
      <c r="K72" s="20">
        <v>0</v>
      </c>
      <c r="L72" s="20">
        <v>0</v>
      </c>
      <c r="M72" s="10">
        <v>34434.666666666664</v>
      </c>
      <c r="N72" s="11">
        <v>34434.666666666664</v>
      </c>
      <c r="O72" s="22">
        <v>34434.666666666664</v>
      </c>
      <c r="P72" s="14">
        <f t="shared" si="4"/>
        <v>0</v>
      </c>
      <c r="Q72" s="14">
        <f t="shared" si="5"/>
        <v>71248</v>
      </c>
      <c r="R72" s="14">
        <f t="shared" si="6"/>
        <v>0</v>
      </c>
      <c r="S72" s="14">
        <f t="shared" si="7"/>
        <v>34434.666666666664</v>
      </c>
      <c r="T72" s="15">
        <v>-0.28499999999999998</v>
      </c>
      <c r="U72" s="15">
        <v>5.01</v>
      </c>
      <c r="V72" s="15" t="s">
        <v>13</v>
      </c>
      <c r="W72" s="15" t="s">
        <v>210</v>
      </c>
    </row>
    <row r="73" spans="1:23" x14ac:dyDescent="0.35">
      <c r="A73" s="15" t="s">
        <v>221</v>
      </c>
      <c r="B73" s="15" t="s">
        <v>222</v>
      </c>
      <c r="C73" s="16" t="s">
        <v>209</v>
      </c>
      <c r="D73" s="20">
        <v>0</v>
      </c>
      <c r="E73" s="20">
        <v>0</v>
      </c>
      <c r="F73" s="20">
        <v>0</v>
      </c>
      <c r="G73" s="11">
        <v>72702</v>
      </c>
      <c r="H73" s="10">
        <v>72702</v>
      </c>
      <c r="I73" s="10">
        <v>72702</v>
      </c>
      <c r="J73" s="20">
        <v>0</v>
      </c>
      <c r="K73" s="20">
        <v>0</v>
      </c>
      <c r="L73" s="20">
        <v>0</v>
      </c>
      <c r="M73" s="11">
        <v>35848.833333333336</v>
      </c>
      <c r="N73" s="11">
        <v>36778.166666666664</v>
      </c>
      <c r="O73" s="21">
        <v>36749.5</v>
      </c>
      <c r="P73" s="14">
        <f t="shared" si="4"/>
        <v>0</v>
      </c>
      <c r="Q73" s="14">
        <f t="shared" si="5"/>
        <v>72702</v>
      </c>
      <c r="R73" s="14">
        <f t="shared" si="6"/>
        <v>0</v>
      </c>
      <c r="S73" s="14">
        <f t="shared" si="7"/>
        <v>36458.833333333336</v>
      </c>
      <c r="T73" s="15">
        <v>-1.3759999999999999</v>
      </c>
      <c r="U73" s="15">
        <v>6.93</v>
      </c>
      <c r="V73" s="15" t="s">
        <v>13</v>
      </c>
      <c r="W73" s="15" t="s">
        <v>210</v>
      </c>
    </row>
    <row r="74" spans="1:23" x14ac:dyDescent="0.35">
      <c r="A74" s="15" t="s">
        <v>223</v>
      </c>
      <c r="B74" s="15" t="s">
        <v>224</v>
      </c>
      <c r="C74" s="16" t="s">
        <v>225</v>
      </c>
      <c r="D74" s="9">
        <v>208751</v>
      </c>
      <c r="E74" s="8">
        <v>208686</v>
      </c>
      <c r="F74" s="9">
        <v>208621</v>
      </c>
      <c r="G74" s="11">
        <v>72343</v>
      </c>
      <c r="H74" s="10">
        <v>72070.833333333328</v>
      </c>
      <c r="I74" s="11">
        <v>71798.666666666672</v>
      </c>
      <c r="J74" s="8">
        <v>106631</v>
      </c>
      <c r="K74" s="8">
        <v>106631</v>
      </c>
      <c r="L74" s="9">
        <v>106631</v>
      </c>
      <c r="M74" s="11">
        <v>36196.5</v>
      </c>
      <c r="N74" s="11">
        <v>37359</v>
      </c>
      <c r="O74" s="21">
        <v>37289</v>
      </c>
      <c r="P74" s="14">
        <f t="shared" si="4"/>
        <v>208686</v>
      </c>
      <c r="Q74" s="14">
        <f t="shared" si="5"/>
        <v>72070.833333333328</v>
      </c>
      <c r="R74" s="14">
        <f t="shared" si="6"/>
        <v>106631</v>
      </c>
      <c r="S74" s="14">
        <f t="shared" si="7"/>
        <v>36948.166666666664</v>
      </c>
      <c r="T74" s="15">
        <v>-0.68799999999999994</v>
      </c>
      <c r="U74" s="15">
        <v>4.72</v>
      </c>
      <c r="V74" s="15" t="s">
        <v>13</v>
      </c>
      <c r="W74" s="15" t="s">
        <v>226</v>
      </c>
    </row>
    <row r="75" spans="1:23" x14ac:dyDescent="0.35">
      <c r="A75" s="15" t="s">
        <v>227</v>
      </c>
      <c r="B75" s="15" t="s">
        <v>228</v>
      </c>
      <c r="C75" s="16" t="s">
        <v>229</v>
      </c>
      <c r="D75" s="20">
        <v>0</v>
      </c>
      <c r="E75" s="20">
        <v>0</v>
      </c>
      <c r="F75" s="20">
        <v>0</v>
      </c>
      <c r="G75" s="11">
        <v>77018.666666666672</v>
      </c>
      <c r="H75" s="11">
        <v>76502.666666666672</v>
      </c>
      <c r="I75" s="10">
        <v>76760.666666666672</v>
      </c>
      <c r="J75" s="20">
        <v>0</v>
      </c>
      <c r="K75" s="20">
        <v>0</v>
      </c>
      <c r="L75" s="20">
        <v>0</v>
      </c>
      <c r="M75" s="17">
        <v>0</v>
      </c>
      <c r="N75" s="17">
        <v>0</v>
      </c>
      <c r="O75" s="18">
        <v>0</v>
      </c>
      <c r="P75" s="14">
        <f t="shared" si="4"/>
        <v>0</v>
      </c>
      <c r="Q75" s="14">
        <f t="shared" si="5"/>
        <v>76760.666666666672</v>
      </c>
      <c r="R75" s="14">
        <f t="shared" si="6"/>
        <v>0</v>
      </c>
      <c r="S75" s="14">
        <f t="shared" si="7"/>
        <v>0</v>
      </c>
      <c r="T75" s="15">
        <v>-0.67900000000000005</v>
      </c>
      <c r="U75" s="15">
        <v>8.57</v>
      </c>
      <c r="V75" s="15" t="s">
        <v>230</v>
      </c>
      <c r="W75" s="15" t="s">
        <v>231</v>
      </c>
    </row>
    <row r="76" spans="1:23" x14ac:dyDescent="0.35">
      <c r="A76" s="15" t="s">
        <v>232</v>
      </c>
      <c r="B76" s="15" t="s">
        <v>233</v>
      </c>
      <c r="C76" s="16" t="s">
        <v>234</v>
      </c>
      <c r="D76" s="9">
        <v>257384</v>
      </c>
      <c r="E76" s="8">
        <v>259406</v>
      </c>
      <c r="F76" s="9">
        <v>261428</v>
      </c>
      <c r="G76" s="11">
        <v>81388.333333333328</v>
      </c>
      <c r="H76" s="10">
        <v>82425</v>
      </c>
      <c r="I76" s="11">
        <v>83461.666666666672</v>
      </c>
      <c r="J76" s="20">
        <v>0</v>
      </c>
      <c r="K76" s="20">
        <v>0</v>
      </c>
      <c r="L76" s="20">
        <v>0</v>
      </c>
      <c r="M76" s="17">
        <v>0</v>
      </c>
      <c r="N76" s="17">
        <v>0</v>
      </c>
      <c r="O76" s="18">
        <v>0</v>
      </c>
      <c r="P76" s="14">
        <f t="shared" si="4"/>
        <v>259406</v>
      </c>
      <c r="Q76" s="14">
        <f t="shared" si="5"/>
        <v>82425</v>
      </c>
      <c r="R76" s="14">
        <f t="shared" si="6"/>
        <v>0</v>
      </c>
      <c r="S76" s="14">
        <f t="shared" si="7"/>
        <v>0</v>
      </c>
      <c r="T76" s="15">
        <v>-0.55600000000000005</v>
      </c>
      <c r="U76" s="15">
        <v>8.57</v>
      </c>
      <c r="V76" s="15" t="s">
        <v>230</v>
      </c>
      <c r="W76" s="15" t="s">
        <v>231</v>
      </c>
    </row>
    <row r="77" spans="1:23" x14ac:dyDescent="0.35">
      <c r="A77" s="15" t="s">
        <v>235</v>
      </c>
      <c r="B77" s="15" t="s">
        <v>236</v>
      </c>
      <c r="C77" s="16" t="s">
        <v>234</v>
      </c>
      <c r="D77" s="20">
        <v>0</v>
      </c>
      <c r="E77" s="20">
        <v>0</v>
      </c>
      <c r="F77" s="20">
        <v>0</v>
      </c>
      <c r="G77" s="17">
        <v>0</v>
      </c>
      <c r="H77" s="17">
        <v>0</v>
      </c>
      <c r="I77" s="17">
        <v>0</v>
      </c>
      <c r="J77" s="9">
        <v>109380.5</v>
      </c>
      <c r="K77" s="9">
        <v>108642.5</v>
      </c>
      <c r="L77" s="8">
        <v>109011.5</v>
      </c>
      <c r="M77" s="17">
        <v>0</v>
      </c>
      <c r="N77" s="17">
        <v>0</v>
      </c>
      <c r="O77" s="18">
        <v>0</v>
      </c>
      <c r="P77" s="14">
        <f t="shared" si="4"/>
        <v>0</v>
      </c>
      <c r="Q77" s="14">
        <f t="shared" si="5"/>
        <v>0</v>
      </c>
      <c r="R77" s="14">
        <f t="shared" si="6"/>
        <v>109011.5</v>
      </c>
      <c r="S77" s="14">
        <f t="shared" si="7"/>
        <v>0</v>
      </c>
      <c r="T77" s="15">
        <v>0.61</v>
      </c>
      <c r="U77" s="15">
        <v>7.82</v>
      </c>
      <c r="V77" s="15" t="s">
        <v>230</v>
      </c>
      <c r="W77" s="15" t="s">
        <v>231</v>
      </c>
    </row>
    <row r="78" spans="1:23" x14ac:dyDescent="0.35">
      <c r="A78" s="15" t="s">
        <v>237</v>
      </c>
      <c r="B78" s="15" t="s">
        <v>238</v>
      </c>
      <c r="C78" s="16" t="s">
        <v>234</v>
      </c>
      <c r="D78" s="9">
        <v>276107</v>
      </c>
      <c r="E78" s="9">
        <v>278164</v>
      </c>
      <c r="F78" s="9">
        <v>274266</v>
      </c>
      <c r="G78" s="11">
        <v>96047.666666666672</v>
      </c>
      <c r="H78" s="11">
        <v>95484.666666666672</v>
      </c>
      <c r="I78" s="11">
        <v>96635.333333333328</v>
      </c>
      <c r="J78" s="9">
        <v>138648</v>
      </c>
      <c r="K78" s="9">
        <v>140726</v>
      </c>
      <c r="L78" s="19">
        <v>139545</v>
      </c>
      <c r="M78" s="11">
        <v>47356.166666666664</v>
      </c>
      <c r="N78" s="11">
        <v>46927.666666666664</v>
      </c>
      <c r="O78" s="21">
        <v>47628.166666666664</v>
      </c>
      <c r="P78" s="14">
        <f t="shared" si="4"/>
        <v>276179</v>
      </c>
      <c r="Q78" s="14">
        <f t="shared" si="5"/>
        <v>96055.888888888891</v>
      </c>
      <c r="R78" s="14">
        <f t="shared" si="6"/>
        <v>139639.66666666666</v>
      </c>
      <c r="S78" s="14">
        <f t="shared" si="7"/>
        <v>47304</v>
      </c>
      <c r="T78" s="15">
        <v>-3.4000000000000002E-2</v>
      </c>
      <c r="U78" s="15">
        <v>4.8899999999999997</v>
      </c>
      <c r="V78" s="15" t="s">
        <v>230</v>
      </c>
      <c r="W78" s="15" t="s">
        <v>231</v>
      </c>
    </row>
    <row r="79" spans="1:23" x14ac:dyDescent="0.35">
      <c r="A79" s="15" t="s">
        <v>239</v>
      </c>
      <c r="B79" s="15" t="s">
        <v>240</v>
      </c>
      <c r="C79" s="16" t="s">
        <v>234</v>
      </c>
      <c r="D79" s="9">
        <v>260932</v>
      </c>
      <c r="E79" s="9">
        <v>256147</v>
      </c>
      <c r="F79" s="9">
        <v>254632</v>
      </c>
      <c r="G79" s="11">
        <v>87624</v>
      </c>
      <c r="H79" s="12">
        <v>85043.333333333328</v>
      </c>
      <c r="I79" s="11">
        <v>84145.666666666672</v>
      </c>
      <c r="J79" s="9">
        <v>120787</v>
      </c>
      <c r="K79" s="9">
        <v>118194.5</v>
      </c>
      <c r="L79" s="9">
        <v>119595.5</v>
      </c>
      <c r="M79" s="11">
        <v>40616</v>
      </c>
      <c r="N79" s="11">
        <v>40970.666666666664</v>
      </c>
      <c r="O79" s="21">
        <v>43797.166666666664</v>
      </c>
      <c r="P79" s="14">
        <f t="shared" si="4"/>
        <v>257237</v>
      </c>
      <c r="Q79" s="14">
        <f t="shared" si="5"/>
        <v>85604.333333333328</v>
      </c>
      <c r="R79" s="14">
        <f t="shared" si="6"/>
        <v>119525.66666666667</v>
      </c>
      <c r="S79" s="14">
        <f t="shared" si="7"/>
        <v>41794.611111111102</v>
      </c>
      <c r="T79" s="15">
        <v>-0.17299999999999999</v>
      </c>
      <c r="U79" s="15">
        <v>4.33</v>
      </c>
      <c r="V79" s="15" t="s">
        <v>230</v>
      </c>
      <c r="W79" s="15" t="s">
        <v>231</v>
      </c>
    </row>
    <row r="80" spans="1:23" x14ac:dyDescent="0.35">
      <c r="A80" s="15" t="s">
        <v>241</v>
      </c>
      <c r="B80" s="15" t="s">
        <v>242</v>
      </c>
      <c r="C80" s="16" t="s">
        <v>234</v>
      </c>
      <c r="D80" s="8">
        <v>235893</v>
      </c>
      <c r="E80" s="9">
        <v>235893</v>
      </c>
      <c r="F80" s="8">
        <v>235893</v>
      </c>
      <c r="G80" s="17">
        <v>0</v>
      </c>
      <c r="H80" s="17">
        <v>0</v>
      </c>
      <c r="I80" s="17">
        <v>0</v>
      </c>
      <c r="J80" s="8">
        <v>121262.5</v>
      </c>
      <c r="K80" s="8">
        <v>121262.5</v>
      </c>
      <c r="L80" s="9">
        <v>121262.5</v>
      </c>
      <c r="M80" s="17">
        <v>0</v>
      </c>
      <c r="N80" s="17">
        <v>0</v>
      </c>
      <c r="O80" s="18">
        <v>0</v>
      </c>
      <c r="P80" s="14">
        <f t="shared" si="4"/>
        <v>235893</v>
      </c>
      <c r="Q80" s="14">
        <f t="shared" si="5"/>
        <v>0</v>
      </c>
      <c r="R80" s="14">
        <f t="shared" si="6"/>
        <v>121262.5</v>
      </c>
      <c r="S80" s="14">
        <f t="shared" si="7"/>
        <v>0</v>
      </c>
      <c r="T80" s="15">
        <v>0.371</v>
      </c>
      <c r="U80" s="15">
        <v>8.59</v>
      </c>
      <c r="V80" s="15" t="s">
        <v>230</v>
      </c>
      <c r="W80" s="15" t="s">
        <v>231</v>
      </c>
    </row>
    <row r="81" spans="1:23" x14ac:dyDescent="0.35">
      <c r="A81" s="15" t="s">
        <v>243</v>
      </c>
      <c r="B81" s="15" t="s">
        <v>244</v>
      </c>
      <c r="C81" s="16" t="s">
        <v>234</v>
      </c>
      <c r="D81" s="9">
        <v>295629</v>
      </c>
      <c r="E81" s="9">
        <v>299642</v>
      </c>
      <c r="F81" s="9">
        <v>295816</v>
      </c>
      <c r="G81" s="11">
        <v>103701.66666666667</v>
      </c>
      <c r="H81" s="11">
        <v>103328</v>
      </c>
      <c r="I81" s="11">
        <v>104861.66666666667</v>
      </c>
      <c r="J81" s="9">
        <v>152634.5</v>
      </c>
      <c r="K81" s="9">
        <v>152934.5</v>
      </c>
      <c r="L81" s="9">
        <v>149821</v>
      </c>
      <c r="M81" s="11">
        <v>52236.333333333336</v>
      </c>
      <c r="N81" s="11">
        <v>51924.333333333336</v>
      </c>
      <c r="O81" s="21">
        <v>52477.833333333336</v>
      </c>
      <c r="P81" s="14">
        <f t="shared" si="4"/>
        <v>297029</v>
      </c>
      <c r="Q81" s="14">
        <f t="shared" si="5"/>
        <v>103963.7777777778</v>
      </c>
      <c r="R81" s="14">
        <f t="shared" si="6"/>
        <v>151796.66666666666</v>
      </c>
      <c r="S81" s="14">
        <f t="shared" si="7"/>
        <v>52212.833333333336</v>
      </c>
      <c r="T81" s="15">
        <v>4.7E-2</v>
      </c>
      <c r="U81" s="15">
        <v>8.4</v>
      </c>
      <c r="V81" s="15" t="s">
        <v>230</v>
      </c>
      <c r="W81" s="15" t="s">
        <v>231</v>
      </c>
    </row>
    <row r="82" spans="1:23" x14ac:dyDescent="0.35">
      <c r="A82" s="15" t="s">
        <v>245</v>
      </c>
      <c r="B82" s="15" t="s">
        <v>246</v>
      </c>
      <c r="C82" s="16" t="s">
        <v>234</v>
      </c>
      <c r="D82" s="9">
        <v>309009</v>
      </c>
      <c r="E82" s="9">
        <v>311336</v>
      </c>
      <c r="F82" s="9">
        <v>307952</v>
      </c>
      <c r="G82" s="11">
        <v>103143</v>
      </c>
      <c r="H82" s="11">
        <v>102516.33333333333</v>
      </c>
      <c r="I82" s="11">
        <v>102665.66666666667</v>
      </c>
      <c r="J82" s="9">
        <v>154009.5</v>
      </c>
      <c r="K82" s="9">
        <v>156093</v>
      </c>
      <c r="L82" s="9">
        <v>155994</v>
      </c>
      <c r="M82" s="12">
        <v>50491.666666666664</v>
      </c>
      <c r="N82" s="11">
        <v>50674.5</v>
      </c>
      <c r="O82" s="21">
        <v>50569.166666666664</v>
      </c>
      <c r="P82" s="14">
        <f t="shared" si="4"/>
        <v>309432.33333333331</v>
      </c>
      <c r="Q82" s="14">
        <f t="shared" si="5"/>
        <v>102775</v>
      </c>
      <c r="R82" s="14">
        <f t="shared" si="6"/>
        <v>155365.5</v>
      </c>
      <c r="S82" s="14">
        <f t="shared" si="7"/>
        <v>50578.444444444438</v>
      </c>
      <c r="T82" s="15">
        <v>-5.7000000000000002E-2</v>
      </c>
      <c r="U82" s="15">
        <v>5.83</v>
      </c>
      <c r="V82" s="15" t="s">
        <v>230</v>
      </c>
      <c r="W82" s="15" t="s">
        <v>231</v>
      </c>
    </row>
    <row r="83" spans="1:23" x14ac:dyDescent="0.35">
      <c r="A83" s="15" t="s">
        <v>247</v>
      </c>
      <c r="B83" s="15" t="s">
        <v>248</v>
      </c>
      <c r="C83" s="16" t="s">
        <v>234</v>
      </c>
      <c r="D83" s="20">
        <v>0</v>
      </c>
      <c r="E83" s="20">
        <v>0</v>
      </c>
      <c r="F83" s="20">
        <v>0</v>
      </c>
      <c r="G83" s="10">
        <v>87581</v>
      </c>
      <c r="H83" s="11">
        <v>86940.666666666672</v>
      </c>
      <c r="I83" s="11">
        <v>88221.333333333328</v>
      </c>
      <c r="J83" s="8">
        <v>130614.5</v>
      </c>
      <c r="K83" s="9">
        <v>130614.5</v>
      </c>
      <c r="L83" s="8">
        <v>130614.5</v>
      </c>
      <c r="M83" s="10">
        <v>43208.833333333336</v>
      </c>
      <c r="N83" s="10">
        <v>43208.833333333336</v>
      </c>
      <c r="O83" s="21">
        <v>43208.833333333336</v>
      </c>
      <c r="P83" s="14">
        <f t="shared" si="4"/>
        <v>0</v>
      </c>
      <c r="Q83" s="14">
        <f t="shared" si="5"/>
        <v>87581</v>
      </c>
      <c r="R83" s="14">
        <f t="shared" si="6"/>
        <v>130614.5</v>
      </c>
      <c r="S83" s="14">
        <f t="shared" si="7"/>
        <v>43208.833333333336</v>
      </c>
      <c r="T83" s="15">
        <v>0.27900000000000003</v>
      </c>
      <c r="U83" s="15">
        <v>8.98</v>
      </c>
      <c r="V83" s="15" t="s">
        <v>230</v>
      </c>
      <c r="W83" s="15" t="s">
        <v>231</v>
      </c>
    </row>
    <row r="84" spans="1:23" x14ac:dyDescent="0.35">
      <c r="A84" s="15" t="s">
        <v>249</v>
      </c>
      <c r="B84" s="15" t="s">
        <v>250</v>
      </c>
      <c r="C84" s="16" t="s">
        <v>251</v>
      </c>
      <c r="D84" s="9">
        <v>242998</v>
      </c>
      <c r="E84" s="9">
        <v>244146</v>
      </c>
      <c r="F84" s="9">
        <v>240333</v>
      </c>
      <c r="G84" s="11">
        <v>82109.333333333328</v>
      </c>
      <c r="H84" s="10">
        <v>82109.333333333328</v>
      </c>
      <c r="I84" s="10">
        <v>82109.333333333328</v>
      </c>
      <c r="J84" s="8">
        <v>119519</v>
      </c>
      <c r="K84" s="8">
        <v>119519</v>
      </c>
      <c r="L84" s="9">
        <v>119519</v>
      </c>
      <c r="M84" s="17">
        <v>0</v>
      </c>
      <c r="N84" s="17">
        <v>0</v>
      </c>
      <c r="O84" s="18">
        <v>0</v>
      </c>
      <c r="P84" s="14">
        <f t="shared" si="4"/>
        <v>242492.33333333334</v>
      </c>
      <c r="Q84" s="14">
        <f t="shared" si="5"/>
        <v>82109.333333333328</v>
      </c>
      <c r="R84" s="14">
        <f t="shared" si="6"/>
        <v>119519</v>
      </c>
      <c r="S84" s="14">
        <f t="shared" si="7"/>
        <v>0</v>
      </c>
      <c r="T84" s="15">
        <v>-0.13900000000000001</v>
      </c>
      <c r="U84" s="15">
        <v>7.87</v>
      </c>
      <c r="V84" s="15" t="s">
        <v>230</v>
      </c>
      <c r="W84" s="15" t="s">
        <v>231</v>
      </c>
    </row>
    <row r="85" spans="1:23" x14ac:dyDescent="0.35">
      <c r="A85" s="15" t="s">
        <v>252</v>
      </c>
      <c r="B85" s="15" t="s">
        <v>253</v>
      </c>
      <c r="C85" s="16" t="s">
        <v>251</v>
      </c>
      <c r="D85" s="9">
        <v>25822</v>
      </c>
      <c r="E85" s="9">
        <v>261105</v>
      </c>
      <c r="F85" s="9">
        <v>258599</v>
      </c>
      <c r="G85" s="10">
        <v>88648.333333333328</v>
      </c>
      <c r="H85" s="10">
        <v>88648.333333333328</v>
      </c>
      <c r="I85" s="11">
        <v>88648.333333333328</v>
      </c>
      <c r="J85" s="9">
        <v>136543.5</v>
      </c>
      <c r="K85" s="9">
        <v>134252</v>
      </c>
      <c r="L85" s="9">
        <v>137101</v>
      </c>
      <c r="M85" s="11">
        <v>46120.333333333336</v>
      </c>
      <c r="N85" s="12">
        <v>46318.333333333336</v>
      </c>
      <c r="O85" s="21">
        <v>46721.166666666664</v>
      </c>
      <c r="P85" s="14">
        <f t="shared" si="4"/>
        <v>181842</v>
      </c>
      <c r="Q85" s="14">
        <f t="shared" si="5"/>
        <v>88648.333333333328</v>
      </c>
      <c r="R85" s="14">
        <f t="shared" si="6"/>
        <v>135965.5</v>
      </c>
      <c r="S85" s="14">
        <f t="shared" si="7"/>
        <v>46386.611111111117</v>
      </c>
      <c r="T85" s="15">
        <v>0.151</v>
      </c>
      <c r="U85" s="15">
        <v>7.82</v>
      </c>
      <c r="V85" s="15" t="s">
        <v>230</v>
      </c>
      <c r="W85" s="15" t="s">
        <v>231</v>
      </c>
    </row>
    <row r="86" spans="1:23" x14ac:dyDescent="0.35">
      <c r="A86" s="15" t="s">
        <v>254</v>
      </c>
      <c r="B86" s="15" t="s">
        <v>255</v>
      </c>
      <c r="C86" s="16" t="s">
        <v>251</v>
      </c>
      <c r="D86" s="20">
        <v>0</v>
      </c>
      <c r="E86" s="20">
        <v>0</v>
      </c>
      <c r="F86" s="20">
        <v>0</v>
      </c>
      <c r="G86" s="10">
        <v>83918</v>
      </c>
      <c r="H86" s="11">
        <v>83918</v>
      </c>
      <c r="I86" s="10">
        <v>83918</v>
      </c>
      <c r="J86" s="20">
        <v>0</v>
      </c>
      <c r="K86" s="20">
        <v>0</v>
      </c>
      <c r="L86" s="20">
        <v>0</v>
      </c>
      <c r="M86" s="11">
        <v>44837.833333333336</v>
      </c>
      <c r="N86" s="11">
        <v>41519.333333333336</v>
      </c>
      <c r="O86" s="22">
        <v>43178.583333333336</v>
      </c>
      <c r="P86" s="14">
        <f t="shared" si="4"/>
        <v>0</v>
      </c>
      <c r="Q86" s="14">
        <f t="shared" si="5"/>
        <v>83918</v>
      </c>
      <c r="R86" s="14">
        <f t="shared" si="6"/>
        <v>0</v>
      </c>
      <c r="S86" s="14">
        <f t="shared" si="7"/>
        <v>43178.583333333336</v>
      </c>
      <c r="T86" s="15">
        <v>0.13500000000000001</v>
      </c>
      <c r="U86" s="15">
        <v>8.41</v>
      </c>
      <c r="V86" s="15" t="s">
        <v>230</v>
      </c>
      <c r="W86" s="15" t="s">
        <v>231</v>
      </c>
    </row>
    <row r="87" spans="1:23" x14ac:dyDescent="0.35">
      <c r="A87" s="15" t="s">
        <v>256</v>
      </c>
      <c r="B87" s="15" t="s">
        <v>257</v>
      </c>
      <c r="C87" s="16" t="s">
        <v>251</v>
      </c>
      <c r="D87" s="9">
        <v>237162</v>
      </c>
      <c r="E87" s="8">
        <v>236389.5</v>
      </c>
      <c r="F87" s="9">
        <v>235617</v>
      </c>
      <c r="G87" s="11">
        <v>80085.666666666672</v>
      </c>
      <c r="H87" s="11">
        <v>79569</v>
      </c>
      <c r="I87" s="10">
        <v>79827.333333333328</v>
      </c>
      <c r="J87" s="9">
        <v>115779</v>
      </c>
      <c r="K87" s="8">
        <v>117106.75</v>
      </c>
      <c r="L87" s="9">
        <v>118434.5</v>
      </c>
      <c r="M87" s="11">
        <v>38943.833333333336</v>
      </c>
      <c r="N87" s="11">
        <v>39237.666666666664</v>
      </c>
      <c r="O87" s="21">
        <v>39429.166666666664</v>
      </c>
      <c r="P87" s="14">
        <f t="shared" si="4"/>
        <v>236389.5</v>
      </c>
      <c r="Q87" s="14">
        <f t="shared" si="5"/>
        <v>79827.333333333328</v>
      </c>
      <c r="R87" s="14">
        <f t="shared" si="6"/>
        <v>117106.75</v>
      </c>
      <c r="S87" s="14">
        <f t="shared" si="7"/>
        <v>39203.555555555555</v>
      </c>
      <c r="T87" s="15">
        <v>0.45200000000000001</v>
      </c>
      <c r="U87" s="15">
        <v>7.92</v>
      </c>
      <c r="V87" s="15" t="s">
        <v>230</v>
      </c>
      <c r="W87" s="15" t="s">
        <v>231</v>
      </c>
    </row>
    <row r="88" spans="1:23" x14ac:dyDescent="0.35">
      <c r="A88" s="15" t="s">
        <v>258</v>
      </c>
      <c r="B88" s="15" t="s">
        <v>259</v>
      </c>
      <c r="C88" s="16" t="s">
        <v>251</v>
      </c>
      <c r="D88" s="20">
        <v>0</v>
      </c>
      <c r="E88" s="20">
        <v>0</v>
      </c>
      <c r="F88" s="20">
        <v>0</v>
      </c>
      <c r="G88" s="12">
        <v>90493.333333333328</v>
      </c>
      <c r="H88" s="12">
        <v>90493.333333333328</v>
      </c>
      <c r="I88" s="12">
        <v>90493.333333333328</v>
      </c>
      <c r="J88" s="20">
        <v>0</v>
      </c>
      <c r="K88" s="20">
        <v>0</v>
      </c>
      <c r="L88" s="20">
        <v>0</v>
      </c>
      <c r="M88" s="11">
        <v>45468.833333333336</v>
      </c>
      <c r="N88" s="11">
        <v>44347.5</v>
      </c>
      <c r="O88" s="21">
        <v>44725.166666666664</v>
      </c>
      <c r="P88" s="14">
        <f t="shared" si="4"/>
        <v>0</v>
      </c>
      <c r="Q88" s="14">
        <f t="shared" si="5"/>
        <v>90493.333333333328</v>
      </c>
      <c r="R88" s="14">
        <f t="shared" si="6"/>
        <v>0</v>
      </c>
      <c r="S88" s="14">
        <f t="shared" si="7"/>
        <v>44847.166666666664</v>
      </c>
      <c r="T88" s="15">
        <v>0.38500000000000001</v>
      </c>
      <c r="U88" s="15">
        <v>7.24</v>
      </c>
      <c r="V88" s="15" t="s">
        <v>230</v>
      </c>
      <c r="W88" s="15" t="s">
        <v>231</v>
      </c>
    </row>
    <row r="89" spans="1:23" x14ac:dyDescent="0.35">
      <c r="A89" s="15" t="s">
        <v>260</v>
      </c>
      <c r="B89" s="15" t="s">
        <v>261</v>
      </c>
      <c r="C89" s="16" t="s">
        <v>262</v>
      </c>
      <c r="D89" s="9">
        <v>218185</v>
      </c>
      <c r="E89" s="8">
        <v>218239</v>
      </c>
      <c r="F89" s="9">
        <v>218293</v>
      </c>
      <c r="G89" s="17">
        <v>0</v>
      </c>
      <c r="H89" s="17">
        <v>0</v>
      </c>
      <c r="I89" s="17">
        <v>0</v>
      </c>
      <c r="J89" s="20">
        <v>0</v>
      </c>
      <c r="K89" s="20">
        <v>0</v>
      </c>
      <c r="L89" s="20">
        <v>0</v>
      </c>
      <c r="M89" s="17">
        <v>0</v>
      </c>
      <c r="N89" s="17">
        <v>0</v>
      </c>
      <c r="O89" s="18">
        <v>0</v>
      </c>
      <c r="P89" s="14">
        <f t="shared" si="4"/>
        <v>218239</v>
      </c>
      <c r="Q89" s="14">
        <f t="shared" si="5"/>
        <v>0</v>
      </c>
      <c r="R89" s="14">
        <f t="shared" si="6"/>
        <v>0</v>
      </c>
      <c r="S89" s="14">
        <f t="shared" si="7"/>
        <v>0</v>
      </c>
      <c r="T89" s="15">
        <v>-0.28399999999999997</v>
      </c>
      <c r="U89" s="15">
        <v>5.89</v>
      </c>
      <c r="V89" s="15" t="s">
        <v>155</v>
      </c>
      <c r="W89" s="15" t="s">
        <v>13</v>
      </c>
    </row>
    <row r="90" spans="1:23" x14ac:dyDescent="0.35">
      <c r="A90" s="15" t="s">
        <v>263</v>
      </c>
      <c r="B90" s="15" t="s">
        <v>264</v>
      </c>
      <c r="C90" s="16" t="s">
        <v>265</v>
      </c>
      <c r="D90" s="20">
        <v>0</v>
      </c>
      <c r="E90" s="20">
        <v>0</v>
      </c>
      <c r="F90" s="20">
        <v>0</v>
      </c>
      <c r="G90" s="17">
        <v>0</v>
      </c>
      <c r="H90" s="17">
        <v>0</v>
      </c>
      <c r="I90" s="17">
        <v>0</v>
      </c>
      <c r="J90" s="20">
        <v>0</v>
      </c>
      <c r="K90" s="20">
        <v>0</v>
      </c>
      <c r="L90" s="20">
        <v>0</v>
      </c>
      <c r="M90" s="17">
        <v>0</v>
      </c>
      <c r="N90" s="17">
        <v>0</v>
      </c>
      <c r="O90" s="18">
        <v>0</v>
      </c>
      <c r="P90" s="14">
        <f t="shared" si="4"/>
        <v>0</v>
      </c>
      <c r="Q90" s="14">
        <f t="shared" si="5"/>
        <v>0</v>
      </c>
      <c r="R90" s="14">
        <f t="shared" si="6"/>
        <v>0</v>
      </c>
      <c r="S90" s="14">
        <f t="shared" si="7"/>
        <v>0</v>
      </c>
      <c r="T90" s="15">
        <v>0.377</v>
      </c>
      <c r="U90" s="15">
        <v>9.59</v>
      </c>
      <c r="V90" s="15" t="s">
        <v>230</v>
      </c>
      <c r="W90" s="15" t="s">
        <v>231</v>
      </c>
    </row>
    <row r="91" spans="1:23" x14ac:dyDescent="0.35">
      <c r="A91" s="15" t="s">
        <v>266</v>
      </c>
      <c r="B91" s="15" t="s">
        <v>267</v>
      </c>
      <c r="C91" s="16" t="s">
        <v>268</v>
      </c>
      <c r="D91" s="9">
        <v>240571</v>
      </c>
      <c r="E91" s="9">
        <v>24418</v>
      </c>
      <c r="F91" s="9">
        <v>246683</v>
      </c>
      <c r="G91" s="17">
        <v>0</v>
      </c>
      <c r="H91" s="17">
        <v>0</v>
      </c>
      <c r="I91" s="17">
        <v>0</v>
      </c>
      <c r="J91" s="8">
        <v>119705.5</v>
      </c>
      <c r="K91" s="9">
        <v>118963.5</v>
      </c>
      <c r="L91" s="9">
        <v>120447.5</v>
      </c>
      <c r="M91" s="17">
        <v>0</v>
      </c>
      <c r="N91" s="17">
        <v>0</v>
      </c>
      <c r="O91" s="18">
        <v>0</v>
      </c>
      <c r="P91" s="14">
        <f t="shared" si="4"/>
        <v>170557.33333333334</v>
      </c>
      <c r="Q91" s="14">
        <f t="shared" si="5"/>
        <v>0</v>
      </c>
      <c r="R91" s="14">
        <f t="shared" si="6"/>
        <v>119705.5</v>
      </c>
      <c r="S91" s="14">
        <f t="shared" si="7"/>
        <v>0</v>
      </c>
      <c r="T91" s="15">
        <v>-3.0000000000000001E-3</v>
      </c>
      <c r="U91" s="15">
        <v>5.62</v>
      </c>
      <c r="V91" s="15" t="s">
        <v>269</v>
      </c>
      <c r="W91" s="15" t="s">
        <v>170</v>
      </c>
    </row>
    <row r="92" spans="1:23" x14ac:dyDescent="0.35">
      <c r="A92" s="15" t="s">
        <v>270</v>
      </c>
      <c r="B92" s="15" t="s">
        <v>271</v>
      </c>
      <c r="C92" s="16" t="s">
        <v>272</v>
      </c>
      <c r="D92" s="19">
        <v>229380</v>
      </c>
      <c r="E92" s="9">
        <v>228903</v>
      </c>
      <c r="F92" s="9">
        <v>229297</v>
      </c>
      <c r="G92" s="17">
        <v>0</v>
      </c>
      <c r="H92" s="17">
        <v>0</v>
      </c>
      <c r="I92" s="17">
        <v>0</v>
      </c>
      <c r="J92" s="9">
        <v>118049</v>
      </c>
      <c r="K92" s="9">
        <v>116471</v>
      </c>
      <c r="L92" s="9">
        <v>117499</v>
      </c>
      <c r="M92" s="17">
        <v>0</v>
      </c>
      <c r="N92" s="17">
        <v>0</v>
      </c>
      <c r="O92" s="18">
        <v>0</v>
      </c>
      <c r="P92" s="14">
        <f t="shared" si="4"/>
        <v>229193.33333333334</v>
      </c>
      <c r="Q92" s="14">
        <f t="shared" si="5"/>
        <v>0</v>
      </c>
      <c r="R92" s="14">
        <f t="shared" si="6"/>
        <v>117339.66666666667</v>
      </c>
      <c r="S92" s="14">
        <f t="shared" si="7"/>
        <v>0</v>
      </c>
      <c r="T92" s="15">
        <v>-0.14599999999999999</v>
      </c>
      <c r="U92" s="15">
        <v>8.85</v>
      </c>
      <c r="V92" s="15" t="s">
        <v>62</v>
      </c>
      <c r="W92" s="15" t="s">
        <v>13</v>
      </c>
    </row>
    <row r="93" spans="1:23" x14ac:dyDescent="0.35">
      <c r="A93" s="15" t="s">
        <v>273</v>
      </c>
      <c r="B93" s="15" t="s">
        <v>274</v>
      </c>
      <c r="C93" s="16" t="s">
        <v>275</v>
      </c>
      <c r="D93" s="20">
        <v>0</v>
      </c>
      <c r="E93" s="20">
        <v>0</v>
      </c>
      <c r="F93" s="20">
        <v>0</v>
      </c>
      <c r="G93" s="17">
        <v>0</v>
      </c>
      <c r="H93" s="17">
        <v>0</v>
      </c>
      <c r="I93" s="17">
        <v>0</v>
      </c>
      <c r="J93" s="9">
        <v>108611.5</v>
      </c>
      <c r="K93" s="9">
        <v>109332.5</v>
      </c>
      <c r="L93" s="8">
        <v>108972</v>
      </c>
      <c r="M93" s="10">
        <v>35965.666666666664</v>
      </c>
      <c r="N93" s="11">
        <v>35965.666666666664</v>
      </c>
      <c r="O93" s="22">
        <v>35965.666666666664</v>
      </c>
      <c r="P93" s="14">
        <f t="shared" si="4"/>
        <v>0</v>
      </c>
      <c r="Q93" s="14">
        <f t="shared" si="5"/>
        <v>0</v>
      </c>
      <c r="R93" s="14">
        <f t="shared" si="6"/>
        <v>108972</v>
      </c>
      <c r="S93" s="14">
        <f t="shared" si="7"/>
        <v>35965.666666666664</v>
      </c>
      <c r="T93" s="15">
        <v>-0.27600000000000002</v>
      </c>
      <c r="U93" s="15">
        <v>8.7899999999999991</v>
      </c>
      <c r="V93" s="15" t="s">
        <v>13</v>
      </c>
      <c r="W93" s="15" t="s">
        <v>35</v>
      </c>
    </row>
    <row r="94" spans="1:23" x14ac:dyDescent="0.35">
      <c r="A94" s="15" t="s">
        <v>276</v>
      </c>
      <c r="B94" s="15" t="s">
        <v>277</v>
      </c>
      <c r="C94" s="16" t="s">
        <v>278</v>
      </c>
      <c r="D94" s="20">
        <v>0</v>
      </c>
      <c r="E94" s="9">
        <v>224156</v>
      </c>
      <c r="F94" s="9">
        <v>224579</v>
      </c>
      <c r="G94" s="17">
        <v>0</v>
      </c>
      <c r="H94" s="17">
        <v>0</v>
      </c>
      <c r="I94" s="17">
        <v>0</v>
      </c>
      <c r="J94" s="20">
        <v>0</v>
      </c>
      <c r="K94" s="20">
        <v>0</v>
      </c>
      <c r="L94" s="20">
        <v>0</v>
      </c>
      <c r="M94" s="17">
        <v>0</v>
      </c>
      <c r="N94" s="17">
        <v>0</v>
      </c>
      <c r="O94" s="18">
        <v>0</v>
      </c>
      <c r="P94" s="14">
        <f t="shared" si="4"/>
        <v>149578.33333333334</v>
      </c>
      <c r="Q94" s="14">
        <f t="shared" si="5"/>
        <v>0</v>
      </c>
      <c r="R94" s="14">
        <f t="shared" si="6"/>
        <v>0</v>
      </c>
      <c r="S94" s="14">
        <f t="shared" si="7"/>
        <v>0</v>
      </c>
      <c r="T94" s="15">
        <v>1.6E-2</v>
      </c>
      <c r="U94" s="15">
        <v>6.51</v>
      </c>
      <c r="V94" s="15" t="s">
        <v>12</v>
      </c>
      <c r="W94" s="15" t="s">
        <v>13</v>
      </c>
    </row>
    <row r="95" spans="1:23" x14ac:dyDescent="0.35">
      <c r="A95" s="15" t="s">
        <v>279</v>
      </c>
      <c r="B95" s="15" t="s">
        <v>280</v>
      </c>
      <c r="C95" s="16" t="s">
        <v>281</v>
      </c>
      <c r="D95" s="8">
        <v>214113</v>
      </c>
      <c r="E95" s="9">
        <v>214113</v>
      </c>
      <c r="F95" s="8">
        <v>214113</v>
      </c>
      <c r="G95" s="17">
        <v>0</v>
      </c>
      <c r="H95" s="17">
        <v>0</v>
      </c>
      <c r="I95" s="17">
        <v>0</v>
      </c>
      <c r="J95" s="9">
        <v>104534.5</v>
      </c>
      <c r="K95" s="8">
        <v>104534.5</v>
      </c>
      <c r="L95" s="8">
        <v>104534.5</v>
      </c>
      <c r="M95" s="17">
        <v>0</v>
      </c>
      <c r="N95" s="17">
        <v>0</v>
      </c>
      <c r="O95" s="18">
        <v>0</v>
      </c>
      <c r="P95" s="14">
        <f t="shared" si="4"/>
        <v>214113</v>
      </c>
      <c r="Q95" s="14">
        <f t="shared" si="5"/>
        <v>0</v>
      </c>
      <c r="R95" s="14">
        <f t="shared" si="6"/>
        <v>104534.5</v>
      </c>
      <c r="S95" s="14">
        <f t="shared" si="7"/>
        <v>0</v>
      </c>
      <c r="T95" s="15">
        <v>0.108</v>
      </c>
      <c r="U95" s="15">
        <v>8.15</v>
      </c>
      <c r="V95" s="15" t="s">
        <v>13</v>
      </c>
      <c r="W95" s="15" t="s">
        <v>13</v>
      </c>
    </row>
    <row r="96" spans="1:23" x14ac:dyDescent="0.35">
      <c r="A96" s="15" t="s">
        <v>282</v>
      </c>
      <c r="B96" s="15" t="s">
        <v>283</v>
      </c>
      <c r="C96" s="16" t="s">
        <v>284</v>
      </c>
      <c r="D96" s="20">
        <v>0</v>
      </c>
      <c r="E96" s="20">
        <v>0</v>
      </c>
      <c r="F96" s="20">
        <v>0</v>
      </c>
      <c r="G96" s="17">
        <v>0</v>
      </c>
      <c r="H96" s="17">
        <v>0</v>
      </c>
      <c r="I96" s="17">
        <v>0</v>
      </c>
      <c r="J96" s="8">
        <v>106545</v>
      </c>
      <c r="K96" s="8">
        <v>106545</v>
      </c>
      <c r="L96" s="19">
        <v>106545</v>
      </c>
      <c r="M96" s="10">
        <v>36157.666666666664</v>
      </c>
      <c r="N96" s="11">
        <v>36157.666666666664</v>
      </c>
      <c r="O96" s="22">
        <v>36157.666666666664</v>
      </c>
      <c r="P96" s="14">
        <f t="shared" si="4"/>
        <v>0</v>
      </c>
      <c r="Q96" s="14">
        <f t="shared" si="5"/>
        <v>0</v>
      </c>
      <c r="R96" s="14">
        <f t="shared" si="6"/>
        <v>106545</v>
      </c>
      <c r="S96" s="14">
        <f t="shared" si="7"/>
        <v>36157.666666666664</v>
      </c>
      <c r="T96" s="15">
        <v>1.9E-2</v>
      </c>
      <c r="U96" s="15">
        <v>7.74</v>
      </c>
      <c r="V96" s="15" t="s">
        <v>285</v>
      </c>
      <c r="W96" s="15" t="s">
        <v>67</v>
      </c>
    </row>
    <row r="97" spans="1:23" x14ac:dyDescent="0.35">
      <c r="A97" s="15" t="s">
        <v>286</v>
      </c>
      <c r="B97" s="15" t="s">
        <v>287</v>
      </c>
      <c r="C97" s="16" t="s">
        <v>284</v>
      </c>
      <c r="D97" s="9">
        <v>246131</v>
      </c>
      <c r="E97" s="19">
        <v>244940</v>
      </c>
      <c r="F97" s="9">
        <v>248674</v>
      </c>
      <c r="G97" s="17">
        <v>0</v>
      </c>
      <c r="H97" s="17">
        <v>0</v>
      </c>
      <c r="I97" s="17">
        <v>0</v>
      </c>
      <c r="J97" s="19">
        <v>127165</v>
      </c>
      <c r="K97" s="9">
        <v>123993</v>
      </c>
      <c r="L97" s="19">
        <v>125705</v>
      </c>
      <c r="M97" s="17">
        <v>0</v>
      </c>
      <c r="N97" s="17">
        <v>0</v>
      </c>
      <c r="O97" s="18">
        <v>0</v>
      </c>
      <c r="P97" s="14">
        <f t="shared" si="4"/>
        <v>246581.66666666666</v>
      </c>
      <c r="Q97" s="14">
        <f t="shared" si="5"/>
        <v>0</v>
      </c>
      <c r="R97" s="14">
        <f t="shared" si="6"/>
        <v>125621</v>
      </c>
      <c r="S97" s="14">
        <f t="shared" si="7"/>
        <v>0</v>
      </c>
      <c r="T97" s="15">
        <v>0.27300000000000002</v>
      </c>
      <c r="U97" s="15">
        <v>8.16</v>
      </c>
      <c r="V97" s="15" t="s">
        <v>285</v>
      </c>
      <c r="W97" s="15" t="s">
        <v>67</v>
      </c>
    </row>
    <row r="98" spans="1:23" x14ac:dyDescent="0.35">
      <c r="A98" s="15" t="s">
        <v>288</v>
      </c>
      <c r="B98" s="15" t="s">
        <v>289</v>
      </c>
      <c r="C98" s="16" t="s">
        <v>290</v>
      </c>
      <c r="D98" s="8">
        <v>218473.5</v>
      </c>
      <c r="E98" s="9">
        <v>218522</v>
      </c>
      <c r="F98" s="9">
        <v>218425</v>
      </c>
      <c r="G98" s="11">
        <v>71873.666666666672</v>
      </c>
      <c r="H98" s="10">
        <v>72055.333333333328</v>
      </c>
      <c r="I98" s="11">
        <v>72237</v>
      </c>
      <c r="J98" s="9">
        <v>110696.5</v>
      </c>
      <c r="K98" s="9">
        <v>109531</v>
      </c>
      <c r="L98" s="9">
        <v>110277</v>
      </c>
      <c r="M98" s="11">
        <v>36398.666666666664</v>
      </c>
      <c r="N98" s="11">
        <v>37005.333333333336</v>
      </c>
      <c r="O98" s="21">
        <v>37272.666666666664</v>
      </c>
      <c r="P98" s="14">
        <f t="shared" si="4"/>
        <v>218473.5</v>
      </c>
      <c r="Q98" s="14">
        <f t="shared" si="5"/>
        <v>72055.333333333328</v>
      </c>
      <c r="R98" s="14">
        <f t="shared" si="6"/>
        <v>110168.16666666667</v>
      </c>
      <c r="S98" s="14">
        <f t="shared" si="7"/>
        <v>36892.222222222219</v>
      </c>
      <c r="T98" s="15">
        <v>-0.38700000000000001</v>
      </c>
      <c r="U98" s="15">
        <v>7.09</v>
      </c>
      <c r="V98" s="15" t="s">
        <v>285</v>
      </c>
      <c r="W98" s="15" t="s">
        <v>67</v>
      </c>
    </row>
    <row r="99" spans="1:23" x14ac:dyDescent="0.35">
      <c r="A99" s="15" t="s">
        <v>291</v>
      </c>
      <c r="B99" s="15" t="s">
        <v>292</v>
      </c>
      <c r="C99" s="16" t="s">
        <v>290</v>
      </c>
      <c r="D99" s="20">
        <v>0</v>
      </c>
      <c r="E99" s="20">
        <v>0</v>
      </c>
      <c r="F99" s="20">
        <v>0</v>
      </c>
      <c r="G99" s="12">
        <v>73050</v>
      </c>
      <c r="H99" s="12">
        <v>73050</v>
      </c>
      <c r="I99" s="12">
        <v>73050</v>
      </c>
      <c r="J99" s="20">
        <v>0</v>
      </c>
      <c r="K99" s="20">
        <v>0</v>
      </c>
      <c r="L99" s="20">
        <v>0</v>
      </c>
      <c r="M99" s="10">
        <v>37857.833333333336</v>
      </c>
      <c r="N99" s="10">
        <v>37857.833333333336</v>
      </c>
      <c r="O99" s="21">
        <v>37857.833333333336</v>
      </c>
      <c r="P99" s="14">
        <f t="shared" si="4"/>
        <v>0</v>
      </c>
      <c r="Q99" s="14">
        <f t="shared" si="5"/>
        <v>73050</v>
      </c>
      <c r="R99" s="14">
        <f t="shared" si="6"/>
        <v>0</v>
      </c>
      <c r="S99" s="14">
        <f t="shared" si="7"/>
        <v>37857.833333333336</v>
      </c>
      <c r="T99" s="15">
        <v>-0.34599999999999997</v>
      </c>
      <c r="U99" s="15">
        <v>6.89</v>
      </c>
      <c r="V99" s="15" t="s">
        <v>285</v>
      </c>
      <c r="W99" s="15" t="s">
        <v>67</v>
      </c>
    </row>
    <row r="100" spans="1:23" x14ac:dyDescent="0.35">
      <c r="A100" s="15" t="s">
        <v>293</v>
      </c>
      <c r="B100" s="15" t="s">
        <v>294</v>
      </c>
      <c r="C100" s="16" t="s">
        <v>295</v>
      </c>
      <c r="D100" s="9">
        <v>234525</v>
      </c>
      <c r="E100" s="9">
        <v>236498</v>
      </c>
      <c r="F100" s="9">
        <v>234248</v>
      </c>
      <c r="G100" s="12">
        <v>78506.666666666672</v>
      </c>
      <c r="H100" s="10">
        <v>79051.833333333328</v>
      </c>
      <c r="I100" s="11">
        <v>79597</v>
      </c>
      <c r="J100" s="9">
        <v>121440.5</v>
      </c>
      <c r="K100" s="9">
        <v>120069</v>
      </c>
      <c r="L100" s="9">
        <v>120590.5</v>
      </c>
      <c r="M100" s="11">
        <v>41154</v>
      </c>
      <c r="N100" s="11">
        <v>40473.166666666664</v>
      </c>
      <c r="O100" s="21">
        <v>41104.833333333336</v>
      </c>
      <c r="P100" s="14">
        <f t="shared" si="4"/>
        <v>235090.33333333334</v>
      </c>
      <c r="Q100" s="14">
        <f t="shared" si="5"/>
        <v>79051.833333333328</v>
      </c>
      <c r="R100" s="14">
        <f t="shared" si="6"/>
        <v>120700</v>
      </c>
      <c r="S100" s="14">
        <f t="shared" si="7"/>
        <v>40910.666666666664</v>
      </c>
      <c r="T100" s="15">
        <v>6.9000000000000006E-2</v>
      </c>
      <c r="U100" s="15">
        <v>7.71</v>
      </c>
      <c r="V100" s="15" t="s">
        <v>155</v>
      </c>
      <c r="W100" s="15" t="s">
        <v>170</v>
      </c>
    </row>
    <row r="101" spans="1:23" x14ac:dyDescent="0.35">
      <c r="A101" s="15" t="s">
        <v>296</v>
      </c>
      <c r="B101" s="15" t="s">
        <v>297</v>
      </c>
      <c r="C101" s="16" t="s">
        <v>295</v>
      </c>
      <c r="D101" s="9">
        <v>286161</v>
      </c>
      <c r="E101" s="9">
        <v>284195</v>
      </c>
      <c r="F101" s="9">
        <v>288919</v>
      </c>
      <c r="G101" s="11">
        <v>76233</v>
      </c>
      <c r="H101" s="10">
        <v>76738.5</v>
      </c>
      <c r="I101" s="11">
        <v>77244</v>
      </c>
      <c r="J101" s="9">
        <v>147327.5</v>
      </c>
      <c r="K101" s="9">
        <v>141995.5</v>
      </c>
      <c r="L101" s="9">
        <v>143896.5</v>
      </c>
      <c r="M101" s="11">
        <v>40607.5</v>
      </c>
      <c r="N101" s="10">
        <v>40607.5</v>
      </c>
      <c r="O101" s="22">
        <v>40607.5</v>
      </c>
      <c r="P101" s="14">
        <f t="shared" si="4"/>
        <v>286425</v>
      </c>
      <c r="Q101" s="14">
        <f t="shared" si="5"/>
        <v>76738.5</v>
      </c>
      <c r="R101" s="14">
        <f t="shared" si="6"/>
        <v>144406.5</v>
      </c>
      <c r="S101" s="14">
        <f t="shared" si="7"/>
        <v>40607.5</v>
      </c>
      <c r="T101" s="15">
        <v>-6.2E-2</v>
      </c>
      <c r="U101" s="15">
        <v>6.51</v>
      </c>
      <c r="V101" s="15" t="s">
        <v>155</v>
      </c>
      <c r="W101" s="15" t="s">
        <v>170</v>
      </c>
    </row>
    <row r="102" spans="1:23" x14ac:dyDescent="0.35">
      <c r="A102" s="15" t="s">
        <v>298</v>
      </c>
      <c r="B102" s="15" t="s">
        <v>299</v>
      </c>
      <c r="C102" s="16" t="s">
        <v>295</v>
      </c>
      <c r="D102" s="9">
        <v>241651</v>
      </c>
      <c r="E102" s="9">
        <v>24279</v>
      </c>
      <c r="F102" s="9">
        <v>24517</v>
      </c>
      <c r="G102" s="17">
        <v>0</v>
      </c>
      <c r="H102" s="17">
        <v>0</v>
      </c>
      <c r="I102" s="17">
        <v>0</v>
      </c>
      <c r="J102" s="9">
        <v>124081.5</v>
      </c>
      <c r="K102" s="9">
        <v>121598</v>
      </c>
      <c r="L102" s="9">
        <v>124014</v>
      </c>
      <c r="M102" s="17">
        <v>0</v>
      </c>
      <c r="N102" s="17">
        <v>0</v>
      </c>
      <c r="O102" s="18">
        <v>0</v>
      </c>
      <c r="P102" s="14">
        <f t="shared" si="4"/>
        <v>96815.666666666672</v>
      </c>
      <c r="Q102" s="14">
        <f t="shared" si="5"/>
        <v>0</v>
      </c>
      <c r="R102" s="14">
        <f t="shared" si="6"/>
        <v>123231.16666666667</v>
      </c>
      <c r="S102" s="14">
        <f t="shared" si="7"/>
        <v>0</v>
      </c>
      <c r="T102" s="15">
        <v>-8.0000000000000002E-3</v>
      </c>
      <c r="U102" s="15">
        <v>8.32</v>
      </c>
      <c r="V102" s="15" t="s">
        <v>155</v>
      </c>
      <c r="W102" s="15" t="s">
        <v>170</v>
      </c>
    </row>
    <row r="103" spans="1:23" x14ac:dyDescent="0.35">
      <c r="A103" s="15" t="s">
        <v>300</v>
      </c>
      <c r="B103" s="15" t="s">
        <v>301</v>
      </c>
      <c r="C103" s="16" t="s">
        <v>302</v>
      </c>
      <c r="D103" s="9">
        <v>228065</v>
      </c>
      <c r="E103" s="9">
        <v>230801</v>
      </c>
      <c r="F103" s="9">
        <v>229044</v>
      </c>
      <c r="G103" s="11">
        <v>76335.666666666672</v>
      </c>
      <c r="H103" s="11">
        <v>74801</v>
      </c>
      <c r="I103" s="10">
        <v>75568.333333333328</v>
      </c>
      <c r="J103" s="19">
        <v>117340</v>
      </c>
      <c r="K103" s="9">
        <v>114492</v>
      </c>
      <c r="L103" s="9">
        <v>116942</v>
      </c>
      <c r="M103" s="11">
        <v>38386.333333333336</v>
      </c>
      <c r="N103" s="11">
        <v>38985.833333333336</v>
      </c>
      <c r="O103" s="21">
        <v>39107.166666666664</v>
      </c>
      <c r="P103" s="14">
        <f t="shared" si="4"/>
        <v>229303.33333333334</v>
      </c>
      <c r="Q103" s="14">
        <f t="shared" si="5"/>
        <v>75568.333333333328</v>
      </c>
      <c r="R103" s="14">
        <f t="shared" si="6"/>
        <v>116258</v>
      </c>
      <c r="S103" s="14">
        <f t="shared" si="7"/>
        <v>38826.444444444445</v>
      </c>
      <c r="T103" s="15">
        <v>-0.27200000000000002</v>
      </c>
      <c r="U103" s="15">
        <v>5.94</v>
      </c>
      <c r="V103" s="15" t="s">
        <v>155</v>
      </c>
      <c r="W103" s="15" t="s">
        <v>170</v>
      </c>
    </row>
    <row r="104" spans="1:23" x14ac:dyDescent="0.35">
      <c r="A104" s="15" t="s">
        <v>303</v>
      </c>
      <c r="B104" s="15" t="s">
        <v>304</v>
      </c>
      <c r="C104" s="16" t="s">
        <v>302</v>
      </c>
      <c r="D104" s="9">
        <v>222634</v>
      </c>
      <c r="E104" s="9">
        <v>222083</v>
      </c>
      <c r="F104" s="8">
        <v>222358.5</v>
      </c>
      <c r="G104" s="11">
        <v>71566</v>
      </c>
      <c r="H104" s="10">
        <v>71566</v>
      </c>
      <c r="I104" s="10">
        <v>71566</v>
      </c>
      <c r="J104" s="20">
        <v>0</v>
      </c>
      <c r="K104" s="20">
        <v>0</v>
      </c>
      <c r="L104" s="20">
        <v>0</v>
      </c>
      <c r="M104" s="17">
        <v>0</v>
      </c>
      <c r="N104" s="17">
        <v>0</v>
      </c>
      <c r="O104" s="18">
        <v>0</v>
      </c>
      <c r="P104" s="14">
        <f t="shared" si="4"/>
        <v>222358.5</v>
      </c>
      <c r="Q104" s="14">
        <f t="shared" si="5"/>
        <v>71566</v>
      </c>
      <c r="R104" s="14">
        <f t="shared" si="6"/>
        <v>0</v>
      </c>
      <c r="S104" s="14">
        <f t="shared" si="7"/>
        <v>0</v>
      </c>
      <c r="T104" s="15">
        <v>-3.0000000000000001E-3</v>
      </c>
      <c r="U104" s="15">
        <v>7.66</v>
      </c>
      <c r="V104" s="15" t="s">
        <v>155</v>
      </c>
      <c r="W104" s="15" t="s">
        <v>170</v>
      </c>
    </row>
    <row r="105" spans="1:23" x14ac:dyDescent="0.35">
      <c r="A105" s="15" t="s">
        <v>305</v>
      </c>
      <c r="B105" s="15" t="s">
        <v>306</v>
      </c>
      <c r="C105" s="16" t="s">
        <v>302</v>
      </c>
      <c r="D105" s="9">
        <v>227311</v>
      </c>
      <c r="E105" s="8">
        <v>228592.5</v>
      </c>
      <c r="F105" s="9">
        <v>229874</v>
      </c>
      <c r="G105" s="17">
        <v>0</v>
      </c>
      <c r="H105" s="17">
        <v>0</v>
      </c>
      <c r="I105" s="17">
        <v>0</v>
      </c>
      <c r="J105" s="20">
        <v>0</v>
      </c>
      <c r="K105" s="20">
        <v>0</v>
      </c>
      <c r="L105" s="20">
        <v>0</v>
      </c>
      <c r="M105" s="17">
        <v>0</v>
      </c>
      <c r="N105" s="17">
        <v>0</v>
      </c>
      <c r="O105" s="18">
        <v>0</v>
      </c>
      <c r="P105" s="14">
        <f t="shared" si="4"/>
        <v>228592.5</v>
      </c>
      <c r="Q105" s="14">
        <f t="shared" si="5"/>
        <v>0</v>
      </c>
      <c r="R105" s="14">
        <f t="shared" si="6"/>
        <v>0</v>
      </c>
      <c r="S105" s="14">
        <f t="shared" si="7"/>
        <v>0</v>
      </c>
      <c r="T105" s="15">
        <v>-5.1999999999999998E-2</v>
      </c>
      <c r="U105" s="15">
        <v>8.82</v>
      </c>
      <c r="V105" s="15" t="s">
        <v>155</v>
      </c>
      <c r="W105" s="15" t="s">
        <v>170</v>
      </c>
    </row>
    <row r="106" spans="1:23" x14ac:dyDescent="0.35">
      <c r="A106" s="15" t="s">
        <v>307</v>
      </c>
      <c r="B106" s="15" t="s">
        <v>308</v>
      </c>
      <c r="C106" s="16" t="s">
        <v>309</v>
      </c>
      <c r="D106" s="9">
        <v>243328</v>
      </c>
      <c r="E106" s="9">
        <v>243753</v>
      </c>
      <c r="F106" s="9">
        <v>248383</v>
      </c>
      <c r="G106" s="17">
        <v>0</v>
      </c>
      <c r="H106" s="17">
        <v>0</v>
      </c>
      <c r="I106" s="17">
        <v>0</v>
      </c>
      <c r="J106" s="9">
        <v>117570.5</v>
      </c>
      <c r="K106" s="19">
        <v>110865</v>
      </c>
      <c r="L106" s="9">
        <v>117853.5</v>
      </c>
      <c r="M106" s="17">
        <v>0</v>
      </c>
      <c r="N106" s="17">
        <v>0</v>
      </c>
      <c r="O106" s="18">
        <v>0</v>
      </c>
      <c r="P106" s="14">
        <f t="shared" si="4"/>
        <v>245154.66666666666</v>
      </c>
      <c r="Q106" s="14">
        <f t="shared" si="5"/>
        <v>0</v>
      </c>
      <c r="R106" s="14">
        <f t="shared" si="6"/>
        <v>115429.66666666667</v>
      </c>
      <c r="S106" s="14">
        <f t="shared" si="7"/>
        <v>0</v>
      </c>
      <c r="T106" s="15">
        <v>4.4999999999999998E-2</v>
      </c>
      <c r="U106" s="15">
        <v>5</v>
      </c>
      <c r="V106" s="15" t="s">
        <v>12</v>
      </c>
      <c r="W106" s="15" t="s">
        <v>67</v>
      </c>
    </row>
    <row r="107" spans="1:23" x14ac:dyDescent="0.35">
      <c r="A107" s="15" t="s">
        <v>310</v>
      </c>
      <c r="B107" s="15" t="s">
        <v>311</v>
      </c>
      <c r="C107" s="16" t="s">
        <v>312</v>
      </c>
      <c r="D107" s="8">
        <v>241021</v>
      </c>
      <c r="E107" s="9">
        <v>241021</v>
      </c>
      <c r="F107" s="8">
        <v>241021</v>
      </c>
      <c r="G107" s="11">
        <v>77721</v>
      </c>
      <c r="H107" s="10">
        <v>77721</v>
      </c>
      <c r="I107" s="10">
        <v>77721</v>
      </c>
      <c r="J107" s="8">
        <v>123375.75</v>
      </c>
      <c r="K107" s="9">
        <v>123959</v>
      </c>
      <c r="L107" s="9">
        <v>122792.5</v>
      </c>
      <c r="M107" s="11">
        <v>42036.333333333336</v>
      </c>
      <c r="N107" s="11">
        <v>42669.666666666664</v>
      </c>
      <c r="O107" s="22">
        <v>42353</v>
      </c>
      <c r="P107" s="14">
        <f t="shared" si="4"/>
        <v>241021</v>
      </c>
      <c r="Q107" s="14">
        <f t="shared" si="5"/>
        <v>77721</v>
      </c>
      <c r="R107" s="14">
        <f t="shared" si="6"/>
        <v>123375.75</v>
      </c>
      <c r="S107" s="14">
        <f t="shared" si="7"/>
        <v>42353</v>
      </c>
      <c r="T107" s="15">
        <v>-0.1</v>
      </c>
      <c r="U107" s="15">
        <v>4.5</v>
      </c>
      <c r="V107" s="15" t="s">
        <v>313</v>
      </c>
      <c r="W107" s="15" t="s">
        <v>13</v>
      </c>
    </row>
    <row r="108" spans="1:23" x14ac:dyDescent="0.35">
      <c r="A108" s="15" t="s">
        <v>314</v>
      </c>
      <c r="B108" s="15" t="s">
        <v>315</v>
      </c>
      <c r="C108" s="16" t="s">
        <v>316</v>
      </c>
      <c r="D108" s="9">
        <v>245851</v>
      </c>
      <c r="E108" s="9">
        <v>242134</v>
      </c>
      <c r="F108" s="8">
        <v>243992.5</v>
      </c>
      <c r="G108" s="11">
        <v>83036.333333333328</v>
      </c>
      <c r="H108" s="10">
        <v>83036.333333333328</v>
      </c>
      <c r="I108" s="10">
        <v>83036.333333333328</v>
      </c>
      <c r="J108" s="8">
        <v>124390</v>
      </c>
      <c r="K108" s="8">
        <v>124390</v>
      </c>
      <c r="L108" s="19">
        <v>124390</v>
      </c>
      <c r="M108" s="10">
        <v>42377.166666666664</v>
      </c>
      <c r="N108" s="11">
        <v>42377.166666666664</v>
      </c>
      <c r="O108" s="22">
        <v>42377.166666666664</v>
      </c>
      <c r="P108" s="14">
        <f t="shared" si="4"/>
        <v>243992.5</v>
      </c>
      <c r="Q108" s="14">
        <f t="shared" si="5"/>
        <v>83036.333333333328</v>
      </c>
      <c r="R108" s="14">
        <f t="shared" si="6"/>
        <v>124390</v>
      </c>
      <c r="S108" s="14">
        <f t="shared" si="7"/>
        <v>42377.166666666664</v>
      </c>
      <c r="T108" s="15">
        <v>0.44600000000000001</v>
      </c>
      <c r="U108" s="15">
        <v>8.67</v>
      </c>
      <c r="V108" s="15" t="s">
        <v>71</v>
      </c>
      <c r="W108" s="15" t="s">
        <v>72</v>
      </c>
    </row>
    <row r="109" spans="1:23" x14ac:dyDescent="0.35">
      <c r="A109" s="15" t="s">
        <v>317</v>
      </c>
      <c r="B109" s="15" t="s">
        <v>318</v>
      </c>
      <c r="C109" s="16" t="s">
        <v>319</v>
      </c>
      <c r="D109" s="9">
        <v>299048</v>
      </c>
      <c r="E109" s="9">
        <v>299021</v>
      </c>
      <c r="F109" s="9">
        <v>300401</v>
      </c>
      <c r="G109" s="11">
        <v>99397.666666666672</v>
      </c>
      <c r="H109" s="11">
        <v>101392</v>
      </c>
      <c r="I109" s="11">
        <v>99781.666666666672</v>
      </c>
      <c r="J109" s="9">
        <v>105623</v>
      </c>
      <c r="K109" s="8">
        <v>105623</v>
      </c>
      <c r="L109" s="8">
        <v>105623</v>
      </c>
      <c r="M109" s="10">
        <v>36099.5</v>
      </c>
      <c r="N109" s="11">
        <v>36099.5</v>
      </c>
      <c r="O109" s="22">
        <v>36099.5</v>
      </c>
      <c r="P109" s="14">
        <f t="shared" si="4"/>
        <v>299490</v>
      </c>
      <c r="Q109" s="14">
        <f t="shared" si="5"/>
        <v>100190.44444444445</v>
      </c>
      <c r="R109" s="14">
        <f t="shared" si="6"/>
        <v>105623</v>
      </c>
      <c r="S109" s="14">
        <f t="shared" si="7"/>
        <v>36099.5</v>
      </c>
      <c r="T109" s="15">
        <v>7.6999999999999999E-2</v>
      </c>
      <c r="U109" s="15">
        <v>4.9800000000000004</v>
      </c>
      <c r="V109" s="15" t="s">
        <v>12</v>
      </c>
      <c r="W109" s="15" t="s">
        <v>35</v>
      </c>
    </row>
    <row r="110" spans="1:23" x14ac:dyDescent="0.35">
      <c r="A110" s="15" t="s">
        <v>320</v>
      </c>
      <c r="B110" s="15" t="s">
        <v>321</v>
      </c>
      <c r="C110" s="16" t="s">
        <v>319</v>
      </c>
      <c r="D110" s="9">
        <v>287866</v>
      </c>
      <c r="E110" s="9">
        <v>288604</v>
      </c>
      <c r="F110" s="9">
        <v>291021</v>
      </c>
      <c r="G110" s="11">
        <v>95011.333333333328</v>
      </c>
      <c r="H110" s="11">
        <v>96434.666666666672</v>
      </c>
      <c r="I110" s="11">
        <v>95778</v>
      </c>
      <c r="J110" s="9">
        <v>144895.5</v>
      </c>
      <c r="K110" s="9">
        <v>141996.5</v>
      </c>
      <c r="L110" s="9">
        <v>143662</v>
      </c>
      <c r="M110" s="11">
        <v>48187.833333333336</v>
      </c>
      <c r="N110" s="11">
        <v>48847.166666666664</v>
      </c>
      <c r="O110" s="21">
        <v>47063.5</v>
      </c>
      <c r="P110" s="14">
        <f t="shared" si="4"/>
        <v>289163.66666666669</v>
      </c>
      <c r="Q110" s="14">
        <f t="shared" si="5"/>
        <v>95741.333333333328</v>
      </c>
      <c r="R110" s="14">
        <f t="shared" si="6"/>
        <v>143518</v>
      </c>
      <c r="S110" s="14">
        <f t="shared" si="7"/>
        <v>48032.833333333336</v>
      </c>
      <c r="T110" s="15">
        <v>-7.3999999999999996E-2</v>
      </c>
      <c r="U110" s="15">
        <v>5.64</v>
      </c>
      <c r="V110" s="15" t="s">
        <v>12</v>
      </c>
      <c r="W110" s="15" t="s">
        <v>35</v>
      </c>
    </row>
    <row r="111" spans="1:23" x14ac:dyDescent="0.35">
      <c r="A111" s="15" t="s">
        <v>322</v>
      </c>
      <c r="B111" s="15" t="s">
        <v>323</v>
      </c>
      <c r="C111" s="16" t="s">
        <v>319</v>
      </c>
      <c r="D111" s="9">
        <v>319793</v>
      </c>
      <c r="E111" s="9">
        <v>318615</v>
      </c>
      <c r="F111" s="9">
        <v>319821</v>
      </c>
      <c r="G111" s="11">
        <v>105988.66666666667</v>
      </c>
      <c r="H111" s="11">
        <v>107372</v>
      </c>
      <c r="I111" s="12">
        <v>106896.66666666667</v>
      </c>
      <c r="J111" s="9">
        <v>161697</v>
      </c>
      <c r="K111" s="9">
        <v>159488</v>
      </c>
      <c r="L111" s="9">
        <v>160521.5</v>
      </c>
      <c r="M111" s="11">
        <v>54159.5</v>
      </c>
      <c r="N111" s="12">
        <v>54763.333333333336</v>
      </c>
      <c r="O111" s="21">
        <v>52948.166666666664</v>
      </c>
      <c r="P111" s="14">
        <f t="shared" si="4"/>
        <v>319409.66666666669</v>
      </c>
      <c r="Q111" s="14">
        <f t="shared" si="5"/>
        <v>106752.44444444445</v>
      </c>
      <c r="R111" s="14">
        <f t="shared" si="6"/>
        <v>160568.83333333334</v>
      </c>
      <c r="S111" s="14">
        <f t="shared" si="7"/>
        <v>53957</v>
      </c>
      <c r="T111" s="15">
        <v>4.9000000000000002E-2</v>
      </c>
      <c r="U111" s="15">
        <v>5.8</v>
      </c>
      <c r="V111" s="15" t="s">
        <v>12</v>
      </c>
      <c r="W111" s="15" t="s">
        <v>35</v>
      </c>
    </row>
    <row r="112" spans="1:23" x14ac:dyDescent="0.35">
      <c r="A112" s="15" t="s">
        <v>324</v>
      </c>
      <c r="B112" s="15" t="s">
        <v>325</v>
      </c>
      <c r="C112" s="16" t="s">
        <v>319</v>
      </c>
      <c r="D112" s="9">
        <v>306178</v>
      </c>
      <c r="E112" s="9">
        <v>305088</v>
      </c>
      <c r="F112" s="19">
        <v>306380</v>
      </c>
      <c r="G112" s="12">
        <v>100330</v>
      </c>
      <c r="H112" s="11">
        <v>101513.66666666667</v>
      </c>
      <c r="I112" s="11">
        <v>100964.33333333333</v>
      </c>
      <c r="J112" s="9">
        <v>151895.5</v>
      </c>
      <c r="K112" s="9">
        <v>149983.5</v>
      </c>
      <c r="L112" s="9">
        <v>150933.5</v>
      </c>
      <c r="M112" s="11">
        <v>50579</v>
      </c>
      <c r="N112" s="11">
        <v>51402</v>
      </c>
      <c r="O112" s="21">
        <v>49972.833333333336</v>
      </c>
      <c r="P112" s="14">
        <f t="shared" si="4"/>
        <v>305882</v>
      </c>
      <c r="Q112" s="14">
        <f t="shared" si="5"/>
        <v>100936</v>
      </c>
      <c r="R112" s="14">
        <f t="shared" si="6"/>
        <v>150937.5</v>
      </c>
      <c r="S112" s="14">
        <f t="shared" si="7"/>
        <v>50651.277777777781</v>
      </c>
      <c r="T112" s="15">
        <v>3.4000000000000002E-2</v>
      </c>
      <c r="U112" s="15">
        <v>7.04</v>
      </c>
      <c r="V112" s="15" t="s">
        <v>12</v>
      </c>
      <c r="W112" s="15" t="s">
        <v>35</v>
      </c>
    </row>
    <row r="113" spans="1:23" x14ac:dyDescent="0.35">
      <c r="A113" s="15" t="s">
        <v>326</v>
      </c>
      <c r="B113" s="15" t="s">
        <v>327</v>
      </c>
      <c r="C113" s="16" t="s">
        <v>328</v>
      </c>
      <c r="D113" s="19">
        <v>246470</v>
      </c>
      <c r="E113" s="9">
        <v>245168</v>
      </c>
      <c r="F113" s="9">
        <v>247225</v>
      </c>
      <c r="G113" s="11">
        <v>84256.333333333328</v>
      </c>
      <c r="H113" s="11">
        <v>84990.666666666672</v>
      </c>
      <c r="I113" s="11">
        <v>84705.333333333328</v>
      </c>
      <c r="J113" s="9">
        <v>127121</v>
      </c>
      <c r="K113" s="9">
        <v>124528.5</v>
      </c>
      <c r="L113" s="9">
        <v>125884</v>
      </c>
      <c r="M113" s="11">
        <v>43549.833333333336</v>
      </c>
      <c r="N113" s="11">
        <v>43762.333333333336</v>
      </c>
      <c r="O113" s="21">
        <v>44113.166666666664</v>
      </c>
      <c r="P113" s="14">
        <f t="shared" si="4"/>
        <v>246287.66666666666</v>
      </c>
      <c r="Q113" s="14">
        <f t="shared" si="5"/>
        <v>84650.777777777766</v>
      </c>
      <c r="R113" s="14">
        <f t="shared" si="6"/>
        <v>125844.5</v>
      </c>
      <c r="S113" s="14">
        <f t="shared" si="7"/>
        <v>43808.444444444445</v>
      </c>
      <c r="T113" s="15">
        <v>7.0999999999999994E-2</v>
      </c>
      <c r="U113" s="15">
        <v>5.42</v>
      </c>
      <c r="V113" s="15" t="s">
        <v>12</v>
      </c>
      <c r="W113" s="15" t="s">
        <v>35</v>
      </c>
    </row>
    <row r="114" spans="1:23" x14ac:dyDescent="0.35">
      <c r="A114" s="15" t="s">
        <v>329</v>
      </c>
      <c r="B114" s="15" t="s">
        <v>330</v>
      </c>
      <c r="C114" s="16" t="s">
        <v>331</v>
      </c>
      <c r="D114" s="20">
        <v>0</v>
      </c>
      <c r="E114" s="20">
        <v>0</v>
      </c>
      <c r="F114" s="20">
        <v>0</v>
      </c>
      <c r="G114" s="10">
        <v>69169</v>
      </c>
      <c r="H114" s="10">
        <v>69169</v>
      </c>
      <c r="I114" s="11">
        <v>69169</v>
      </c>
      <c r="J114" s="20">
        <v>0</v>
      </c>
      <c r="K114" s="20">
        <v>0</v>
      </c>
      <c r="L114" s="20">
        <v>0</v>
      </c>
      <c r="M114" s="10">
        <v>34643.333333333336</v>
      </c>
      <c r="N114" s="12">
        <v>34643.333333333336</v>
      </c>
      <c r="O114" s="22">
        <v>34643.333333333336</v>
      </c>
      <c r="P114" s="14">
        <f t="shared" si="4"/>
        <v>0</v>
      </c>
      <c r="Q114" s="14">
        <f t="shared" si="5"/>
        <v>69169</v>
      </c>
      <c r="R114" s="14">
        <f t="shared" si="6"/>
        <v>0</v>
      </c>
      <c r="S114" s="14">
        <f t="shared" si="7"/>
        <v>34643.333333333336</v>
      </c>
      <c r="T114" s="15">
        <v>-1.0549999999999999</v>
      </c>
      <c r="U114" s="15">
        <v>6.1</v>
      </c>
      <c r="V114" s="15" t="s">
        <v>13</v>
      </c>
      <c r="W114" s="15" t="s">
        <v>13</v>
      </c>
    </row>
    <row r="115" spans="1:23" x14ac:dyDescent="0.35">
      <c r="A115" s="15" t="s">
        <v>332</v>
      </c>
      <c r="B115" s="15" t="s">
        <v>333</v>
      </c>
      <c r="C115" s="16" t="s">
        <v>334</v>
      </c>
      <c r="D115" s="20">
        <v>0</v>
      </c>
      <c r="E115" s="20">
        <v>0</v>
      </c>
      <c r="F115" s="20">
        <v>0</v>
      </c>
      <c r="G115" s="17">
        <v>0</v>
      </c>
      <c r="H115" s="17">
        <v>0</v>
      </c>
      <c r="I115" s="17">
        <v>0</v>
      </c>
      <c r="J115" s="9">
        <v>102428.5</v>
      </c>
      <c r="K115" s="9">
        <v>103546</v>
      </c>
      <c r="L115" s="9">
        <v>107663</v>
      </c>
      <c r="M115" s="17">
        <v>0</v>
      </c>
      <c r="N115" s="17">
        <v>0</v>
      </c>
      <c r="O115" s="18">
        <v>0</v>
      </c>
      <c r="P115" s="14">
        <f t="shared" si="4"/>
        <v>0</v>
      </c>
      <c r="Q115" s="14">
        <f t="shared" si="5"/>
        <v>0</v>
      </c>
      <c r="R115" s="14">
        <f t="shared" si="6"/>
        <v>104545.83333333333</v>
      </c>
      <c r="S115" s="14">
        <f t="shared" si="7"/>
        <v>0</v>
      </c>
      <c r="T115" s="15">
        <v>-0.19600000000000001</v>
      </c>
      <c r="U115" s="15">
        <v>6.62</v>
      </c>
      <c r="V115" s="15" t="s">
        <v>12</v>
      </c>
      <c r="W115" s="15" t="s">
        <v>94</v>
      </c>
    </row>
    <row r="116" spans="1:23" x14ac:dyDescent="0.35">
      <c r="A116" s="15" t="s">
        <v>335</v>
      </c>
      <c r="B116" s="15" t="s">
        <v>336</v>
      </c>
      <c r="C116" s="16" t="s">
        <v>337</v>
      </c>
      <c r="D116" s="20">
        <v>0</v>
      </c>
      <c r="E116" s="20">
        <v>0</v>
      </c>
      <c r="F116" s="20">
        <v>0</v>
      </c>
      <c r="G116" s="10">
        <v>79085</v>
      </c>
      <c r="H116" s="12">
        <v>79743.333333333328</v>
      </c>
      <c r="I116" s="12">
        <v>78426.666666666672</v>
      </c>
      <c r="J116" s="20">
        <v>0</v>
      </c>
      <c r="K116" s="20">
        <v>0</v>
      </c>
      <c r="L116" s="20">
        <v>0</v>
      </c>
      <c r="M116" s="10">
        <v>39571.083333333336</v>
      </c>
      <c r="N116" s="11">
        <v>39304</v>
      </c>
      <c r="O116" s="21">
        <v>39838.166666666664</v>
      </c>
      <c r="P116" s="14">
        <f t="shared" si="4"/>
        <v>0</v>
      </c>
      <c r="Q116" s="14">
        <f t="shared" si="5"/>
        <v>79085</v>
      </c>
      <c r="R116" s="14">
        <f t="shared" si="6"/>
        <v>0</v>
      </c>
      <c r="S116" s="14">
        <f t="shared" si="7"/>
        <v>39571.083333333336</v>
      </c>
      <c r="T116" s="15">
        <v>-0.57199999999999995</v>
      </c>
      <c r="U116" s="15">
        <v>5.16</v>
      </c>
      <c r="V116" s="15" t="s">
        <v>269</v>
      </c>
      <c r="W116" s="15" t="s">
        <v>170</v>
      </c>
    </row>
    <row r="117" spans="1:23" x14ac:dyDescent="0.35">
      <c r="A117" s="15" t="s">
        <v>338</v>
      </c>
      <c r="B117" s="15" t="s">
        <v>339</v>
      </c>
      <c r="C117" s="16" t="s">
        <v>340</v>
      </c>
      <c r="D117" s="9">
        <v>233809</v>
      </c>
      <c r="E117" s="8">
        <v>234408</v>
      </c>
      <c r="F117" s="9">
        <v>235007</v>
      </c>
      <c r="G117" s="17">
        <v>0</v>
      </c>
      <c r="H117" s="17">
        <v>0</v>
      </c>
      <c r="I117" s="17">
        <v>0</v>
      </c>
      <c r="J117" s="9">
        <v>122419</v>
      </c>
      <c r="K117" s="9">
        <v>118690.5</v>
      </c>
      <c r="L117" s="9">
        <v>121479.5</v>
      </c>
      <c r="M117" s="17">
        <v>0</v>
      </c>
      <c r="N117" s="17">
        <v>0</v>
      </c>
      <c r="O117" s="18">
        <v>0</v>
      </c>
      <c r="P117" s="14">
        <f t="shared" si="4"/>
        <v>234408</v>
      </c>
      <c r="Q117" s="14">
        <f t="shared" si="5"/>
        <v>0</v>
      </c>
      <c r="R117" s="14">
        <f t="shared" si="6"/>
        <v>120863</v>
      </c>
      <c r="S117" s="14">
        <f t="shared" si="7"/>
        <v>0</v>
      </c>
      <c r="T117" s="15">
        <v>5.0000000000000001E-3</v>
      </c>
      <c r="U117" s="15">
        <v>7.27</v>
      </c>
      <c r="V117" s="15" t="s">
        <v>12</v>
      </c>
      <c r="W117" s="15" t="s">
        <v>94</v>
      </c>
    </row>
    <row r="118" spans="1:23" x14ac:dyDescent="0.35">
      <c r="A118" s="15" t="s">
        <v>341</v>
      </c>
      <c r="B118" s="15" t="s">
        <v>342</v>
      </c>
      <c r="C118" s="16" t="s">
        <v>343</v>
      </c>
      <c r="D118" s="20">
        <v>0</v>
      </c>
      <c r="E118" s="20">
        <v>0</v>
      </c>
      <c r="F118" s="20">
        <v>0</v>
      </c>
      <c r="G118" s="17">
        <v>0</v>
      </c>
      <c r="H118" s="17">
        <v>0</v>
      </c>
      <c r="I118" s="17">
        <v>0</v>
      </c>
      <c r="J118" s="9">
        <v>114781.5</v>
      </c>
      <c r="K118" s="8">
        <v>114023.5</v>
      </c>
      <c r="L118" s="9">
        <v>113265.5</v>
      </c>
      <c r="M118" s="17">
        <v>0</v>
      </c>
      <c r="N118" s="17">
        <v>0</v>
      </c>
      <c r="O118" s="18">
        <v>0</v>
      </c>
      <c r="P118" s="14">
        <f t="shared" si="4"/>
        <v>0</v>
      </c>
      <c r="Q118" s="14">
        <f t="shared" si="5"/>
        <v>0</v>
      </c>
      <c r="R118" s="14">
        <f t="shared" si="6"/>
        <v>114023.5</v>
      </c>
      <c r="S118" s="14">
        <f t="shared" si="7"/>
        <v>0</v>
      </c>
      <c r="T118" s="15">
        <v>-0.29599999999999999</v>
      </c>
      <c r="U118" s="15">
        <v>7.97</v>
      </c>
      <c r="V118" s="15" t="s">
        <v>155</v>
      </c>
      <c r="W118" s="15" t="s">
        <v>170</v>
      </c>
    </row>
    <row r="119" spans="1:23" x14ac:dyDescent="0.35">
      <c r="A119" s="15" t="s">
        <v>344</v>
      </c>
      <c r="B119" s="15" t="s">
        <v>345</v>
      </c>
      <c r="C119" s="16" t="s">
        <v>346</v>
      </c>
      <c r="D119" s="9">
        <v>269545</v>
      </c>
      <c r="E119" s="9">
        <v>265077</v>
      </c>
      <c r="F119" s="9">
        <v>268305</v>
      </c>
      <c r="G119" s="11">
        <v>84174</v>
      </c>
      <c r="H119" s="11">
        <v>81294.333333333328</v>
      </c>
      <c r="I119" s="10">
        <v>82734.166666666672</v>
      </c>
      <c r="J119" s="9">
        <v>129375.5</v>
      </c>
      <c r="K119" s="9">
        <v>129396.5</v>
      </c>
      <c r="L119" s="9">
        <v>130252.5</v>
      </c>
      <c r="M119" s="11">
        <v>39402.666666666664</v>
      </c>
      <c r="N119" s="11">
        <v>39603</v>
      </c>
      <c r="O119" s="21">
        <v>39167.5</v>
      </c>
      <c r="P119" s="14">
        <f t="shared" si="4"/>
        <v>267642.33333333331</v>
      </c>
      <c r="Q119" s="14">
        <f t="shared" si="5"/>
        <v>82734.166666666672</v>
      </c>
      <c r="R119" s="14">
        <f t="shared" si="6"/>
        <v>129674.83333333333</v>
      </c>
      <c r="S119" s="14">
        <f t="shared" si="7"/>
        <v>39391.055555555555</v>
      </c>
      <c r="T119" s="15">
        <v>-0.03</v>
      </c>
      <c r="U119" s="15">
        <v>7.39</v>
      </c>
      <c r="V119" s="15" t="s">
        <v>13</v>
      </c>
      <c r="W119" s="15" t="s">
        <v>35</v>
      </c>
    </row>
    <row r="120" spans="1:23" x14ac:dyDescent="0.35">
      <c r="A120" s="15" t="s">
        <v>347</v>
      </c>
      <c r="B120" s="15" t="s">
        <v>348</v>
      </c>
      <c r="C120" s="16" t="s">
        <v>349</v>
      </c>
      <c r="D120" s="9">
        <v>205702</v>
      </c>
      <c r="E120" s="8">
        <v>205702</v>
      </c>
      <c r="F120" s="8">
        <v>205702</v>
      </c>
      <c r="G120" s="17">
        <v>0</v>
      </c>
      <c r="H120" s="17">
        <v>0</v>
      </c>
      <c r="I120" s="17">
        <v>0</v>
      </c>
      <c r="J120" s="9">
        <v>104777</v>
      </c>
      <c r="K120" s="8">
        <v>104620.25</v>
      </c>
      <c r="L120" s="9">
        <v>104463.5</v>
      </c>
      <c r="M120" s="17">
        <v>0</v>
      </c>
      <c r="N120" s="17">
        <v>0</v>
      </c>
      <c r="O120" s="18">
        <v>0</v>
      </c>
      <c r="P120" s="14">
        <f t="shared" si="4"/>
        <v>205702</v>
      </c>
      <c r="Q120" s="14">
        <f t="shared" si="5"/>
        <v>0</v>
      </c>
      <c r="R120" s="14">
        <f t="shared" si="6"/>
        <v>104620.25</v>
      </c>
      <c r="S120" s="14">
        <f t="shared" si="7"/>
        <v>0</v>
      </c>
      <c r="T120" s="15">
        <v>-0.65</v>
      </c>
      <c r="U120" s="15">
        <v>6.25</v>
      </c>
      <c r="V120" s="15" t="s">
        <v>350</v>
      </c>
      <c r="W120" s="15" t="s">
        <v>170</v>
      </c>
    </row>
    <row r="121" spans="1:23" x14ac:dyDescent="0.35">
      <c r="A121" s="15" t="s">
        <v>351</v>
      </c>
      <c r="B121" s="15" t="s">
        <v>352</v>
      </c>
      <c r="C121" s="16" t="s">
        <v>353</v>
      </c>
      <c r="D121" s="20">
        <v>0</v>
      </c>
      <c r="E121" s="20">
        <v>0</v>
      </c>
      <c r="F121" s="20">
        <v>0</v>
      </c>
      <c r="G121" s="11">
        <v>84373.666666666672</v>
      </c>
      <c r="H121" s="12">
        <v>82153.333333333328</v>
      </c>
      <c r="I121" s="12">
        <v>85356.666666666672</v>
      </c>
      <c r="J121" s="9">
        <v>132089.5</v>
      </c>
      <c r="K121" s="19">
        <v>131165</v>
      </c>
      <c r="L121" s="9">
        <v>130453</v>
      </c>
      <c r="M121" s="11">
        <v>43472.666666666664</v>
      </c>
      <c r="N121" s="11">
        <v>42780.666666666664</v>
      </c>
      <c r="O121" s="22">
        <v>43126.666666666664</v>
      </c>
      <c r="P121" s="14">
        <f t="shared" si="4"/>
        <v>0</v>
      </c>
      <c r="Q121" s="14">
        <f t="shared" si="5"/>
        <v>83961.222222222234</v>
      </c>
      <c r="R121" s="14">
        <f t="shared" si="6"/>
        <v>131235.83333333334</v>
      </c>
      <c r="S121" s="14">
        <f t="shared" si="7"/>
        <v>43126.666666666664</v>
      </c>
      <c r="T121" s="15">
        <v>-0.43099999999999999</v>
      </c>
      <c r="U121" s="15">
        <v>7.82</v>
      </c>
      <c r="V121" s="15" t="s">
        <v>79</v>
      </c>
      <c r="W121" s="15" t="s">
        <v>31</v>
      </c>
    </row>
  </sheetData>
  <mergeCells count="2">
    <mergeCell ref="D2:O2"/>
    <mergeCell ref="P2:S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6DBC11-8965-42C4-A769-0BA43367BDD7}">
  <sheetPr>
    <tabColor rgb="FF92D050"/>
  </sheetPr>
  <dimension ref="A1:AQ122"/>
  <sheetViews>
    <sheetView showGridLines="0" workbookViewId="0">
      <selection activeCell="AK4" sqref="AK4"/>
    </sheetView>
  </sheetViews>
  <sheetFormatPr defaultRowHeight="14.5" x14ac:dyDescent="0.35"/>
  <cols>
    <col min="2" max="5" width="7.26953125" bestFit="1" customWidth="1"/>
    <col min="7" max="7" width="7" bestFit="1" customWidth="1"/>
    <col min="8" max="8" width="23.1796875" bestFit="1" customWidth="1"/>
    <col min="9" max="9" width="28.7265625" bestFit="1" customWidth="1"/>
    <col min="10" max="10" width="27.453125" bestFit="1" customWidth="1"/>
    <col min="11" max="11" width="3.26953125" style="65" customWidth="1"/>
    <col min="13" max="13" width="34.6328125" bestFit="1" customWidth="1"/>
    <col min="14" max="14" width="9.7265625" bestFit="1" customWidth="1"/>
    <col min="16" max="16" width="9.7265625" bestFit="1" customWidth="1"/>
    <col min="20" max="20" width="23.1796875" bestFit="1" customWidth="1"/>
    <col min="21" max="21" width="28.7265625" bestFit="1" customWidth="1"/>
    <col min="22" max="22" width="2.90625" style="65" customWidth="1"/>
    <col min="24" max="24" width="17.26953125" customWidth="1"/>
    <col min="32" max="32" width="22.1796875" bestFit="1" customWidth="1"/>
    <col min="33" max="33" width="3.26953125" style="65" customWidth="1"/>
    <col min="35" max="35" width="26.81640625" bestFit="1" customWidth="1"/>
    <col min="43" max="43" width="22.1796875" bestFit="1" customWidth="1"/>
  </cols>
  <sheetData>
    <row r="1" spans="1:43" s="83" customFormat="1" x14ac:dyDescent="0.35">
      <c r="A1" s="83" t="s">
        <v>874</v>
      </c>
      <c r="K1" s="84"/>
      <c r="L1" s="85" t="s">
        <v>906</v>
      </c>
      <c r="V1" s="84"/>
      <c r="W1" s="85" t="s">
        <v>883</v>
      </c>
      <c r="Y1" s="83" t="s">
        <v>798</v>
      </c>
      <c r="AG1" s="84"/>
      <c r="AH1" s="85" t="s">
        <v>884</v>
      </c>
      <c r="AJ1" s="83" t="s">
        <v>799</v>
      </c>
    </row>
    <row r="2" spans="1:43" x14ac:dyDescent="0.35">
      <c r="L2" s="29"/>
      <c r="W2" s="29"/>
      <c r="AH2" s="29"/>
    </row>
    <row r="3" spans="1:43" x14ac:dyDescent="0.35">
      <c r="L3" s="29"/>
      <c r="W3" s="29"/>
      <c r="AH3" s="29"/>
    </row>
    <row r="4" spans="1:43" ht="16" x14ac:dyDescent="0.4">
      <c r="A4" s="1" t="s">
        <v>3</v>
      </c>
      <c r="B4" s="1" t="s">
        <v>4</v>
      </c>
      <c r="C4" s="4" t="s">
        <v>879</v>
      </c>
      <c r="D4" s="4" t="s">
        <v>880</v>
      </c>
      <c r="E4" s="30" t="s">
        <v>881</v>
      </c>
      <c r="F4" s="30" t="s">
        <v>882</v>
      </c>
      <c r="G4" s="5" t="s">
        <v>5</v>
      </c>
      <c r="H4" s="5" t="s">
        <v>6</v>
      </c>
      <c r="I4" s="5" t="s">
        <v>7</v>
      </c>
      <c r="J4" s="5" t="s">
        <v>8</v>
      </c>
      <c r="L4" s="1" t="s">
        <v>3</v>
      </c>
      <c r="M4" s="1" t="s">
        <v>4</v>
      </c>
      <c r="N4" s="4" t="s">
        <v>879</v>
      </c>
      <c r="O4" s="4" t="s">
        <v>880</v>
      </c>
      <c r="P4" s="30" t="s">
        <v>881</v>
      </c>
      <c r="Q4" s="30" t="s">
        <v>882</v>
      </c>
      <c r="R4" s="5" t="s">
        <v>5</v>
      </c>
      <c r="S4" s="5" t="s">
        <v>6</v>
      </c>
      <c r="T4" s="5" t="s">
        <v>7</v>
      </c>
      <c r="U4" s="5" t="s">
        <v>8</v>
      </c>
      <c r="W4" s="1" t="s">
        <v>3</v>
      </c>
      <c r="X4" s="1" t="s">
        <v>4</v>
      </c>
      <c r="Y4" s="4" t="s">
        <v>879</v>
      </c>
      <c r="Z4" s="4" t="s">
        <v>880</v>
      </c>
      <c r="AA4" s="30" t="s">
        <v>881</v>
      </c>
      <c r="AB4" s="30" t="s">
        <v>882</v>
      </c>
      <c r="AC4" s="5" t="s">
        <v>5</v>
      </c>
      <c r="AD4" s="5" t="s">
        <v>6</v>
      </c>
      <c r="AE4" s="5" t="s">
        <v>7</v>
      </c>
      <c r="AF4" s="5" t="s">
        <v>8</v>
      </c>
      <c r="AH4" s="1" t="s">
        <v>3</v>
      </c>
      <c r="AI4" s="1" t="s">
        <v>4</v>
      </c>
      <c r="AJ4" s="4" t="s">
        <v>879</v>
      </c>
      <c r="AK4" s="4" t="s">
        <v>880</v>
      </c>
      <c r="AL4" s="30" t="s">
        <v>881</v>
      </c>
      <c r="AM4" s="30" t="s">
        <v>882</v>
      </c>
      <c r="AN4" s="5" t="s">
        <v>5</v>
      </c>
      <c r="AO4" s="5" t="s">
        <v>6</v>
      </c>
      <c r="AP4" s="5" t="s">
        <v>7</v>
      </c>
      <c r="AQ4" s="5" t="s">
        <v>8</v>
      </c>
    </row>
    <row r="5" spans="1:43" x14ac:dyDescent="0.35">
      <c r="A5" s="6" t="s">
        <v>10</v>
      </c>
      <c r="B5" s="7" t="s">
        <v>11</v>
      </c>
      <c r="C5" s="14">
        <v>260456</v>
      </c>
      <c r="D5" s="14">
        <v>83663</v>
      </c>
      <c r="E5" s="31">
        <v>125720.5</v>
      </c>
      <c r="F5" s="31">
        <v>41478.833333333336</v>
      </c>
      <c r="G5" s="15">
        <v>-0.106</v>
      </c>
      <c r="H5" s="15">
        <v>8.15</v>
      </c>
      <c r="I5" s="15" t="s">
        <v>12</v>
      </c>
      <c r="J5" s="15" t="s">
        <v>13</v>
      </c>
      <c r="L5" s="6" t="s">
        <v>10</v>
      </c>
      <c r="M5" s="7" t="s">
        <v>11</v>
      </c>
      <c r="N5" s="14">
        <v>260456</v>
      </c>
      <c r="O5" s="14">
        <v>83663</v>
      </c>
      <c r="P5" s="31">
        <v>125720.5</v>
      </c>
      <c r="Q5" s="31">
        <v>41478.833333333336</v>
      </c>
      <c r="R5" s="15">
        <v>-0.106</v>
      </c>
      <c r="S5" s="15">
        <v>8.15</v>
      </c>
      <c r="T5" s="15" t="s">
        <v>12</v>
      </c>
      <c r="U5" s="15" t="s">
        <v>13</v>
      </c>
      <c r="W5" s="15" t="s">
        <v>33</v>
      </c>
      <c r="X5" s="32" t="s">
        <v>34</v>
      </c>
      <c r="Y5" s="33">
        <v>246053.33333333334</v>
      </c>
      <c r="Z5" s="33">
        <v>83976.222222222204</v>
      </c>
      <c r="AA5" s="33">
        <v>0</v>
      </c>
      <c r="AB5" s="33">
        <v>0</v>
      </c>
      <c r="AC5" s="34">
        <v>0.1</v>
      </c>
      <c r="AD5" s="34">
        <v>5.59</v>
      </c>
      <c r="AE5" s="34" t="s">
        <v>12</v>
      </c>
      <c r="AF5" s="34" t="s">
        <v>35</v>
      </c>
      <c r="AH5" s="15" t="s">
        <v>65</v>
      </c>
      <c r="AI5" s="35" t="s">
        <v>66</v>
      </c>
      <c r="AJ5" s="36">
        <v>0</v>
      </c>
      <c r="AK5" s="36">
        <v>0</v>
      </c>
      <c r="AL5" s="36">
        <v>110361.75</v>
      </c>
      <c r="AM5" s="36">
        <v>0</v>
      </c>
      <c r="AN5" s="37">
        <v>4.0000000000000001E-3</v>
      </c>
      <c r="AO5" s="37">
        <v>6.86</v>
      </c>
      <c r="AP5" s="37" t="s">
        <v>12</v>
      </c>
      <c r="AQ5" s="37" t="s">
        <v>67</v>
      </c>
    </row>
    <row r="6" spans="1:43" x14ac:dyDescent="0.35">
      <c r="A6" s="15" t="s">
        <v>15</v>
      </c>
      <c r="B6" s="16" t="s">
        <v>16</v>
      </c>
      <c r="C6" s="14">
        <v>235537.33333333334</v>
      </c>
      <c r="D6" s="14">
        <v>0</v>
      </c>
      <c r="E6" s="31">
        <v>121500.16666666667</v>
      </c>
      <c r="F6" s="31">
        <v>0</v>
      </c>
      <c r="G6" s="15">
        <v>-1.9E-2</v>
      </c>
      <c r="H6" s="15">
        <v>8.0500000000000007</v>
      </c>
      <c r="I6" s="15" t="s">
        <v>17</v>
      </c>
      <c r="J6" s="15" t="s">
        <v>18</v>
      </c>
      <c r="L6" s="15" t="s">
        <v>15</v>
      </c>
      <c r="M6" s="16" t="s">
        <v>16</v>
      </c>
      <c r="N6" s="14">
        <v>235537.33333333334</v>
      </c>
      <c r="O6" s="14">
        <v>0</v>
      </c>
      <c r="P6" s="31">
        <v>121500.16666666667</v>
      </c>
      <c r="Q6" s="31">
        <v>0</v>
      </c>
      <c r="R6" s="15">
        <v>-1.9E-2</v>
      </c>
      <c r="S6" s="15">
        <v>8.0500000000000007</v>
      </c>
      <c r="T6" s="15" t="s">
        <v>17</v>
      </c>
      <c r="U6" s="15" t="s">
        <v>18</v>
      </c>
      <c r="W6" s="15" t="s">
        <v>69</v>
      </c>
      <c r="X6" s="32" t="s">
        <v>70</v>
      </c>
      <c r="Y6" s="33">
        <v>254023.33333333334</v>
      </c>
      <c r="Z6" s="33">
        <v>0</v>
      </c>
      <c r="AA6" s="33">
        <v>0</v>
      </c>
      <c r="AB6" s="33">
        <v>0</v>
      </c>
      <c r="AC6" s="38">
        <v>-0.628</v>
      </c>
      <c r="AD6" s="38">
        <v>7.98</v>
      </c>
      <c r="AE6" s="38" t="s">
        <v>71</v>
      </c>
      <c r="AF6" s="38" t="s">
        <v>72</v>
      </c>
      <c r="AH6" s="15" t="s">
        <v>74</v>
      </c>
      <c r="AI6" s="35" t="s">
        <v>75</v>
      </c>
      <c r="AJ6" s="36">
        <v>0</v>
      </c>
      <c r="AK6" s="36">
        <v>0</v>
      </c>
      <c r="AL6" s="36">
        <v>120134.5</v>
      </c>
      <c r="AM6" s="36">
        <v>0</v>
      </c>
      <c r="AN6" s="37">
        <v>-0.55400000000000005</v>
      </c>
      <c r="AO6" s="37">
        <v>8.57</v>
      </c>
      <c r="AP6" s="37" t="s">
        <v>71</v>
      </c>
      <c r="AQ6" s="37" t="s">
        <v>72</v>
      </c>
    </row>
    <row r="7" spans="1:43" x14ac:dyDescent="0.35">
      <c r="A7" s="15" t="s">
        <v>20</v>
      </c>
      <c r="B7" s="16" t="s">
        <v>21</v>
      </c>
      <c r="C7" s="14">
        <v>221377.33333333334</v>
      </c>
      <c r="D7" s="14">
        <v>0</v>
      </c>
      <c r="E7" s="31">
        <v>111789.66666666667</v>
      </c>
      <c r="F7" s="31">
        <v>0</v>
      </c>
      <c r="G7" s="15">
        <v>0.25800000000000001</v>
      </c>
      <c r="H7" s="15">
        <v>9.2899999999999991</v>
      </c>
      <c r="I7" s="15" t="s">
        <v>17</v>
      </c>
      <c r="J7" s="15" t="s">
        <v>18</v>
      </c>
      <c r="L7" s="15" t="s">
        <v>20</v>
      </c>
      <c r="M7" s="16" t="s">
        <v>21</v>
      </c>
      <c r="N7" s="14">
        <v>221377.33333333334</v>
      </c>
      <c r="O7" s="14">
        <v>0</v>
      </c>
      <c r="P7" s="31">
        <v>111789.66666666667</v>
      </c>
      <c r="Q7" s="31">
        <v>0</v>
      </c>
      <c r="R7" s="15">
        <v>0.25800000000000001</v>
      </c>
      <c r="S7" s="15">
        <v>9.2899999999999991</v>
      </c>
      <c r="T7" s="15" t="s">
        <v>17</v>
      </c>
      <c r="U7" s="15" t="s">
        <v>18</v>
      </c>
      <c r="W7" s="15" t="s">
        <v>92</v>
      </c>
      <c r="X7" s="32" t="s">
        <v>93</v>
      </c>
      <c r="Y7" s="33">
        <v>251673.33333333334</v>
      </c>
      <c r="Z7" s="33">
        <v>0</v>
      </c>
      <c r="AA7" s="33">
        <v>0</v>
      </c>
      <c r="AB7" s="33">
        <v>0</v>
      </c>
      <c r="AC7" s="38">
        <v>2E-3</v>
      </c>
      <c r="AD7" s="38">
        <v>7.75</v>
      </c>
      <c r="AE7" s="38" t="s">
        <v>12</v>
      </c>
      <c r="AF7" s="38" t="s">
        <v>94</v>
      </c>
      <c r="AH7" s="15" t="s">
        <v>77</v>
      </c>
      <c r="AI7" s="35" t="s">
        <v>78</v>
      </c>
      <c r="AJ7" s="36">
        <v>0</v>
      </c>
      <c r="AK7" s="36">
        <v>0</v>
      </c>
      <c r="AL7" s="36">
        <v>122495.66666666667</v>
      </c>
      <c r="AM7" s="36">
        <v>0</v>
      </c>
      <c r="AN7" s="37">
        <v>-7.2999999999999995E-2</v>
      </c>
      <c r="AO7" s="37">
        <v>8.27</v>
      </c>
      <c r="AP7" s="37" t="s">
        <v>79</v>
      </c>
      <c r="AQ7" s="37" t="s">
        <v>35</v>
      </c>
    </row>
    <row r="8" spans="1:43" x14ac:dyDescent="0.35">
      <c r="A8" s="15" t="s">
        <v>23</v>
      </c>
      <c r="B8" s="7" t="s">
        <v>24</v>
      </c>
      <c r="C8" s="14">
        <v>230604.33333333334</v>
      </c>
      <c r="D8" s="14">
        <v>0</v>
      </c>
      <c r="E8" s="31">
        <v>113526.66666666667</v>
      </c>
      <c r="F8" s="31">
        <v>0</v>
      </c>
      <c r="G8" s="15">
        <v>-0.01</v>
      </c>
      <c r="H8" s="15">
        <v>6.05</v>
      </c>
      <c r="I8" s="15" t="s">
        <v>25</v>
      </c>
      <c r="J8" s="15" t="s">
        <v>13</v>
      </c>
      <c r="L8" s="15" t="s">
        <v>23</v>
      </c>
      <c r="M8" s="7" t="s">
        <v>800</v>
      </c>
      <c r="N8" s="14">
        <v>230604.33333333334</v>
      </c>
      <c r="O8" s="14">
        <v>0</v>
      </c>
      <c r="P8" s="31">
        <v>113526.66666666667</v>
      </c>
      <c r="Q8" s="31">
        <v>0</v>
      </c>
      <c r="R8" s="15">
        <v>-0.01</v>
      </c>
      <c r="S8" s="15">
        <v>6.05</v>
      </c>
      <c r="T8" s="15" t="s">
        <v>25</v>
      </c>
      <c r="U8" s="15" t="s">
        <v>13</v>
      </c>
      <c r="W8" s="15" t="s">
        <v>139</v>
      </c>
      <c r="X8" s="32" t="s">
        <v>136</v>
      </c>
      <c r="Y8" s="33">
        <v>215292</v>
      </c>
      <c r="Z8" s="33">
        <v>0</v>
      </c>
      <c r="AA8" s="33">
        <v>0</v>
      </c>
      <c r="AB8" s="33">
        <v>0</v>
      </c>
      <c r="AC8" s="38">
        <v>-0.27900000000000003</v>
      </c>
      <c r="AD8" s="38">
        <v>5.87</v>
      </c>
      <c r="AE8" s="38" t="s">
        <v>62</v>
      </c>
      <c r="AF8" s="38" t="s">
        <v>137</v>
      </c>
      <c r="AH8" s="15" t="s">
        <v>88</v>
      </c>
      <c r="AI8" s="35" t="s">
        <v>89</v>
      </c>
      <c r="AJ8" s="36">
        <v>0</v>
      </c>
      <c r="AK8" s="36">
        <v>78866.666666666672</v>
      </c>
      <c r="AL8" s="36">
        <v>118386.5</v>
      </c>
      <c r="AM8" s="36">
        <v>0</v>
      </c>
      <c r="AN8" s="37">
        <v>0.13700000000000001</v>
      </c>
      <c r="AO8" s="37">
        <v>7.87</v>
      </c>
      <c r="AP8" s="37" t="s">
        <v>90</v>
      </c>
      <c r="AQ8" s="37" t="s">
        <v>13</v>
      </c>
    </row>
    <row r="9" spans="1:43" x14ac:dyDescent="0.35">
      <c r="A9" s="15" t="s">
        <v>27</v>
      </c>
      <c r="B9" s="16" t="s">
        <v>24</v>
      </c>
      <c r="C9" s="14">
        <v>205074</v>
      </c>
      <c r="D9" s="14">
        <v>0</v>
      </c>
      <c r="E9" s="31">
        <v>106301.5</v>
      </c>
      <c r="F9" s="31">
        <v>0</v>
      </c>
      <c r="G9" s="15">
        <v>-7.2999999999999995E-2</v>
      </c>
      <c r="H9" s="15">
        <v>6.8</v>
      </c>
      <c r="I9" s="15" t="s">
        <v>25</v>
      </c>
      <c r="J9" s="15" t="s">
        <v>13</v>
      </c>
      <c r="L9" s="15" t="s">
        <v>27</v>
      </c>
      <c r="M9" s="16" t="s">
        <v>801</v>
      </c>
      <c r="N9" s="14">
        <v>205074</v>
      </c>
      <c r="O9" s="14">
        <v>0</v>
      </c>
      <c r="P9" s="31">
        <v>106301.5</v>
      </c>
      <c r="Q9" s="31">
        <v>0</v>
      </c>
      <c r="R9" s="15">
        <v>-7.2999999999999995E-2</v>
      </c>
      <c r="S9" s="15">
        <v>6.8</v>
      </c>
      <c r="T9" s="15" t="s">
        <v>25</v>
      </c>
      <c r="U9" s="15" t="s">
        <v>13</v>
      </c>
      <c r="W9" s="15" t="s">
        <v>216</v>
      </c>
      <c r="X9" s="32" t="s">
        <v>209</v>
      </c>
      <c r="Y9" s="33">
        <v>219344</v>
      </c>
      <c r="Z9" s="33">
        <v>76389.833333333328</v>
      </c>
      <c r="AA9" s="33">
        <v>0</v>
      </c>
      <c r="AB9" s="33">
        <v>38569</v>
      </c>
      <c r="AC9" s="38">
        <v>-0.80800000000000005</v>
      </c>
      <c r="AD9" s="38">
        <v>9.32</v>
      </c>
      <c r="AE9" s="38" t="s">
        <v>13</v>
      </c>
      <c r="AF9" s="38" t="s">
        <v>210</v>
      </c>
      <c r="AH9" s="15" t="s">
        <v>121</v>
      </c>
      <c r="AI9" s="35" t="s">
        <v>122</v>
      </c>
      <c r="AJ9" s="36">
        <v>0</v>
      </c>
      <c r="AK9" s="36">
        <v>0</v>
      </c>
      <c r="AL9" s="36">
        <v>107131.25</v>
      </c>
      <c r="AM9" s="36">
        <v>0</v>
      </c>
      <c r="AN9" s="37">
        <v>-0.04</v>
      </c>
      <c r="AO9" s="37">
        <v>6.15</v>
      </c>
      <c r="AP9" s="37" t="s">
        <v>12</v>
      </c>
      <c r="AQ9" s="37" t="s">
        <v>13</v>
      </c>
    </row>
    <row r="10" spans="1:43" x14ac:dyDescent="0.35">
      <c r="A10" s="15" t="s">
        <v>29</v>
      </c>
      <c r="B10" s="16" t="s">
        <v>30</v>
      </c>
      <c r="C10" s="14">
        <v>218861</v>
      </c>
      <c r="D10" s="14">
        <v>0</v>
      </c>
      <c r="E10" s="31">
        <v>115712.5</v>
      </c>
      <c r="F10" s="31">
        <v>0</v>
      </c>
      <c r="G10" s="15">
        <v>-0.24099999999999999</v>
      </c>
      <c r="H10" s="15">
        <v>5.72</v>
      </c>
      <c r="I10" s="15" t="s">
        <v>25</v>
      </c>
      <c r="J10" s="15" t="s">
        <v>31</v>
      </c>
      <c r="L10" s="15" t="s">
        <v>29</v>
      </c>
      <c r="M10" s="16" t="s">
        <v>30</v>
      </c>
      <c r="N10" s="14">
        <v>218861</v>
      </c>
      <c r="O10" s="14">
        <v>0</v>
      </c>
      <c r="P10" s="31">
        <v>115712.5</v>
      </c>
      <c r="Q10" s="31">
        <v>0</v>
      </c>
      <c r="R10" s="15">
        <v>-0.24099999999999999</v>
      </c>
      <c r="S10" s="15">
        <v>5.72</v>
      </c>
      <c r="T10" s="15" t="s">
        <v>25</v>
      </c>
      <c r="U10" s="15" t="s">
        <v>31</v>
      </c>
      <c r="W10" s="15" t="s">
        <v>218</v>
      </c>
      <c r="X10" s="32" t="s">
        <v>209</v>
      </c>
      <c r="Y10" s="33">
        <v>199018</v>
      </c>
      <c r="Z10" s="33">
        <v>70471.333333333328</v>
      </c>
      <c r="AA10" s="33">
        <v>0</v>
      </c>
      <c r="AB10" s="33">
        <v>35686.5</v>
      </c>
      <c r="AC10" s="38">
        <v>-0.92200000000000004</v>
      </c>
      <c r="AD10" s="38">
        <v>5.04</v>
      </c>
      <c r="AE10" s="38" t="s">
        <v>13</v>
      </c>
      <c r="AF10" s="38" t="s">
        <v>210</v>
      </c>
      <c r="AH10" s="15" t="s">
        <v>159</v>
      </c>
      <c r="AI10" s="35" t="s">
        <v>154</v>
      </c>
      <c r="AJ10" s="36">
        <v>0</v>
      </c>
      <c r="AK10" s="36">
        <v>0</v>
      </c>
      <c r="AL10" s="36">
        <v>117079</v>
      </c>
      <c r="AM10" s="36">
        <v>0</v>
      </c>
      <c r="AN10" s="37">
        <v>0.51100000000000001</v>
      </c>
      <c r="AO10" s="37">
        <v>6.07</v>
      </c>
      <c r="AP10" s="37" t="s">
        <v>155</v>
      </c>
      <c r="AQ10" s="37" t="s">
        <v>13</v>
      </c>
    </row>
    <row r="11" spans="1:43" x14ac:dyDescent="0.35">
      <c r="A11" s="15" t="s">
        <v>33</v>
      </c>
      <c r="B11" s="32" t="s">
        <v>34</v>
      </c>
      <c r="C11" s="33">
        <v>246053.33333333334</v>
      </c>
      <c r="D11" s="33">
        <v>83976.222222222204</v>
      </c>
      <c r="E11" s="33">
        <v>0</v>
      </c>
      <c r="F11" s="33">
        <v>0</v>
      </c>
      <c r="G11" s="34">
        <v>0.1</v>
      </c>
      <c r="H11" s="34">
        <v>5.59</v>
      </c>
      <c r="I11" s="34" t="s">
        <v>12</v>
      </c>
      <c r="J11" s="34" t="s">
        <v>35</v>
      </c>
      <c r="L11" s="15" t="s">
        <v>33</v>
      </c>
      <c r="M11" s="32" t="s">
        <v>34</v>
      </c>
      <c r="N11" s="33">
        <v>246053.33333333334</v>
      </c>
      <c r="O11" s="33">
        <v>83976.222222222204</v>
      </c>
      <c r="P11" s="33">
        <v>0</v>
      </c>
      <c r="Q11" s="33">
        <v>0</v>
      </c>
      <c r="R11" s="34">
        <v>0.1</v>
      </c>
      <c r="S11" s="34">
        <v>5.59</v>
      </c>
      <c r="T11" s="34" t="s">
        <v>12</v>
      </c>
      <c r="U11" s="34" t="s">
        <v>35</v>
      </c>
      <c r="W11" s="15" t="s">
        <v>233</v>
      </c>
      <c r="X11" s="32" t="s">
        <v>234</v>
      </c>
      <c r="Y11" s="33">
        <v>259406</v>
      </c>
      <c r="Z11" s="33">
        <v>82425</v>
      </c>
      <c r="AA11" s="33">
        <v>0</v>
      </c>
      <c r="AB11" s="33">
        <v>0</v>
      </c>
      <c r="AC11" s="38">
        <v>-0.55600000000000005</v>
      </c>
      <c r="AD11" s="38">
        <v>8.57</v>
      </c>
      <c r="AE11" s="38" t="s">
        <v>230</v>
      </c>
      <c r="AF11" s="38" t="s">
        <v>231</v>
      </c>
      <c r="AH11" s="15" t="s">
        <v>166</v>
      </c>
      <c r="AI11" s="35" t="s">
        <v>162</v>
      </c>
      <c r="AJ11" s="36">
        <v>0</v>
      </c>
      <c r="AK11" s="36">
        <v>0</v>
      </c>
      <c r="AL11" s="36">
        <v>124151.16666666667</v>
      </c>
      <c r="AM11" s="36">
        <v>42834.388888888891</v>
      </c>
      <c r="AN11" s="37">
        <v>-9.8000000000000004E-2</v>
      </c>
      <c r="AO11" s="37">
        <v>7.9</v>
      </c>
      <c r="AP11" s="37" t="s">
        <v>71</v>
      </c>
      <c r="AQ11" s="37" t="s">
        <v>72</v>
      </c>
    </row>
    <row r="12" spans="1:43" x14ac:dyDescent="0.35">
      <c r="A12" s="15" t="s">
        <v>37</v>
      </c>
      <c r="B12" s="16" t="s">
        <v>38</v>
      </c>
      <c r="C12" s="14">
        <v>282674.66666666669</v>
      </c>
      <c r="D12" s="14">
        <v>96702.888888888891</v>
      </c>
      <c r="E12" s="31">
        <v>151338.33333333334</v>
      </c>
      <c r="F12" s="31">
        <v>50485.555555555555</v>
      </c>
      <c r="G12" s="15">
        <v>0.186</v>
      </c>
      <c r="H12" s="15">
        <v>5.15</v>
      </c>
      <c r="I12" s="15" t="s">
        <v>12</v>
      </c>
      <c r="J12" s="15" t="s">
        <v>35</v>
      </c>
      <c r="L12" s="15" t="s">
        <v>37</v>
      </c>
      <c r="M12" s="16" t="s">
        <v>38</v>
      </c>
      <c r="N12" s="14">
        <v>282674.66666666669</v>
      </c>
      <c r="O12" s="14">
        <v>96702.888888888891</v>
      </c>
      <c r="P12" s="31">
        <v>151338.33333333334</v>
      </c>
      <c r="Q12" s="31">
        <v>50485.555555555555</v>
      </c>
      <c r="R12" s="15">
        <v>0.186</v>
      </c>
      <c r="S12" s="15">
        <v>5.15</v>
      </c>
      <c r="T12" s="15" t="s">
        <v>12</v>
      </c>
      <c r="U12" s="15" t="s">
        <v>35</v>
      </c>
      <c r="W12" s="15" t="s">
        <v>261</v>
      </c>
      <c r="X12" s="32" t="s">
        <v>262</v>
      </c>
      <c r="Y12" s="33">
        <v>218239</v>
      </c>
      <c r="Z12" s="33">
        <v>0</v>
      </c>
      <c r="AA12" s="33">
        <v>0</v>
      </c>
      <c r="AB12" s="33">
        <v>0</v>
      </c>
      <c r="AC12" s="38">
        <v>-0.28399999999999997</v>
      </c>
      <c r="AD12" s="38">
        <v>5.89</v>
      </c>
      <c r="AE12" s="38" t="s">
        <v>155</v>
      </c>
      <c r="AF12" s="38" t="s">
        <v>13</v>
      </c>
      <c r="AH12" s="15" t="s">
        <v>177</v>
      </c>
      <c r="AI12" s="35" t="s">
        <v>178</v>
      </c>
      <c r="AJ12" s="36">
        <v>0</v>
      </c>
      <c r="AK12" s="36">
        <v>0</v>
      </c>
      <c r="AL12" s="36">
        <v>128724.5</v>
      </c>
      <c r="AM12" s="36">
        <v>0</v>
      </c>
      <c r="AN12" s="37">
        <v>0.03</v>
      </c>
      <c r="AO12" s="37">
        <v>8.9</v>
      </c>
      <c r="AP12" s="37" t="s">
        <v>179</v>
      </c>
      <c r="AQ12" s="37" t="s">
        <v>13</v>
      </c>
    </row>
    <row r="13" spans="1:43" x14ac:dyDescent="0.35">
      <c r="A13" s="15" t="s">
        <v>40</v>
      </c>
      <c r="B13" s="16" t="s">
        <v>41</v>
      </c>
      <c r="C13" s="14">
        <v>299938</v>
      </c>
      <c r="D13" s="14">
        <v>97729.222222222234</v>
      </c>
      <c r="E13" s="31">
        <v>148198.33333333334</v>
      </c>
      <c r="F13" s="31">
        <v>48956.111111111117</v>
      </c>
      <c r="G13" s="15">
        <v>-0.127</v>
      </c>
      <c r="H13" s="15">
        <v>5.09</v>
      </c>
      <c r="I13" s="15" t="s">
        <v>12</v>
      </c>
      <c r="J13" s="15" t="s">
        <v>35</v>
      </c>
      <c r="L13" s="15" t="s">
        <v>40</v>
      </c>
      <c r="M13" s="16" t="s">
        <v>41</v>
      </c>
      <c r="N13" s="14">
        <v>299938</v>
      </c>
      <c r="O13" s="14">
        <v>97729.222222222234</v>
      </c>
      <c r="P13" s="31">
        <v>148198.33333333334</v>
      </c>
      <c r="Q13" s="31">
        <v>48956.111111111117</v>
      </c>
      <c r="R13" s="15">
        <v>-0.127</v>
      </c>
      <c r="S13" s="15">
        <v>5.09</v>
      </c>
      <c r="T13" s="15" t="s">
        <v>12</v>
      </c>
      <c r="U13" s="15" t="s">
        <v>35</v>
      </c>
      <c r="W13" s="15" t="s">
        <v>277</v>
      </c>
      <c r="X13" s="32" t="s">
        <v>278</v>
      </c>
      <c r="Y13" s="33">
        <v>149578.33333333334</v>
      </c>
      <c r="Z13" s="33">
        <v>0</v>
      </c>
      <c r="AA13" s="33">
        <v>0</v>
      </c>
      <c r="AB13" s="33">
        <v>0</v>
      </c>
      <c r="AC13" s="38">
        <v>1.6E-2</v>
      </c>
      <c r="AD13" s="38">
        <v>6.51</v>
      </c>
      <c r="AE13" s="38" t="s">
        <v>12</v>
      </c>
      <c r="AF13" s="38" t="s">
        <v>13</v>
      </c>
      <c r="AH13" s="15" t="s">
        <v>202</v>
      </c>
      <c r="AI13" s="35" t="s">
        <v>203</v>
      </c>
      <c r="AJ13" s="36">
        <v>0</v>
      </c>
      <c r="AK13" s="36">
        <v>77555.166666666672</v>
      </c>
      <c r="AL13" s="36">
        <v>114249.5</v>
      </c>
      <c r="AM13" s="36">
        <v>38993.277777777781</v>
      </c>
      <c r="AN13" s="37">
        <v>0.372</v>
      </c>
      <c r="AO13" s="37">
        <v>8.14</v>
      </c>
      <c r="AP13" s="37" t="s">
        <v>13</v>
      </c>
      <c r="AQ13" s="37" t="s">
        <v>35</v>
      </c>
    </row>
    <row r="14" spans="1:43" x14ac:dyDescent="0.35">
      <c r="A14" s="15" t="s">
        <v>43</v>
      </c>
      <c r="B14" s="16" t="s">
        <v>44</v>
      </c>
      <c r="C14" s="14">
        <v>255638</v>
      </c>
      <c r="D14" s="14">
        <v>0</v>
      </c>
      <c r="E14" s="31">
        <v>137684</v>
      </c>
      <c r="F14" s="31">
        <v>0</v>
      </c>
      <c r="G14" s="15">
        <v>-0.28000000000000003</v>
      </c>
      <c r="H14" s="15">
        <v>6.19</v>
      </c>
      <c r="I14" s="15" t="s">
        <v>25</v>
      </c>
      <c r="J14" s="15" t="s">
        <v>31</v>
      </c>
      <c r="L14" s="15" t="s">
        <v>43</v>
      </c>
      <c r="M14" s="16" t="s">
        <v>802</v>
      </c>
      <c r="N14" s="14">
        <v>255638</v>
      </c>
      <c r="O14" s="14">
        <v>0</v>
      </c>
      <c r="P14" s="31">
        <v>137684</v>
      </c>
      <c r="Q14" s="31">
        <v>0</v>
      </c>
      <c r="R14" s="15">
        <v>-0.28000000000000003</v>
      </c>
      <c r="S14" s="15">
        <v>6.19</v>
      </c>
      <c r="T14" s="15" t="s">
        <v>25</v>
      </c>
      <c r="U14" s="15" t="s">
        <v>31</v>
      </c>
      <c r="W14" s="15" t="s">
        <v>304</v>
      </c>
      <c r="X14" s="32" t="s">
        <v>302</v>
      </c>
      <c r="Y14" s="33">
        <v>222358.5</v>
      </c>
      <c r="Z14" s="33">
        <v>71566</v>
      </c>
      <c r="AA14" s="33">
        <v>0</v>
      </c>
      <c r="AB14" s="33">
        <v>0</v>
      </c>
      <c r="AC14" s="38">
        <v>-3.0000000000000001E-3</v>
      </c>
      <c r="AD14" s="38">
        <v>7.66</v>
      </c>
      <c r="AE14" s="38" t="s">
        <v>155</v>
      </c>
      <c r="AF14" s="38" t="s">
        <v>170</v>
      </c>
      <c r="AH14" s="15" t="s">
        <v>205</v>
      </c>
      <c r="AI14" s="35" t="s">
        <v>206</v>
      </c>
      <c r="AJ14" s="36">
        <v>0</v>
      </c>
      <c r="AK14" s="36">
        <v>0</v>
      </c>
      <c r="AL14" s="36">
        <v>107371.33333333333</v>
      </c>
      <c r="AM14" s="36">
        <v>0</v>
      </c>
      <c r="AN14" s="37">
        <v>-0.33700000000000002</v>
      </c>
      <c r="AO14" s="37">
        <v>5.12</v>
      </c>
      <c r="AP14" s="37" t="s">
        <v>62</v>
      </c>
      <c r="AQ14" s="37" t="s">
        <v>31</v>
      </c>
    </row>
    <row r="15" spans="1:43" x14ac:dyDescent="0.35">
      <c r="A15" s="15" t="s">
        <v>46</v>
      </c>
      <c r="B15" s="16" t="s">
        <v>44</v>
      </c>
      <c r="C15" s="14">
        <v>244024.33333333334</v>
      </c>
      <c r="D15" s="14">
        <v>0</v>
      </c>
      <c r="E15" s="31">
        <v>121987</v>
      </c>
      <c r="F15" s="31">
        <v>0</v>
      </c>
      <c r="G15" s="15">
        <v>-0.34499999999999997</v>
      </c>
      <c r="H15" s="15">
        <v>6.46</v>
      </c>
      <c r="I15" s="15" t="s">
        <v>25</v>
      </c>
      <c r="J15" s="15" t="s">
        <v>31</v>
      </c>
      <c r="L15" s="15" t="s">
        <v>46</v>
      </c>
      <c r="M15" s="16" t="s">
        <v>803</v>
      </c>
      <c r="N15" s="14">
        <v>244024.33333333334</v>
      </c>
      <c r="O15" s="14">
        <v>0</v>
      </c>
      <c r="P15" s="31">
        <v>121987</v>
      </c>
      <c r="Q15" s="31">
        <v>0</v>
      </c>
      <c r="R15" s="15">
        <v>-0.34499999999999997</v>
      </c>
      <c r="S15" s="15">
        <v>6.46</v>
      </c>
      <c r="T15" s="15" t="s">
        <v>25</v>
      </c>
      <c r="U15" s="15" t="s">
        <v>31</v>
      </c>
      <c r="W15" s="15" t="s">
        <v>306</v>
      </c>
      <c r="X15" s="32" t="s">
        <v>302</v>
      </c>
      <c r="Y15" s="33">
        <v>228592.5</v>
      </c>
      <c r="Z15" s="33">
        <v>0</v>
      </c>
      <c r="AA15" s="33">
        <v>0</v>
      </c>
      <c r="AB15" s="33">
        <v>0</v>
      </c>
      <c r="AC15" s="38">
        <v>-5.1999999999999998E-2</v>
      </c>
      <c r="AD15" s="38">
        <v>8.82</v>
      </c>
      <c r="AE15" s="38" t="s">
        <v>155</v>
      </c>
      <c r="AF15" s="38" t="s">
        <v>170</v>
      </c>
      <c r="AH15" s="15" t="s">
        <v>212</v>
      </c>
      <c r="AI15" s="35" t="s">
        <v>209</v>
      </c>
      <c r="AJ15" s="36">
        <v>0</v>
      </c>
      <c r="AK15" s="36">
        <v>82733</v>
      </c>
      <c r="AL15" s="36">
        <v>116045.5</v>
      </c>
      <c r="AM15" s="36">
        <v>41747.333333333336</v>
      </c>
      <c r="AN15" s="37">
        <v>-1.0109999999999999</v>
      </c>
      <c r="AO15" s="37">
        <v>8.65</v>
      </c>
      <c r="AP15" s="37" t="s">
        <v>13</v>
      </c>
      <c r="AQ15" s="37" t="s">
        <v>210</v>
      </c>
    </row>
    <row r="16" spans="1:43" x14ac:dyDescent="0.35">
      <c r="A16" s="15" t="s">
        <v>48</v>
      </c>
      <c r="B16" s="16" t="s">
        <v>49</v>
      </c>
      <c r="C16" s="14">
        <v>270404.33333333331</v>
      </c>
      <c r="D16" s="14">
        <v>92313.111111111109</v>
      </c>
      <c r="E16" s="31">
        <v>134621.16666666666</v>
      </c>
      <c r="F16" s="31">
        <v>44574.444444444445</v>
      </c>
      <c r="G16" s="15">
        <v>-0.09</v>
      </c>
      <c r="H16" s="15">
        <v>6.22</v>
      </c>
      <c r="I16" s="15" t="s">
        <v>12</v>
      </c>
      <c r="J16" s="15" t="s">
        <v>35</v>
      </c>
      <c r="L16" s="15" t="s">
        <v>48</v>
      </c>
      <c r="M16" s="16" t="s">
        <v>49</v>
      </c>
      <c r="N16" s="14">
        <v>270404.33333333331</v>
      </c>
      <c r="O16" s="14">
        <v>92313.111111111109</v>
      </c>
      <c r="P16" s="31">
        <v>134621.16666666666</v>
      </c>
      <c r="Q16" s="31">
        <v>44574.444444444445</v>
      </c>
      <c r="R16" s="15">
        <v>-0.09</v>
      </c>
      <c r="S16" s="15">
        <v>6.22</v>
      </c>
      <c r="T16" s="15" t="s">
        <v>12</v>
      </c>
      <c r="U16" s="15" t="s">
        <v>35</v>
      </c>
      <c r="AH16" s="15" t="s">
        <v>236</v>
      </c>
      <c r="AI16" s="35" t="s">
        <v>234</v>
      </c>
      <c r="AJ16" s="36">
        <v>0</v>
      </c>
      <c r="AK16" s="36">
        <v>0</v>
      </c>
      <c r="AL16" s="36">
        <v>109011.5</v>
      </c>
      <c r="AM16" s="36">
        <v>0</v>
      </c>
      <c r="AN16" s="37">
        <v>0.61</v>
      </c>
      <c r="AO16" s="37">
        <v>7.82</v>
      </c>
      <c r="AP16" s="37" t="s">
        <v>230</v>
      </c>
      <c r="AQ16" s="37" t="s">
        <v>231</v>
      </c>
    </row>
    <row r="17" spans="1:43" x14ac:dyDescent="0.35">
      <c r="A17" s="15" t="s">
        <v>804</v>
      </c>
      <c r="B17" s="16" t="s">
        <v>52</v>
      </c>
      <c r="C17" s="14">
        <v>237679</v>
      </c>
      <c r="D17" s="14">
        <v>0</v>
      </c>
      <c r="E17" s="31">
        <v>122136.25</v>
      </c>
      <c r="F17" s="31">
        <v>37877.166666666664</v>
      </c>
      <c r="G17" s="15">
        <v>4.5999999999999999E-2</v>
      </c>
      <c r="H17" s="15">
        <v>7.59</v>
      </c>
      <c r="I17" s="15" t="s">
        <v>12</v>
      </c>
      <c r="J17" s="15" t="s">
        <v>35</v>
      </c>
      <c r="L17" s="15" t="s">
        <v>51</v>
      </c>
      <c r="M17" s="16" t="s">
        <v>52</v>
      </c>
      <c r="N17" s="14">
        <v>237679</v>
      </c>
      <c r="O17" s="14">
        <v>0</v>
      </c>
      <c r="P17" s="31">
        <v>122136.25</v>
      </c>
      <c r="Q17" s="31">
        <v>37877.166666666664</v>
      </c>
      <c r="R17" s="15">
        <v>4.5999999999999999E-2</v>
      </c>
      <c r="S17" s="15">
        <v>7.59</v>
      </c>
      <c r="T17" s="15" t="s">
        <v>12</v>
      </c>
      <c r="U17" s="15" t="s">
        <v>35</v>
      </c>
      <c r="Y17" s="39"/>
      <c r="Z17" s="39"/>
      <c r="AA17" s="39"/>
      <c r="AB17" s="39"/>
      <c r="AH17" s="15" t="s">
        <v>248</v>
      </c>
      <c r="AI17" s="35" t="s">
        <v>234</v>
      </c>
      <c r="AJ17" s="36">
        <v>0</v>
      </c>
      <c r="AK17" s="36">
        <v>87581</v>
      </c>
      <c r="AL17" s="36">
        <v>130614.5</v>
      </c>
      <c r="AM17" s="36">
        <v>43208.833333333336</v>
      </c>
      <c r="AN17" s="37">
        <v>0.27900000000000003</v>
      </c>
      <c r="AO17" s="37">
        <v>8.98</v>
      </c>
      <c r="AP17" s="37" t="s">
        <v>230</v>
      </c>
      <c r="AQ17" s="37" t="s">
        <v>231</v>
      </c>
    </row>
    <row r="18" spans="1:43" x14ac:dyDescent="0.35">
      <c r="A18" s="15" t="s">
        <v>54</v>
      </c>
      <c r="B18" s="16" t="s">
        <v>55</v>
      </c>
      <c r="C18" s="14">
        <v>313078</v>
      </c>
      <c r="D18" s="14">
        <v>102814.55555555555</v>
      </c>
      <c r="E18" s="31">
        <v>157172.66666666666</v>
      </c>
      <c r="F18" s="31">
        <v>50879.444444444445</v>
      </c>
      <c r="G18" s="15">
        <v>0.17699999999999999</v>
      </c>
      <c r="H18" s="15">
        <v>6.45</v>
      </c>
      <c r="I18" s="15" t="s">
        <v>12</v>
      </c>
      <c r="J18" s="15" t="s">
        <v>35</v>
      </c>
      <c r="L18" s="15" t="s">
        <v>54</v>
      </c>
      <c r="M18" s="16" t="s">
        <v>55</v>
      </c>
      <c r="N18" s="14">
        <v>313078</v>
      </c>
      <c r="O18" s="14">
        <v>102814.55555555555</v>
      </c>
      <c r="P18" s="31">
        <v>157172.66666666666</v>
      </c>
      <c r="Q18" s="31">
        <v>50879.444444444445</v>
      </c>
      <c r="R18" s="15">
        <v>0.17699999999999999</v>
      </c>
      <c r="S18" s="15">
        <v>6.45</v>
      </c>
      <c r="T18" s="15" t="s">
        <v>12</v>
      </c>
      <c r="U18" s="15" t="s">
        <v>35</v>
      </c>
      <c r="AH18" s="15" t="s">
        <v>274</v>
      </c>
      <c r="AI18" s="35" t="s">
        <v>275</v>
      </c>
      <c r="AJ18" s="36">
        <v>0</v>
      </c>
      <c r="AK18" s="36">
        <v>0</v>
      </c>
      <c r="AL18" s="36">
        <v>108972</v>
      </c>
      <c r="AM18" s="36">
        <v>35965.666666666664</v>
      </c>
      <c r="AN18" s="37">
        <v>-0.27600000000000002</v>
      </c>
      <c r="AO18" s="37">
        <v>8.7899999999999991</v>
      </c>
      <c r="AP18" s="37" t="s">
        <v>13</v>
      </c>
      <c r="AQ18" s="37" t="s">
        <v>35</v>
      </c>
    </row>
    <row r="19" spans="1:43" x14ac:dyDescent="0.35">
      <c r="A19" s="15" t="s">
        <v>57</v>
      </c>
      <c r="B19" s="16" t="s">
        <v>58</v>
      </c>
      <c r="C19" s="14">
        <v>307491.66666666669</v>
      </c>
      <c r="D19" s="14">
        <v>104911</v>
      </c>
      <c r="E19" s="31">
        <v>152012.33333333334</v>
      </c>
      <c r="F19" s="31">
        <v>51141.777777777774</v>
      </c>
      <c r="G19" s="15">
        <v>7.4999999999999997E-2</v>
      </c>
      <c r="H19" s="15">
        <v>7.6</v>
      </c>
      <c r="I19" s="15" t="s">
        <v>12</v>
      </c>
      <c r="J19" s="15" t="s">
        <v>35</v>
      </c>
      <c r="L19" s="15" t="s">
        <v>57</v>
      </c>
      <c r="M19" s="16" t="s">
        <v>58</v>
      </c>
      <c r="N19" s="14">
        <v>307491.66666666669</v>
      </c>
      <c r="O19" s="14">
        <v>104911</v>
      </c>
      <c r="P19" s="31">
        <v>152012.33333333334</v>
      </c>
      <c r="Q19" s="31">
        <v>51141.777777777774</v>
      </c>
      <c r="R19" s="15">
        <v>7.4999999999999997E-2</v>
      </c>
      <c r="S19" s="15">
        <v>7.6</v>
      </c>
      <c r="T19" s="15" t="s">
        <v>12</v>
      </c>
      <c r="U19" s="15" t="s">
        <v>35</v>
      </c>
      <c r="AH19" s="15" t="s">
        <v>283</v>
      </c>
      <c r="AI19" s="35" t="s">
        <v>284</v>
      </c>
      <c r="AJ19" s="36">
        <v>0</v>
      </c>
      <c r="AK19" s="36">
        <v>0</v>
      </c>
      <c r="AL19" s="36">
        <v>106545</v>
      </c>
      <c r="AM19" s="36">
        <v>36157.666666666664</v>
      </c>
      <c r="AN19" s="37">
        <v>1.9E-2</v>
      </c>
      <c r="AO19" s="37">
        <v>7.74</v>
      </c>
      <c r="AP19" s="37" t="s">
        <v>285</v>
      </c>
      <c r="AQ19" s="37" t="s">
        <v>67</v>
      </c>
    </row>
    <row r="20" spans="1:43" x14ac:dyDescent="0.35">
      <c r="A20" s="15" t="s">
        <v>60</v>
      </c>
      <c r="B20" s="16" t="s">
        <v>61</v>
      </c>
      <c r="C20" s="14">
        <v>222308</v>
      </c>
      <c r="D20" s="14">
        <v>0</v>
      </c>
      <c r="E20" s="31">
        <v>113161</v>
      </c>
      <c r="F20" s="31">
        <v>0</v>
      </c>
      <c r="G20" s="15">
        <v>-0.189</v>
      </c>
      <c r="H20" s="15">
        <v>6.06</v>
      </c>
      <c r="I20" s="15" t="s">
        <v>62</v>
      </c>
      <c r="J20" s="15" t="s">
        <v>63</v>
      </c>
      <c r="L20" s="15" t="s">
        <v>60</v>
      </c>
      <c r="M20" s="16" t="s">
        <v>61</v>
      </c>
      <c r="N20" s="14">
        <v>222308</v>
      </c>
      <c r="O20" s="14">
        <v>0</v>
      </c>
      <c r="P20" s="31">
        <v>113161</v>
      </c>
      <c r="Q20" s="31">
        <v>0</v>
      </c>
      <c r="R20" s="15">
        <v>-0.189</v>
      </c>
      <c r="S20" s="15">
        <v>6.06</v>
      </c>
      <c r="T20" s="15" t="s">
        <v>62</v>
      </c>
      <c r="U20" s="15" t="s">
        <v>63</v>
      </c>
      <c r="AH20" s="15" t="s">
        <v>333</v>
      </c>
      <c r="AI20" s="35" t="s">
        <v>334</v>
      </c>
      <c r="AJ20" s="36">
        <v>0</v>
      </c>
      <c r="AK20" s="36">
        <v>0</v>
      </c>
      <c r="AL20" s="36">
        <v>104545.83333333333</v>
      </c>
      <c r="AM20" s="36">
        <v>0</v>
      </c>
      <c r="AN20" s="37">
        <v>-0.19600000000000001</v>
      </c>
      <c r="AO20" s="37">
        <v>6.62</v>
      </c>
      <c r="AP20" s="37" t="s">
        <v>12</v>
      </c>
      <c r="AQ20" s="37" t="s">
        <v>94</v>
      </c>
    </row>
    <row r="21" spans="1:43" x14ac:dyDescent="0.35">
      <c r="A21" s="15" t="s">
        <v>65</v>
      </c>
      <c r="B21" s="35" t="s">
        <v>66</v>
      </c>
      <c r="C21" s="36">
        <v>0</v>
      </c>
      <c r="D21" s="36">
        <v>0</v>
      </c>
      <c r="E21" s="36">
        <v>110361.75</v>
      </c>
      <c r="F21" s="36">
        <v>0</v>
      </c>
      <c r="G21" s="37">
        <v>4.0000000000000001E-3</v>
      </c>
      <c r="H21" s="37">
        <v>6.86</v>
      </c>
      <c r="I21" s="37" t="s">
        <v>12</v>
      </c>
      <c r="J21" s="37" t="s">
        <v>67</v>
      </c>
      <c r="L21" s="15" t="s">
        <v>65</v>
      </c>
      <c r="M21" s="35" t="s">
        <v>66</v>
      </c>
      <c r="N21" s="36">
        <v>0</v>
      </c>
      <c r="O21" s="36">
        <v>0</v>
      </c>
      <c r="P21" s="36">
        <v>110361.75</v>
      </c>
      <c r="Q21" s="36">
        <v>0</v>
      </c>
      <c r="R21" s="37">
        <v>4.0000000000000001E-3</v>
      </c>
      <c r="S21" s="37">
        <v>6.86</v>
      </c>
      <c r="T21" s="37" t="s">
        <v>12</v>
      </c>
      <c r="U21" s="37" t="s">
        <v>67</v>
      </c>
      <c r="AH21" s="15" t="s">
        <v>342</v>
      </c>
      <c r="AI21" s="35" t="s">
        <v>343</v>
      </c>
      <c r="AJ21" s="36">
        <v>0</v>
      </c>
      <c r="AK21" s="36">
        <v>0</v>
      </c>
      <c r="AL21" s="36">
        <v>114023.5</v>
      </c>
      <c r="AM21" s="36">
        <v>0</v>
      </c>
      <c r="AN21" s="37">
        <v>-0.29599999999999999</v>
      </c>
      <c r="AO21" s="37">
        <v>7.97</v>
      </c>
      <c r="AP21" s="37" t="s">
        <v>155</v>
      </c>
      <c r="AQ21" s="37" t="s">
        <v>170</v>
      </c>
    </row>
    <row r="22" spans="1:43" x14ac:dyDescent="0.35">
      <c r="A22" s="15" t="s">
        <v>69</v>
      </c>
      <c r="B22" s="32" t="s">
        <v>70</v>
      </c>
      <c r="C22" s="33">
        <v>254023.33333333334</v>
      </c>
      <c r="D22" s="33">
        <v>0</v>
      </c>
      <c r="E22" s="33">
        <v>0</v>
      </c>
      <c r="F22" s="33">
        <v>0</v>
      </c>
      <c r="G22" s="38">
        <v>-0.628</v>
      </c>
      <c r="H22" s="38">
        <v>7.98</v>
      </c>
      <c r="I22" s="38" t="s">
        <v>71</v>
      </c>
      <c r="J22" s="38" t="s">
        <v>72</v>
      </c>
      <c r="L22" s="15" t="s">
        <v>69</v>
      </c>
      <c r="M22" s="32" t="s">
        <v>70</v>
      </c>
      <c r="N22" s="33">
        <v>254023.33333333334</v>
      </c>
      <c r="O22" s="33">
        <v>0</v>
      </c>
      <c r="P22" s="33">
        <v>0</v>
      </c>
      <c r="Q22" s="33">
        <v>0</v>
      </c>
      <c r="R22" s="38">
        <v>-0.628</v>
      </c>
      <c r="S22" s="38">
        <v>7.98</v>
      </c>
      <c r="T22" s="38" t="s">
        <v>71</v>
      </c>
      <c r="U22" s="38" t="s">
        <v>72</v>
      </c>
      <c r="AH22" s="15" t="s">
        <v>352</v>
      </c>
      <c r="AI22" s="35" t="s">
        <v>353</v>
      </c>
      <c r="AJ22" s="36">
        <v>0</v>
      </c>
      <c r="AK22" s="36">
        <v>83961.222222222234</v>
      </c>
      <c r="AL22" s="36">
        <v>131235.83333333334</v>
      </c>
      <c r="AM22" s="36">
        <v>43126.666666666664</v>
      </c>
      <c r="AN22" s="37">
        <v>-0.43099999999999999</v>
      </c>
      <c r="AO22" s="37">
        <v>7.82</v>
      </c>
      <c r="AP22" s="37" t="s">
        <v>79</v>
      </c>
      <c r="AQ22" s="37" t="s">
        <v>31</v>
      </c>
    </row>
    <row r="23" spans="1:43" x14ac:dyDescent="0.35">
      <c r="A23" s="15" t="s">
        <v>74</v>
      </c>
      <c r="B23" s="35" t="s">
        <v>75</v>
      </c>
      <c r="C23" s="36">
        <v>0</v>
      </c>
      <c r="D23" s="36">
        <v>0</v>
      </c>
      <c r="E23" s="36">
        <v>120134.5</v>
      </c>
      <c r="F23" s="36">
        <v>0</v>
      </c>
      <c r="G23" s="37">
        <v>-0.55400000000000005</v>
      </c>
      <c r="H23" s="37">
        <v>8.57</v>
      </c>
      <c r="I23" s="37" t="s">
        <v>71</v>
      </c>
      <c r="J23" s="37" t="s">
        <v>72</v>
      </c>
      <c r="L23" s="15" t="s">
        <v>74</v>
      </c>
      <c r="M23" s="35" t="s">
        <v>75</v>
      </c>
      <c r="N23" s="36">
        <v>0</v>
      </c>
      <c r="O23" s="36">
        <v>0</v>
      </c>
      <c r="P23" s="36">
        <v>120134.5</v>
      </c>
      <c r="Q23" s="36">
        <v>0</v>
      </c>
      <c r="R23" s="37">
        <v>-0.55400000000000005</v>
      </c>
      <c r="S23" s="37">
        <v>8.57</v>
      </c>
      <c r="T23" s="37" t="s">
        <v>71</v>
      </c>
      <c r="U23" s="37" t="s">
        <v>72</v>
      </c>
    </row>
    <row r="24" spans="1:43" x14ac:dyDescent="0.35">
      <c r="A24" s="15" t="s">
        <v>77</v>
      </c>
      <c r="B24" s="35" t="s">
        <v>78</v>
      </c>
      <c r="C24" s="36">
        <v>0</v>
      </c>
      <c r="D24" s="36">
        <v>0</v>
      </c>
      <c r="E24" s="36">
        <v>122495.66666666667</v>
      </c>
      <c r="F24" s="36">
        <v>0</v>
      </c>
      <c r="G24" s="37">
        <v>-7.2999999999999995E-2</v>
      </c>
      <c r="H24" s="37">
        <v>8.27</v>
      </c>
      <c r="I24" s="37" t="s">
        <v>79</v>
      </c>
      <c r="J24" s="37" t="s">
        <v>35</v>
      </c>
      <c r="L24" s="15" t="s">
        <v>77</v>
      </c>
      <c r="M24" s="35" t="s">
        <v>805</v>
      </c>
      <c r="N24" s="36">
        <v>0</v>
      </c>
      <c r="O24" s="36">
        <v>0</v>
      </c>
      <c r="P24" s="36">
        <v>122495.66666666667</v>
      </c>
      <c r="Q24" s="36">
        <v>0</v>
      </c>
      <c r="R24" s="37">
        <v>-7.2999999999999995E-2</v>
      </c>
      <c r="S24" s="37">
        <v>8.27</v>
      </c>
      <c r="T24" s="37" t="s">
        <v>79</v>
      </c>
      <c r="U24" s="37" t="s">
        <v>35</v>
      </c>
      <c r="AJ24" s="39"/>
      <c r="AK24" s="39"/>
      <c r="AL24" s="39"/>
      <c r="AM24" s="39"/>
      <c r="AN24" s="39"/>
    </row>
    <row r="25" spans="1:43" x14ac:dyDescent="0.35">
      <c r="A25" s="15" t="s">
        <v>81</v>
      </c>
      <c r="B25" s="16" t="s">
        <v>82</v>
      </c>
      <c r="C25" s="14">
        <v>302356.33333333331</v>
      </c>
      <c r="D25" s="14">
        <v>100470.11111111112</v>
      </c>
      <c r="E25" s="31">
        <v>151345.83333333334</v>
      </c>
      <c r="F25" s="31">
        <v>49022.888888888883</v>
      </c>
      <c r="G25" s="15">
        <v>-0.505</v>
      </c>
      <c r="H25" s="15">
        <v>7.77</v>
      </c>
      <c r="I25" s="15" t="s">
        <v>79</v>
      </c>
      <c r="J25" s="15" t="s">
        <v>35</v>
      </c>
      <c r="L25" s="15" t="s">
        <v>81</v>
      </c>
      <c r="M25" s="16" t="s">
        <v>806</v>
      </c>
      <c r="N25" s="14">
        <v>302356.33333333331</v>
      </c>
      <c r="O25" s="14">
        <v>100470.11111111112</v>
      </c>
      <c r="P25" s="31">
        <v>151345.83333333334</v>
      </c>
      <c r="Q25" s="31">
        <v>49022.888888888883</v>
      </c>
      <c r="R25" s="15">
        <v>-0.505</v>
      </c>
      <c r="S25" s="15">
        <v>7.77</v>
      </c>
      <c r="T25" s="15" t="s">
        <v>79</v>
      </c>
      <c r="U25" s="15" t="s">
        <v>35</v>
      </c>
    </row>
    <row r="26" spans="1:43" x14ac:dyDescent="0.35">
      <c r="A26" s="15" t="s">
        <v>84</v>
      </c>
      <c r="B26" s="16" t="s">
        <v>85</v>
      </c>
      <c r="C26" s="14">
        <v>206353</v>
      </c>
      <c r="D26" s="14">
        <v>0</v>
      </c>
      <c r="E26" s="31">
        <v>103230</v>
      </c>
      <c r="F26" s="31">
        <v>0</v>
      </c>
      <c r="G26" s="15">
        <v>-0.107</v>
      </c>
      <c r="H26" s="15">
        <v>6.62</v>
      </c>
      <c r="I26" s="15" t="s">
        <v>12</v>
      </c>
      <c r="J26" s="15" t="s">
        <v>86</v>
      </c>
      <c r="L26" s="15" t="s">
        <v>84</v>
      </c>
      <c r="M26" s="16" t="s">
        <v>85</v>
      </c>
      <c r="N26" s="14">
        <v>206353</v>
      </c>
      <c r="O26" s="14">
        <v>0</v>
      </c>
      <c r="P26" s="31">
        <v>103230</v>
      </c>
      <c r="Q26" s="31">
        <v>0</v>
      </c>
      <c r="R26" s="15">
        <v>-0.107</v>
      </c>
      <c r="S26" s="15">
        <v>6.62</v>
      </c>
      <c r="T26" s="15" t="s">
        <v>12</v>
      </c>
      <c r="U26" s="15" t="s">
        <v>86</v>
      </c>
    </row>
    <row r="27" spans="1:43" x14ac:dyDescent="0.35">
      <c r="A27" s="15" t="s">
        <v>88</v>
      </c>
      <c r="B27" s="35" t="s">
        <v>89</v>
      </c>
      <c r="C27" s="36">
        <v>0</v>
      </c>
      <c r="D27" s="36">
        <v>78866.666666666672</v>
      </c>
      <c r="E27" s="36">
        <v>118386.5</v>
      </c>
      <c r="F27" s="36">
        <v>0</v>
      </c>
      <c r="G27" s="37">
        <v>0.13700000000000001</v>
      </c>
      <c r="H27" s="37">
        <v>7.87</v>
      </c>
      <c r="I27" s="37" t="s">
        <v>90</v>
      </c>
      <c r="J27" s="37" t="s">
        <v>13</v>
      </c>
      <c r="L27" s="15" t="s">
        <v>88</v>
      </c>
      <c r="M27" s="35" t="s">
        <v>89</v>
      </c>
      <c r="N27" s="36">
        <v>0</v>
      </c>
      <c r="O27" s="36">
        <v>78866.666666666672</v>
      </c>
      <c r="P27" s="36">
        <v>118386.5</v>
      </c>
      <c r="Q27" s="36">
        <v>0</v>
      </c>
      <c r="R27" s="37">
        <v>0.13700000000000001</v>
      </c>
      <c r="S27" s="37">
        <v>7.87</v>
      </c>
      <c r="T27" s="37" t="s">
        <v>90</v>
      </c>
      <c r="U27" s="37" t="s">
        <v>13</v>
      </c>
    </row>
    <row r="28" spans="1:43" x14ac:dyDescent="0.35">
      <c r="A28" s="15" t="s">
        <v>92</v>
      </c>
      <c r="B28" s="32" t="s">
        <v>93</v>
      </c>
      <c r="C28" s="33">
        <v>251673.33333333334</v>
      </c>
      <c r="D28" s="33">
        <v>0</v>
      </c>
      <c r="E28" s="33">
        <v>0</v>
      </c>
      <c r="F28" s="33">
        <v>0</v>
      </c>
      <c r="G28" s="38">
        <v>2E-3</v>
      </c>
      <c r="H28" s="38">
        <v>7.75</v>
      </c>
      <c r="I28" s="38" t="s">
        <v>12</v>
      </c>
      <c r="J28" s="38" t="s">
        <v>94</v>
      </c>
      <c r="L28" s="15" t="s">
        <v>92</v>
      </c>
      <c r="M28" s="32" t="s">
        <v>93</v>
      </c>
      <c r="N28" s="33">
        <v>251673.33333333334</v>
      </c>
      <c r="O28" s="33">
        <v>0</v>
      </c>
      <c r="P28" s="33">
        <v>0</v>
      </c>
      <c r="Q28" s="33">
        <v>0</v>
      </c>
      <c r="R28" s="38">
        <v>2E-3</v>
      </c>
      <c r="S28" s="38">
        <v>7.75</v>
      </c>
      <c r="T28" s="38" t="s">
        <v>12</v>
      </c>
      <c r="U28" s="38" t="s">
        <v>94</v>
      </c>
    </row>
    <row r="29" spans="1:43" x14ac:dyDescent="0.35">
      <c r="A29" s="15" t="s">
        <v>96</v>
      </c>
      <c r="B29" s="40" t="s">
        <v>97</v>
      </c>
      <c r="C29" s="41">
        <v>0</v>
      </c>
      <c r="D29" s="41">
        <v>72587</v>
      </c>
      <c r="E29" s="41">
        <v>0</v>
      </c>
      <c r="F29" s="41">
        <v>35627</v>
      </c>
      <c r="G29" s="42">
        <v>-0.54600000000000004</v>
      </c>
      <c r="H29" s="42">
        <v>4.96</v>
      </c>
      <c r="I29" s="42" t="s">
        <v>98</v>
      </c>
      <c r="J29" s="42" t="s">
        <v>13</v>
      </c>
      <c r="L29" s="15" t="s">
        <v>100</v>
      </c>
      <c r="M29" s="16" t="s">
        <v>807</v>
      </c>
      <c r="N29" s="14">
        <v>276208</v>
      </c>
      <c r="O29" s="14">
        <v>89227.666666666672</v>
      </c>
      <c r="P29" s="31">
        <v>126599.33333333333</v>
      </c>
      <c r="Q29" s="31">
        <v>41751.166666666664</v>
      </c>
      <c r="R29" s="15">
        <v>-1.704</v>
      </c>
      <c r="S29" s="15">
        <v>7.27</v>
      </c>
      <c r="T29" s="15" t="s">
        <v>13</v>
      </c>
      <c r="U29" s="15" t="s">
        <v>13</v>
      </c>
    </row>
    <row r="30" spans="1:43" x14ac:dyDescent="0.35">
      <c r="A30" s="15" t="s">
        <v>100</v>
      </c>
      <c r="B30" s="16" t="s">
        <v>101</v>
      </c>
      <c r="C30" s="14">
        <v>276208</v>
      </c>
      <c r="D30" s="14">
        <v>89227.666666666672</v>
      </c>
      <c r="E30" s="31">
        <v>126599.33333333333</v>
      </c>
      <c r="F30" s="31">
        <v>41751.166666666664</v>
      </c>
      <c r="G30" s="15">
        <v>-1.704</v>
      </c>
      <c r="H30" s="15">
        <v>7.27</v>
      </c>
      <c r="I30" s="15" t="s">
        <v>13</v>
      </c>
      <c r="J30" s="15" t="s">
        <v>13</v>
      </c>
      <c r="L30" s="15" t="s">
        <v>103</v>
      </c>
      <c r="M30" s="16" t="s">
        <v>808</v>
      </c>
      <c r="N30" s="14">
        <v>236846.66666666666</v>
      </c>
      <c r="O30" s="14">
        <v>0</v>
      </c>
      <c r="P30" s="31">
        <v>121011.66666666667</v>
      </c>
      <c r="Q30" s="31">
        <v>0</v>
      </c>
      <c r="R30" s="15">
        <v>0.32</v>
      </c>
      <c r="S30" s="15">
        <v>5.41</v>
      </c>
      <c r="T30" s="15" t="s">
        <v>13</v>
      </c>
      <c r="U30" s="15" t="s">
        <v>13</v>
      </c>
    </row>
    <row r="31" spans="1:43" x14ac:dyDescent="0.35">
      <c r="A31" s="15" t="s">
        <v>103</v>
      </c>
      <c r="B31" s="16" t="s">
        <v>101</v>
      </c>
      <c r="C31" s="14">
        <v>236846.66666666666</v>
      </c>
      <c r="D31" s="14">
        <v>0</v>
      </c>
      <c r="E31" s="31">
        <v>121011.66666666667</v>
      </c>
      <c r="F31" s="31">
        <v>0</v>
      </c>
      <c r="G31" s="15">
        <v>0.32</v>
      </c>
      <c r="H31" s="15">
        <v>5.41</v>
      </c>
      <c r="I31" s="15" t="s">
        <v>13</v>
      </c>
      <c r="J31" s="15" t="s">
        <v>13</v>
      </c>
      <c r="L31" s="15" t="s">
        <v>105</v>
      </c>
      <c r="M31" s="16" t="s">
        <v>809</v>
      </c>
      <c r="N31" s="14">
        <v>241638.33333333334</v>
      </c>
      <c r="O31" s="14">
        <v>81852</v>
      </c>
      <c r="P31" s="31">
        <v>120572.5</v>
      </c>
      <c r="Q31" s="31">
        <v>39483.666666666664</v>
      </c>
      <c r="R31" s="15">
        <v>-1.1559999999999999</v>
      </c>
      <c r="S31" s="15">
        <v>6.55</v>
      </c>
      <c r="T31" s="15" t="s">
        <v>13</v>
      </c>
      <c r="U31" s="15" t="s">
        <v>13</v>
      </c>
    </row>
    <row r="32" spans="1:43" x14ac:dyDescent="0.35">
      <c r="A32" s="15" t="s">
        <v>105</v>
      </c>
      <c r="B32" s="16" t="s">
        <v>101</v>
      </c>
      <c r="C32" s="14">
        <v>241638.33333333334</v>
      </c>
      <c r="D32" s="14">
        <v>81852</v>
      </c>
      <c r="E32" s="31">
        <v>120572.5</v>
      </c>
      <c r="F32" s="31">
        <v>39483.666666666664</v>
      </c>
      <c r="G32" s="15">
        <v>-1.1559999999999999</v>
      </c>
      <c r="H32" s="15">
        <v>6.55</v>
      </c>
      <c r="I32" s="15" t="s">
        <v>13</v>
      </c>
      <c r="J32" s="15" t="s">
        <v>13</v>
      </c>
      <c r="L32" s="15" t="s">
        <v>107</v>
      </c>
      <c r="M32" s="16" t="s">
        <v>810</v>
      </c>
      <c r="N32" s="14">
        <v>295316.66666666669</v>
      </c>
      <c r="O32" s="14">
        <v>82972</v>
      </c>
      <c r="P32" s="31">
        <v>136695.66666666666</v>
      </c>
      <c r="Q32" s="31">
        <v>40323.777777777774</v>
      </c>
      <c r="R32" s="15">
        <v>-0.629</v>
      </c>
      <c r="S32" s="15">
        <v>7.37</v>
      </c>
      <c r="T32" s="15" t="s">
        <v>13</v>
      </c>
      <c r="U32" s="15" t="s">
        <v>13</v>
      </c>
    </row>
    <row r="33" spans="1:21" x14ac:dyDescent="0.35">
      <c r="A33" s="15" t="s">
        <v>107</v>
      </c>
      <c r="B33" s="16" t="s">
        <v>101</v>
      </c>
      <c r="C33" s="14">
        <v>295316.66666666669</v>
      </c>
      <c r="D33" s="14">
        <v>82972</v>
      </c>
      <c r="E33" s="31">
        <v>136695.66666666666</v>
      </c>
      <c r="F33" s="31">
        <v>40323.777777777774</v>
      </c>
      <c r="G33" s="15">
        <v>-0.629</v>
      </c>
      <c r="H33" s="15">
        <v>7.37</v>
      </c>
      <c r="I33" s="15" t="s">
        <v>13</v>
      </c>
      <c r="J33" s="15" t="s">
        <v>13</v>
      </c>
      <c r="L33" s="15" t="s">
        <v>109</v>
      </c>
      <c r="M33" s="16" t="s">
        <v>110</v>
      </c>
      <c r="N33" s="14">
        <v>231894.5</v>
      </c>
      <c r="O33" s="14">
        <v>78788</v>
      </c>
      <c r="P33" s="31">
        <v>117255</v>
      </c>
      <c r="Q33" s="31">
        <v>39378.777777777774</v>
      </c>
      <c r="R33" s="15">
        <v>-4.3999999999999997E-2</v>
      </c>
      <c r="S33" s="15">
        <v>10.16</v>
      </c>
      <c r="T33" s="15" t="s">
        <v>12</v>
      </c>
      <c r="U33" s="15" t="s">
        <v>35</v>
      </c>
    </row>
    <row r="34" spans="1:21" x14ac:dyDescent="0.35">
      <c r="A34" s="15" t="s">
        <v>109</v>
      </c>
      <c r="B34" s="16" t="s">
        <v>110</v>
      </c>
      <c r="C34" s="14">
        <v>231894.5</v>
      </c>
      <c r="D34" s="14">
        <v>78788</v>
      </c>
      <c r="E34" s="31">
        <v>117255</v>
      </c>
      <c r="F34" s="31">
        <v>39378.777777777774</v>
      </c>
      <c r="G34" s="15">
        <v>-4.3999999999999997E-2</v>
      </c>
      <c r="H34" s="15">
        <v>10.16</v>
      </c>
      <c r="I34" s="15" t="s">
        <v>12</v>
      </c>
      <c r="J34" s="15" t="s">
        <v>35</v>
      </c>
      <c r="L34" s="15" t="s">
        <v>112</v>
      </c>
      <c r="M34" s="16" t="s">
        <v>113</v>
      </c>
      <c r="N34" s="14">
        <v>236502.66666666666</v>
      </c>
      <c r="O34" s="14">
        <v>0</v>
      </c>
      <c r="P34" s="31">
        <v>121419.75</v>
      </c>
      <c r="Q34" s="31">
        <v>38620.611111111102</v>
      </c>
      <c r="R34" s="15">
        <v>-0.33700000000000002</v>
      </c>
      <c r="S34" s="15">
        <v>6.24</v>
      </c>
      <c r="T34" s="15" t="s">
        <v>12</v>
      </c>
      <c r="U34" s="15" t="s">
        <v>94</v>
      </c>
    </row>
    <row r="35" spans="1:21" x14ac:dyDescent="0.35">
      <c r="A35" s="15" t="s">
        <v>112</v>
      </c>
      <c r="B35" s="16" t="s">
        <v>113</v>
      </c>
      <c r="C35" s="14">
        <v>236502.66666666666</v>
      </c>
      <c r="D35" s="14">
        <v>0</v>
      </c>
      <c r="E35" s="31">
        <v>121419.75</v>
      </c>
      <c r="F35" s="31">
        <v>38620.611111111102</v>
      </c>
      <c r="G35" s="15">
        <v>-0.33700000000000002</v>
      </c>
      <c r="H35" s="15">
        <v>6.24</v>
      </c>
      <c r="I35" s="15" t="s">
        <v>12</v>
      </c>
      <c r="J35" s="15" t="s">
        <v>94</v>
      </c>
      <c r="L35" s="15" t="s">
        <v>115</v>
      </c>
      <c r="M35" s="16" t="s">
        <v>116</v>
      </c>
      <c r="N35" s="14">
        <v>292688.66666666669</v>
      </c>
      <c r="O35" s="14">
        <v>100687.88888888888</v>
      </c>
      <c r="P35" s="31">
        <v>138998.5</v>
      </c>
      <c r="Q35" s="31">
        <v>48425</v>
      </c>
      <c r="R35" s="15">
        <v>-1.099</v>
      </c>
      <c r="S35" s="15">
        <v>7.99</v>
      </c>
      <c r="T35" s="15" t="s">
        <v>71</v>
      </c>
      <c r="U35" s="15" t="s">
        <v>72</v>
      </c>
    </row>
    <row r="36" spans="1:21" x14ac:dyDescent="0.35">
      <c r="A36" s="15" t="s">
        <v>115</v>
      </c>
      <c r="B36" s="16" t="s">
        <v>116</v>
      </c>
      <c r="C36" s="14">
        <v>292688.66666666669</v>
      </c>
      <c r="D36" s="14">
        <v>100687.88888888888</v>
      </c>
      <c r="E36" s="31">
        <v>138998.5</v>
      </c>
      <c r="F36" s="31">
        <v>48425</v>
      </c>
      <c r="G36" s="15">
        <v>-1.099</v>
      </c>
      <c r="H36" s="15">
        <v>7.99</v>
      </c>
      <c r="I36" s="15" t="s">
        <v>71</v>
      </c>
      <c r="J36" s="15" t="s">
        <v>72</v>
      </c>
      <c r="L36" s="15" t="s">
        <v>118</v>
      </c>
      <c r="M36" s="16" t="s">
        <v>119</v>
      </c>
      <c r="N36" s="14">
        <v>212272.5</v>
      </c>
      <c r="O36" s="14">
        <v>0</v>
      </c>
      <c r="P36" s="31">
        <v>101740.5</v>
      </c>
      <c r="Q36" s="31">
        <v>0</v>
      </c>
      <c r="R36" s="15">
        <v>-0.09</v>
      </c>
      <c r="S36" s="15">
        <v>7.55</v>
      </c>
      <c r="T36" s="15" t="s">
        <v>13</v>
      </c>
      <c r="U36" s="15" t="s">
        <v>13</v>
      </c>
    </row>
    <row r="37" spans="1:21" x14ac:dyDescent="0.35">
      <c r="A37" s="15" t="s">
        <v>118</v>
      </c>
      <c r="B37" s="16" t="s">
        <v>119</v>
      </c>
      <c r="C37" s="14">
        <v>212272.5</v>
      </c>
      <c r="D37" s="14">
        <v>0</v>
      </c>
      <c r="E37" s="31">
        <v>101740.5</v>
      </c>
      <c r="F37" s="31">
        <v>0</v>
      </c>
      <c r="G37" s="15">
        <v>-0.09</v>
      </c>
      <c r="H37" s="15">
        <v>7.55</v>
      </c>
      <c r="I37" s="15" t="s">
        <v>13</v>
      </c>
      <c r="J37" s="15" t="s">
        <v>13</v>
      </c>
      <c r="L37" s="15" t="s">
        <v>121</v>
      </c>
      <c r="M37" s="35" t="s">
        <v>122</v>
      </c>
      <c r="N37" s="36">
        <v>0</v>
      </c>
      <c r="O37" s="36">
        <v>0</v>
      </c>
      <c r="P37" s="36">
        <v>107131.25</v>
      </c>
      <c r="Q37" s="36">
        <v>0</v>
      </c>
      <c r="R37" s="37">
        <v>-0.04</v>
      </c>
      <c r="S37" s="37">
        <v>6.15</v>
      </c>
      <c r="T37" s="37" t="s">
        <v>12</v>
      </c>
      <c r="U37" s="37" t="s">
        <v>13</v>
      </c>
    </row>
    <row r="38" spans="1:21" x14ac:dyDescent="0.35">
      <c r="A38" s="15" t="s">
        <v>121</v>
      </c>
      <c r="B38" s="35" t="s">
        <v>122</v>
      </c>
      <c r="C38" s="36">
        <v>0</v>
      </c>
      <c r="D38" s="36">
        <v>0</v>
      </c>
      <c r="E38" s="36">
        <v>107131.25</v>
      </c>
      <c r="F38" s="36">
        <v>0</v>
      </c>
      <c r="G38" s="37">
        <v>-0.04</v>
      </c>
      <c r="H38" s="37">
        <v>6.15</v>
      </c>
      <c r="I38" s="37" t="s">
        <v>12</v>
      </c>
      <c r="J38" s="37" t="s">
        <v>13</v>
      </c>
      <c r="L38" s="15" t="s">
        <v>124</v>
      </c>
      <c r="M38" s="16" t="s">
        <v>814</v>
      </c>
      <c r="N38" s="14">
        <v>257121.66666666666</v>
      </c>
      <c r="O38" s="14">
        <v>0</v>
      </c>
      <c r="P38" s="31">
        <v>127938.5</v>
      </c>
      <c r="Q38" s="31">
        <v>0</v>
      </c>
      <c r="R38" s="15">
        <v>6.0999999999999999E-2</v>
      </c>
      <c r="S38" s="15">
        <v>7.64</v>
      </c>
      <c r="T38" s="15" t="s">
        <v>62</v>
      </c>
      <c r="U38" s="15" t="s">
        <v>13</v>
      </c>
    </row>
    <row r="39" spans="1:21" x14ac:dyDescent="0.35">
      <c r="A39" s="15" t="s">
        <v>124</v>
      </c>
      <c r="B39" s="16" t="s">
        <v>125</v>
      </c>
      <c r="C39" s="14">
        <v>257121.66666666666</v>
      </c>
      <c r="D39" s="14">
        <v>0</v>
      </c>
      <c r="E39" s="31">
        <v>127938.5</v>
      </c>
      <c r="F39" s="31">
        <v>0</v>
      </c>
      <c r="G39" s="15">
        <v>6.0999999999999999E-2</v>
      </c>
      <c r="H39" s="15">
        <v>7.64</v>
      </c>
      <c r="I39" s="15" t="s">
        <v>62</v>
      </c>
      <c r="J39" s="15" t="s">
        <v>13</v>
      </c>
      <c r="L39" s="15" t="s">
        <v>127</v>
      </c>
      <c r="M39" s="16" t="s">
        <v>816</v>
      </c>
      <c r="N39" s="14">
        <v>232567.33333333334</v>
      </c>
      <c r="O39" s="14">
        <v>0</v>
      </c>
      <c r="P39" s="31">
        <v>118820.16666666667</v>
      </c>
      <c r="Q39" s="31">
        <v>0</v>
      </c>
      <c r="R39" s="15">
        <v>6.0999999999999999E-2</v>
      </c>
      <c r="S39" s="15">
        <v>6.71</v>
      </c>
      <c r="T39" s="15" t="s">
        <v>62</v>
      </c>
      <c r="U39" s="15" t="s">
        <v>13</v>
      </c>
    </row>
    <row r="40" spans="1:21" x14ac:dyDescent="0.35">
      <c r="A40" s="15" t="s">
        <v>127</v>
      </c>
      <c r="B40" s="16" t="s">
        <v>125</v>
      </c>
      <c r="C40" s="14">
        <v>232567.33333333334</v>
      </c>
      <c r="D40" s="14">
        <v>0</v>
      </c>
      <c r="E40" s="31">
        <v>118820.16666666667</v>
      </c>
      <c r="F40" s="31">
        <v>0</v>
      </c>
      <c r="G40" s="15">
        <v>6.0999999999999999E-2</v>
      </c>
      <c r="H40" s="15">
        <v>6.71</v>
      </c>
      <c r="I40" s="15" t="s">
        <v>62</v>
      </c>
      <c r="J40" s="15" t="s">
        <v>13</v>
      </c>
      <c r="L40" s="15" t="s">
        <v>132</v>
      </c>
      <c r="M40" s="16" t="s">
        <v>133</v>
      </c>
      <c r="N40" s="14">
        <v>233761.66666666666</v>
      </c>
      <c r="O40" s="14">
        <v>71525.666666666672</v>
      </c>
      <c r="P40" s="31">
        <v>117419.5</v>
      </c>
      <c r="Q40" s="31">
        <v>35616.5</v>
      </c>
      <c r="R40" s="15">
        <v>0.20100000000000001</v>
      </c>
      <c r="S40" s="15">
        <v>9.01</v>
      </c>
      <c r="T40" s="15" t="s">
        <v>12</v>
      </c>
      <c r="U40" s="15" t="s">
        <v>31</v>
      </c>
    </row>
    <row r="41" spans="1:21" x14ac:dyDescent="0.35">
      <c r="A41" s="15" t="s">
        <v>129</v>
      </c>
      <c r="B41" s="40" t="s">
        <v>130</v>
      </c>
      <c r="C41" s="41">
        <v>0</v>
      </c>
      <c r="D41" s="41">
        <v>0</v>
      </c>
      <c r="E41" s="41">
        <v>0</v>
      </c>
      <c r="F41" s="41">
        <v>0</v>
      </c>
      <c r="G41" s="42">
        <v>-0.35</v>
      </c>
      <c r="H41" s="42">
        <v>8.15</v>
      </c>
      <c r="I41" s="42" t="s">
        <v>13</v>
      </c>
      <c r="J41" s="42" t="s">
        <v>13</v>
      </c>
      <c r="L41" s="15" t="s">
        <v>135</v>
      </c>
      <c r="M41" s="16" t="s">
        <v>817</v>
      </c>
      <c r="N41" s="14">
        <v>253825.66666666666</v>
      </c>
      <c r="O41" s="14">
        <v>0</v>
      </c>
      <c r="P41" s="31">
        <v>125296.5</v>
      </c>
      <c r="Q41" s="31">
        <v>0</v>
      </c>
      <c r="R41" s="15">
        <v>0.125</v>
      </c>
      <c r="S41" s="15">
        <v>4.6399999999999997</v>
      </c>
      <c r="T41" s="15" t="s">
        <v>62</v>
      </c>
      <c r="U41" s="15" t="s">
        <v>137</v>
      </c>
    </row>
    <row r="42" spans="1:21" x14ac:dyDescent="0.35">
      <c r="A42" s="15" t="s">
        <v>132</v>
      </c>
      <c r="B42" s="16" t="s">
        <v>133</v>
      </c>
      <c r="C42" s="14">
        <v>233761.66666666666</v>
      </c>
      <c r="D42" s="14">
        <v>71525.666666666672</v>
      </c>
      <c r="E42" s="31">
        <v>117419.5</v>
      </c>
      <c r="F42" s="31">
        <v>35616.5</v>
      </c>
      <c r="G42" s="15">
        <v>0.20100000000000001</v>
      </c>
      <c r="H42" s="15">
        <v>9.01</v>
      </c>
      <c r="I42" s="15" t="s">
        <v>12</v>
      </c>
      <c r="J42" s="15" t="s">
        <v>31</v>
      </c>
      <c r="L42" s="15" t="s">
        <v>139</v>
      </c>
      <c r="M42" s="32" t="s">
        <v>811</v>
      </c>
      <c r="N42" s="33">
        <v>215292</v>
      </c>
      <c r="O42" s="33">
        <v>0</v>
      </c>
      <c r="P42" s="33">
        <v>0</v>
      </c>
      <c r="Q42" s="33">
        <v>0</v>
      </c>
      <c r="R42" s="38">
        <v>-0.27900000000000003</v>
      </c>
      <c r="S42" s="38">
        <v>5.87</v>
      </c>
      <c r="T42" s="38" t="s">
        <v>62</v>
      </c>
      <c r="U42" s="38" t="s">
        <v>137</v>
      </c>
    </row>
    <row r="43" spans="1:21" x14ac:dyDescent="0.35">
      <c r="A43" s="15" t="s">
        <v>135</v>
      </c>
      <c r="B43" s="16" t="s">
        <v>136</v>
      </c>
      <c r="C43" s="14">
        <v>253825.66666666666</v>
      </c>
      <c r="D43" s="14">
        <v>0</v>
      </c>
      <c r="E43" s="31">
        <v>125296.5</v>
      </c>
      <c r="F43" s="31">
        <v>0</v>
      </c>
      <c r="G43" s="15">
        <v>0.125</v>
      </c>
      <c r="H43" s="15">
        <v>4.6399999999999997</v>
      </c>
      <c r="I43" s="15" t="s">
        <v>62</v>
      </c>
      <c r="J43" s="15" t="s">
        <v>137</v>
      </c>
      <c r="L43" s="15" t="s">
        <v>141</v>
      </c>
      <c r="M43" s="16" t="s">
        <v>142</v>
      </c>
      <c r="N43" s="14">
        <v>238738.66666666666</v>
      </c>
      <c r="O43" s="14">
        <v>0</v>
      </c>
      <c r="P43" s="31">
        <v>122091</v>
      </c>
      <c r="Q43" s="31">
        <v>0</v>
      </c>
      <c r="R43" s="15">
        <v>-0.17899999999999999</v>
      </c>
      <c r="S43" s="15">
        <v>6.86</v>
      </c>
      <c r="T43" s="15" t="s">
        <v>12</v>
      </c>
      <c r="U43" s="15" t="s">
        <v>31</v>
      </c>
    </row>
    <row r="44" spans="1:21" x14ac:dyDescent="0.35">
      <c r="A44" s="15" t="s">
        <v>139</v>
      </c>
      <c r="B44" s="32" t="s">
        <v>136</v>
      </c>
      <c r="C44" s="33">
        <v>215292</v>
      </c>
      <c r="D44" s="33">
        <v>0</v>
      </c>
      <c r="E44" s="33">
        <v>0</v>
      </c>
      <c r="F44" s="33">
        <v>0</v>
      </c>
      <c r="G44" s="38">
        <v>-0.27900000000000003</v>
      </c>
      <c r="H44" s="38">
        <v>5.87</v>
      </c>
      <c r="I44" s="38" t="s">
        <v>62</v>
      </c>
      <c r="J44" s="38" t="s">
        <v>137</v>
      </c>
      <c r="L44" s="15" t="s">
        <v>144</v>
      </c>
      <c r="M44" s="16" t="s">
        <v>145</v>
      </c>
      <c r="N44" s="14">
        <v>241257.66666666666</v>
      </c>
      <c r="O44" s="14">
        <v>0</v>
      </c>
      <c r="P44" s="31">
        <v>125539.33333333333</v>
      </c>
      <c r="Q44" s="31">
        <v>0</v>
      </c>
      <c r="R44" s="15">
        <v>-0.161</v>
      </c>
      <c r="S44" s="15">
        <v>7.01</v>
      </c>
      <c r="T44" s="15" t="s">
        <v>12</v>
      </c>
      <c r="U44" s="15" t="s">
        <v>31</v>
      </c>
    </row>
    <row r="45" spans="1:21" x14ac:dyDescent="0.35">
      <c r="A45" s="15" t="s">
        <v>141</v>
      </c>
      <c r="B45" s="16" t="s">
        <v>142</v>
      </c>
      <c r="C45" s="14">
        <v>238738.66666666666</v>
      </c>
      <c r="D45" s="14">
        <v>0</v>
      </c>
      <c r="E45" s="31">
        <v>122091</v>
      </c>
      <c r="F45" s="31">
        <v>0</v>
      </c>
      <c r="G45" s="15">
        <v>-0.17899999999999999</v>
      </c>
      <c r="H45" s="15">
        <v>6.86</v>
      </c>
      <c r="I45" s="15" t="s">
        <v>12</v>
      </c>
      <c r="J45" s="15" t="s">
        <v>31</v>
      </c>
      <c r="L45" s="15" t="s">
        <v>147</v>
      </c>
      <c r="M45" s="16" t="s">
        <v>148</v>
      </c>
      <c r="N45" s="14">
        <v>277768</v>
      </c>
      <c r="O45" s="14">
        <v>92366.833333333328</v>
      </c>
      <c r="P45" s="31">
        <v>129213.25</v>
      </c>
      <c r="Q45" s="31">
        <v>44633.5</v>
      </c>
      <c r="R45" s="15">
        <v>-0.76200000000000001</v>
      </c>
      <c r="S45" s="15">
        <v>7.12</v>
      </c>
      <c r="T45" s="15" t="s">
        <v>71</v>
      </c>
      <c r="U45" s="15" t="s">
        <v>72</v>
      </c>
    </row>
    <row r="46" spans="1:21" x14ac:dyDescent="0.35">
      <c r="A46" s="15" t="s">
        <v>144</v>
      </c>
      <c r="B46" s="16" t="s">
        <v>145</v>
      </c>
      <c r="C46" s="14">
        <v>241257.66666666666</v>
      </c>
      <c r="D46" s="14">
        <v>0</v>
      </c>
      <c r="E46" s="31">
        <v>125539.33333333333</v>
      </c>
      <c r="F46" s="31">
        <v>0</v>
      </c>
      <c r="G46" s="15">
        <v>-0.161</v>
      </c>
      <c r="H46" s="15">
        <v>7.01</v>
      </c>
      <c r="I46" s="15" t="s">
        <v>12</v>
      </c>
      <c r="J46" s="15" t="s">
        <v>31</v>
      </c>
      <c r="L46" s="15" t="s">
        <v>150</v>
      </c>
      <c r="M46" s="16" t="s">
        <v>151</v>
      </c>
      <c r="N46" s="14">
        <v>266666.33333333331</v>
      </c>
      <c r="O46" s="14">
        <v>87214.333333333328</v>
      </c>
      <c r="P46" s="31">
        <v>122394</v>
      </c>
      <c r="Q46" s="31">
        <v>41350.166666666664</v>
      </c>
      <c r="R46" s="15">
        <v>-0.58099999999999996</v>
      </c>
      <c r="S46" s="15">
        <v>7.99</v>
      </c>
      <c r="T46" s="15" t="s">
        <v>71</v>
      </c>
      <c r="U46" s="15" t="s">
        <v>72</v>
      </c>
    </row>
    <row r="47" spans="1:21" x14ac:dyDescent="0.35">
      <c r="A47" s="15" t="s">
        <v>147</v>
      </c>
      <c r="B47" s="16" t="s">
        <v>148</v>
      </c>
      <c r="C47" s="14">
        <v>277768</v>
      </c>
      <c r="D47" s="14">
        <v>92366.833333333328</v>
      </c>
      <c r="E47" s="31">
        <v>129213.25</v>
      </c>
      <c r="F47" s="31">
        <v>44633.5</v>
      </c>
      <c r="G47" s="15">
        <v>-0.76200000000000001</v>
      </c>
      <c r="H47" s="15">
        <v>7.12</v>
      </c>
      <c r="I47" s="15" t="s">
        <v>71</v>
      </c>
      <c r="J47" s="15" t="s">
        <v>72</v>
      </c>
      <c r="L47" s="15" t="s">
        <v>153</v>
      </c>
      <c r="M47" s="16" t="s">
        <v>820</v>
      </c>
      <c r="N47" s="14">
        <v>250095</v>
      </c>
      <c r="O47" s="14">
        <v>85908</v>
      </c>
      <c r="P47" s="31">
        <v>128065.16666666667</v>
      </c>
      <c r="Q47" s="31">
        <v>43451</v>
      </c>
      <c r="R47" s="15">
        <v>0.02</v>
      </c>
      <c r="S47" s="15">
        <v>7.14</v>
      </c>
      <c r="T47" s="15" t="s">
        <v>155</v>
      </c>
      <c r="U47" s="15" t="s">
        <v>13</v>
      </c>
    </row>
    <row r="48" spans="1:21" x14ac:dyDescent="0.35">
      <c r="A48" s="15" t="s">
        <v>150</v>
      </c>
      <c r="B48" s="16" t="s">
        <v>151</v>
      </c>
      <c r="C48" s="14">
        <v>266666.33333333331</v>
      </c>
      <c r="D48" s="14">
        <v>87214.333333333328</v>
      </c>
      <c r="E48" s="31">
        <v>122394</v>
      </c>
      <c r="F48" s="31">
        <v>41350.166666666664</v>
      </c>
      <c r="G48" s="15">
        <v>-0.58099999999999996</v>
      </c>
      <c r="H48" s="15">
        <v>7.99</v>
      </c>
      <c r="I48" s="15" t="s">
        <v>71</v>
      </c>
      <c r="J48" s="15" t="s">
        <v>72</v>
      </c>
      <c r="L48" s="15" t="s">
        <v>157</v>
      </c>
      <c r="M48" s="16" t="s">
        <v>821</v>
      </c>
      <c r="N48" s="14">
        <v>234638</v>
      </c>
      <c r="O48" s="14">
        <v>77627.444444444453</v>
      </c>
      <c r="P48" s="31">
        <v>116197.5</v>
      </c>
      <c r="Q48" s="31">
        <v>0</v>
      </c>
      <c r="R48" s="15">
        <v>2.3E-2</v>
      </c>
      <c r="S48" s="15">
        <v>5</v>
      </c>
      <c r="T48" s="15" t="s">
        <v>155</v>
      </c>
      <c r="U48" s="15" t="s">
        <v>13</v>
      </c>
    </row>
    <row r="49" spans="1:21" x14ac:dyDescent="0.35">
      <c r="A49" s="15" t="s">
        <v>153</v>
      </c>
      <c r="B49" s="16" t="s">
        <v>154</v>
      </c>
      <c r="C49" s="14">
        <v>250095</v>
      </c>
      <c r="D49" s="14">
        <v>85908</v>
      </c>
      <c r="E49" s="31">
        <v>128065.16666666667</v>
      </c>
      <c r="F49" s="31">
        <v>43451</v>
      </c>
      <c r="G49" s="15">
        <v>0.02</v>
      </c>
      <c r="H49" s="15">
        <v>7.14</v>
      </c>
      <c r="I49" s="15" t="s">
        <v>155</v>
      </c>
      <c r="J49" s="15" t="s">
        <v>13</v>
      </c>
      <c r="L49" s="15" t="s">
        <v>159</v>
      </c>
      <c r="M49" s="35" t="s">
        <v>822</v>
      </c>
      <c r="N49" s="36">
        <v>0</v>
      </c>
      <c r="O49" s="36">
        <v>0</v>
      </c>
      <c r="P49" s="36">
        <v>117079</v>
      </c>
      <c r="Q49" s="36">
        <v>0</v>
      </c>
      <c r="R49" s="37">
        <v>0.51100000000000001</v>
      </c>
      <c r="S49" s="37">
        <v>6.07</v>
      </c>
      <c r="T49" s="37" t="s">
        <v>155</v>
      </c>
      <c r="U49" s="37" t="s">
        <v>13</v>
      </c>
    </row>
    <row r="50" spans="1:21" x14ac:dyDescent="0.35">
      <c r="A50" s="15" t="s">
        <v>157</v>
      </c>
      <c r="B50" s="16" t="s">
        <v>154</v>
      </c>
      <c r="C50" s="14">
        <v>234638</v>
      </c>
      <c r="D50" s="14">
        <v>77627.444444444453</v>
      </c>
      <c r="E50" s="31">
        <v>116197.5</v>
      </c>
      <c r="F50" s="31">
        <v>0</v>
      </c>
      <c r="G50" s="15">
        <v>2.3E-2</v>
      </c>
      <c r="H50" s="15">
        <v>5</v>
      </c>
      <c r="I50" s="15" t="s">
        <v>155</v>
      </c>
      <c r="J50" s="15" t="s">
        <v>13</v>
      </c>
      <c r="L50" s="15" t="s">
        <v>161</v>
      </c>
      <c r="M50" s="16" t="s">
        <v>823</v>
      </c>
      <c r="N50" s="14">
        <v>245923.66666666666</v>
      </c>
      <c r="O50" s="14">
        <v>83526.166666666672</v>
      </c>
      <c r="P50" s="31">
        <v>122518.83333333333</v>
      </c>
      <c r="Q50" s="31">
        <v>40860.833333333336</v>
      </c>
      <c r="R50" s="15">
        <v>-0.66800000000000004</v>
      </c>
      <c r="S50" s="15">
        <v>6.64</v>
      </c>
      <c r="T50" s="15" t="s">
        <v>71</v>
      </c>
      <c r="U50" s="15" t="s">
        <v>72</v>
      </c>
    </row>
    <row r="51" spans="1:21" x14ac:dyDescent="0.35">
      <c r="A51" s="15" t="s">
        <v>159</v>
      </c>
      <c r="B51" s="35" t="s">
        <v>154</v>
      </c>
      <c r="C51" s="36">
        <v>0</v>
      </c>
      <c r="D51" s="36">
        <v>0</v>
      </c>
      <c r="E51" s="36">
        <v>117079</v>
      </c>
      <c r="F51" s="36">
        <v>0</v>
      </c>
      <c r="G51" s="37">
        <v>0.51100000000000001</v>
      </c>
      <c r="H51" s="37">
        <v>6.07</v>
      </c>
      <c r="I51" s="37" t="s">
        <v>155</v>
      </c>
      <c r="J51" s="37" t="s">
        <v>13</v>
      </c>
      <c r="L51" s="15" t="s">
        <v>164</v>
      </c>
      <c r="M51" s="16" t="s">
        <v>824</v>
      </c>
      <c r="N51" s="14">
        <v>276517</v>
      </c>
      <c r="O51" s="14">
        <v>89218.444444444438</v>
      </c>
      <c r="P51" s="31">
        <v>142262.5</v>
      </c>
      <c r="Q51" s="31">
        <v>46234.833333333336</v>
      </c>
      <c r="R51" s="15">
        <v>-0.16400000000000001</v>
      </c>
      <c r="S51" s="15">
        <v>8.3000000000000007</v>
      </c>
      <c r="T51" s="15" t="s">
        <v>71</v>
      </c>
      <c r="U51" s="15" t="s">
        <v>72</v>
      </c>
    </row>
    <row r="52" spans="1:21" x14ac:dyDescent="0.35">
      <c r="A52" s="15" t="s">
        <v>161</v>
      </c>
      <c r="B52" s="16" t="s">
        <v>162</v>
      </c>
      <c r="C52" s="14">
        <v>245923.66666666666</v>
      </c>
      <c r="D52" s="14">
        <v>83526.166666666672</v>
      </c>
      <c r="E52" s="31">
        <v>122518.83333333333</v>
      </c>
      <c r="F52" s="31">
        <v>40860.833333333336</v>
      </c>
      <c r="G52" s="15">
        <v>-0.66800000000000004</v>
      </c>
      <c r="H52" s="15">
        <v>6.64</v>
      </c>
      <c r="I52" s="15" t="s">
        <v>71</v>
      </c>
      <c r="J52" s="15" t="s">
        <v>72</v>
      </c>
      <c r="L52" s="15" t="s">
        <v>166</v>
      </c>
      <c r="M52" s="35" t="s">
        <v>825</v>
      </c>
      <c r="N52" s="36">
        <v>0</v>
      </c>
      <c r="O52" s="36">
        <v>0</v>
      </c>
      <c r="P52" s="36">
        <v>124151.16666666667</v>
      </c>
      <c r="Q52" s="36">
        <v>42834.388888888891</v>
      </c>
      <c r="R52" s="37">
        <v>-9.8000000000000004E-2</v>
      </c>
      <c r="S52" s="37">
        <v>7.9</v>
      </c>
      <c r="T52" s="37" t="s">
        <v>71</v>
      </c>
      <c r="U52" s="37" t="s">
        <v>72</v>
      </c>
    </row>
    <row r="53" spans="1:21" x14ac:dyDescent="0.35">
      <c r="A53" s="15" t="s">
        <v>164</v>
      </c>
      <c r="B53" s="16" t="s">
        <v>162</v>
      </c>
      <c r="C53" s="14">
        <v>276517</v>
      </c>
      <c r="D53" s="14">
        <v>89218.444444444438</v>
      </c>
      <c r="E53" s="31">
        <v>142262.5</v>
      </c>
      <c r="F53" s="31">
        <v>46234.833333333336</v>
      </c>
      <c r="G53" s="15">
        <v>-0.16400000000000001</v>
      </c>
      <c r="H53" s="15">
        <v>8.3000000000000007</v>
      </c>
      <c r="I53" s="15" t="s">
        <v>71</v>
      </c>
      <c r="J53" s="15" t="s">
        <v>72</v>
      </c>
      <c r="L53" s="15" t="s">
        <v>168</v>
      </c>
      <c r="M53" s="16" t="s">
        <v>826</v>
      </c>
      <c r="N53" s="14">
        <v>230700</v>
      </c>
      <c r="O53" s="14">
        <v>0</v>
      </c>
      <c r="P53" s="31">
        <v>115970.75</v>
      </c>
      <c r="Q53" s="31">
        <v>0</v>
      </c>
      <c r="R53" s="15">
        <v>-0.14399999999999999</v>
      </c>
      <c r="S53" s="15">
        <v>6.7</v>
      </c>
      <c r="T53" s="15" t="s">
        <v>62</v>
      </c>
      <c r="U53" s="15" t="s">
        <v>170</v>
      </c>
    </row>
    <row r="54" spans="1:21" x14ac:dyDescent="0.35">
      <c r="A54" s="15" t="s">
        <v>166</v>
      </c>
      <c r="B54" s="35" t="s">
        <v>162</v>
      </c>
      <c r="C54" s="36">
        <v>0</v>
      </c>
      <c r="D54" s="36">
        <v>0</v>
      </c>
      <c r="E54" s="36">
        <v>124151.16666666667</v>
      </c>
      <c r="F54" s="36">
        <v>42834.388888888891</v>
      </c>
      <c r="G54" s="37">
        <v>-9.8000000000000004E-2</v>
      </c>
      <c r="H54" s="37">
        <v>7.9</v>
      </c>
      <c r="I54" s="37" t="s">
        <v>71</v>
      </c>
      <c r="J54" s="37" t="s">
        <v>72</v>
      </c>
      <c r="L54" s="15" t="s">
        <v>172</v>
      </c>
      <c r="M54" s="16" t="s">
        <v>827</v>
      </c>
      <c r="N54" s="14">
        <v>224633.33333333334</v>
      </c>
      <c r="O54" s="14">
        <v>0</v>
      </c>
      <c r="P54" s="31">
        <v>115102.5</v>
      </c>
      <c r="Q54" s="31">
        <v>0</v>
      </c>
      <c r="R54" s="15">
        <v>-0.14199999999999999</v>
      </c>
      <c r="S54" s="15">
        <v>6.59</v>
      </c>
      <c r="T54" s="15" t="s">
        <v>62</v>
      </c>
      <c r="U54" s="15" t="s">
        <v>170</v>
      </c>
    </row>
    <row r="55" spans="1:21" x14ac:dyDescent="0.35">
      <c r="A55" s="15" t="s">
        <v>168</v>
      </c>
      <c r="B55" s="16" t="s">
        <v>169</v>
      </c>
      <c r="C55" s="14">
        <v>230700</v>
      </c>
      <c r="D55" s="14">
        <v>0</v>
      </c>
      <c r="E55" s="31">
        <v>115970.75</v>
      </c>
      <c r="F55" s="31">
        <v>0</v>
      </c>
      <c r="G55" s="15">
        <v>-0.14399999999999999</v>
      </c>
      <c r="H55" s="15">
        <v>6.7</v>
      </c>
      <c r="I55" s="15" t="s">
        <v>62</v>
      </c>
      <c r="J55" s="15" t="s">
        <v>170</v>
      </c>
      <c r="L55" s="15" t="s">
        <v>174</v>
      </c>
      <c r="M55" s="16" t="s">
        <v>175</v>
      </c>
      <c r="N55" s="14">
        <v>234117</v>
      </c>
      <c r="O55" s="14">
        <v>0</v>
      </c>
      <c r="P55" s="31">
        <v>119264.66666666667</v>
      </c>
      <c r="Q55" s="31">
        <v>0</v>
      </c>
      <c r="R55" s="15">
        <v>0.13100000000000001</v>
      </c>
      <c r="S55" s="15">
        <v>5.76</v>
      </c>
      <c r="T55" s="15" t="s">
        <v>62</v>
      </c>
      <c r="U55" s="15" t="s">
        <v>170</v>
      </c>
    </row>
    <row r="56" spans="1:21" x14ac:dyDescent="0.35">
      <c r="A56" s="15" t="s">
        <v>172</v>
      </c>
      <c r="B56" s="16" t="s">
        <v>169</v>
      </c>
      <c r="C56" s="14">
        <v>224633.33333333334</v>
      </c>
      <c r="D56" s="14">
        <v>0</v>
      </c>
      <c r="E56" s="31">
        <v>115102.5</v>
      </c>
      <c r="F56" s="31">
        <v>0</v>
      </c>
      <c r="G56" s="15">
        <v>-0.14199999999999999</v>
      </c>
      <c r="H56" s="15">
        <v>6.59</v>
      </c>
      <c r="I56" s="15" t="s">
        <v>62</v>
      </c>
      <c r="J56" s="15" t="s">
        <v>170</v>
      </c>
      <c r="L56" s="15" t="s">
        <v>177</v>
      </c>
      <c r="M56" s="35" t="s">
        <v>178</v>
      </c>
      <c r="N56" s="36">
        <v>0</v>
      </c>
      <c r="O56" s="36">
        <v>0</v>
      </c>
      <c r="P56" s="36">
        <v>128724.5</v>
      </c>
      <c r="Q56" s="36">
        <v>0</v>
      </c>
      <c r="R56" s="37">
        <v>0.03</v>
      </c>
      <c r="S56" s="37">
        <v>8.9</v>
      </c>
      <c r="T56" s="37" t="s">
        <v>179</v>
      </c>
      <c r="U56" s="37" t="s">
        <v>13</v>
      </c>
    </row>
    <row r="57" spans="1:21" x14ac:dyDescent="0.35">
      <c r="A57" s="15" t="s">
        <v>174</v>
      </c>
      <c r="B57" s="16" t="s">
        <v>175</v>
      </c>
      <c r="C57" s="14">
        <v>234117</v>
      </c>
      <c r="D57" s="14">
        <v>0</v>
      </c>
      <c r="E57" s="31">
        <v>119264.66666666667</v>
      </c>
      <c r="F57" s="31">
        <v>0</v>
      </c>
      <c r="G57" s="15">
        <v>0.13100000000000001</v>
      </c>
      <c r="H57" s="15">
        <v>5.76</v>
      </c>
      <c r="I57" s="15" t="s">
        <v>62</v>
      </c>
      <c r="J57" s="15" t="s">
        <v>170</v>
      </c>
      <c r="L57" s="15" t="s">
        <v>181</v>
      </c>
      <c r="M57" s="16" t="s">
        <v>182</v>
      </c>
      <c r="N57" s="14">
        <v>254449.66666666666</v>
      </c>
      <c r="O57" s="14">
        <v>87048.444444444438</v>
      </c>
      <c r="P57" s="31">
        <v>122378.16666666667</v>
      </c>
      <c r="Q57" s="31">
        <v>41630.944444444445</v>
      </c>
      <c r="R57" s="15">
        <v>-0.20399999999999999</v>
      </c>
      <c r="S57" s="15">
        <v>8.41</v>
      </c>
      <c r="T57" s="15" t="s">
        <v>12</v>
      </c>
      <c r="U57" s="15" t="s">
        <v>170</v>
      </c>
    </row>
    <row r="58" spans="1:21" x14ac:dyDescent="0.35">
      <c r="A58" s="15" t="s">
        <v>177</v>
      </c>
      <c r="B58" s="35" t="s">
        <v>178</v>
      </c>
      <c r="C58" s="36">
        <v>0</v>
      </c>
      <c r="D58" s="36">
        <v>0</v>
      </c>
      <c r="E58" s="36">
        <v>128724.5</v>
      </c>
      <c r="F58" s="36">
        <v>0</v>
      </c>
      <c r="G58" s="37">
        <v>0.03</v>
      </c>
      <c r="H58" s="37">
        <v>8.9</v>
      </c>
      <c r="I58" s="37" t="s">
        <v>179</v>
      </c>
      <c r="J58" s="37" t="s">
        <v>13</v>
      </c>
      <c r="L58" s="15" t="s">
        <v>184</v>
      </c>
      <c r="M58" s="16" t="s">
        <v>185</v>
      </c>
      <c r="N58" s="14">
        <v>255153.33333333334</v>
      </c>
      <c r="O58" s="14">
        <v>85414</v>
      </c>
      <c r="P58" s="31">
        <v>123274.75</v>
      </c>
      <c r="Q58" s="31">
        <v>41398.916666666664</v>
      </c>
      <c r="R58" s="15">
        <v>-0.14399999999999999</v>
      </c>
      <c r="S58" s="15">
        <v>8.25</v>
      </c>
      <c r="T58" s="15" t="s">
        <v>12</v>
      </c>
      <c r="U58" s="15" t="s">
        <v>170</v>
      </c>
    </row>
    <row r="59" spans="1:21" x14ac:dyDescent="0.35">
      <c r="A59" s="15" t="s">
        <v>181</v>
      </c>
      <c r="B59" s="16" t="s">
        <v>182</v>
      </c>
      <c r="C59" s="14">
        <v>254449.66666666666</v>
      </c>
      <c r="D59" s="14">
        <v>87048.444444444438</v>
      </c>
      <c r="E59" s="31">
        <v>122378.16666666667</v>
      </c>
      <c r="F59" s="31">
        <v>41630.944444444445</v>
      </c>
      <c r="G59" s="15">
        <v>-0.20399999999999999</v>
      </c>
      <c r="H59" s="15">
        <v>8.41</v>
      </c>
      <c r="I59" s="15" t="s">
        <v>12</v>
      </c>
      <c r="J59" s="15" t="s">
        <v>170</v>
      </c>
      <c r="L59" s="15" t="s">
        <v>187</v>
      </c>
      <c r="M59" s="16" t="s">
        <v>188</v>
      </c>
      <c r="N59" s="14">
        <v>242505.33333333334</v>
      </c>
      <c r="O59" s="14">
        <v>83596.333333333328</v>
      </c>
      <c r="P59" s="31">
        <v>118770.75</v>
      </c>
      <c r="Q59" s="31">
        <v>40268.333333333336</v>
      </c>
      <c r="R59" s="15">
        <v>-0.17799999999999999</v>
      </c>
      <c r="S59" s="15">
        <v>8.56</v>
      </c>
      <c r="T59" s="15" t="s">
        <v>12</v>
      </c>
      <c r="U59" s="15" t="s">
        <v>170</v>
      </c>
    </row>
    <row r="60" spans="1:21" x14ac:dyDescent="0.35">
      <c r="A60" s="15" t="s">
        <v>184</v>
      </c>
      <c r="B60" s="16" t="s">
        <v>185</v>
      </c>
      <c r="C60" s="14">
        <v>255153.33333333334</v>
      </c>
      <c r="D60" s="14">
        <v>85414</v>
      </c>
      <c r="E60" s="31">
        <v>123274.75</v>
      </c>
      <c r="F60" s="31">
        <v>41398.916666666664</v>
      </c>
      <c r="G60" s="15">
        <v>-0.14399999999999999</v>
      </c>
      <c r="H60" s="15">
        <v>8.25</v>
      </c>
      <c r="I60" s="15" t="s">
        <v>12</v>
      </c>
      <c r="J60" s="15" t="s">
        <v>170</v>
      </c>
      <c r="L60" s="15" t="s">
        <v>190</v>
      </c>
      <c r="M60" s="16" t="s">
        <v>191</v>
      </c>
      <c r="N60" s="14">
        <v>217489.5</v>
      </c>
      <c r="O60" s="14">
        <v>0</v>
      </c>
      <c r="P60" s="31">
        <v>110680.16666666667</v>
      </c>
      <c r="Q60" s="31">
        <v>0</v>
      </c>
      <c r="R60" s="15">
        <v>-8.3000000000000004E-2</v>
      </c>
      <c r="S60" s="15">
        <v>7.47</v>
      </c>
      <c r="T60" s="15" t="s">
        <v>17</v>
      </c>
      <c r="U60" s="15" t="s">
        <v>18</v>
      </c>
    </row>
    <row r="61" spans="1:21" x14ac:dyDescent="0.35">
      <c r="A61" s="15" t="s">
        <v>187</v>
      </c>
      <c r="B61" s="16" t="s">
        <v>188</v>
      </c>
      <c r="C61" s="14">
        <v>242505.33333333334</v>
      </c>
      <c r="D61" s="14">
        <v>83596.333333333328</v>
      </c>
      <c r="E61" s="31">
        <v>118770.75</v>
      </c>
      <c r="F61" s="31">
        <v>40268.333333333336</v>
      </c>
      <c r="G61" s="15">
        <v>-0.17799999999999999</v>
      </c>
      <c r="H61" s="15">
        <v>8.56</v>
      </c>
      <c r="I61" s="15" t="s">
        <v>12</v>
      </c>
      <c r="J61" s="15" t="s">
        <v>170</v>
      </c>
      <c r="L61" s="15" t="s">
        <v>193</v>
      </c>
      <c r="M61" s="16" t="s">
        <v>194</v>
      </c>
      <c r="N61" s="14">
        <v>223182</v>
      </c>
      <c r="O61" s="14">
        <v>0</v>
      </c>
      <c r="P61" s="31">
        <v>108618</v>
      </c>
      <c r="Q61" s="31">
        <v>0</v>
      </c>
      <c r="R61" s="15">
        <v>-0.39600000000000002</v>
      </c>
      <c r="S61" s="15">
        <v>8.34</v>
      </c>
      <c r="T61" s="15" t="s">
        <v>13</v>
      </c>
      <c r="U61" s="15" t="s">
        <v>13</v>
      </c>
    </row>
    <row r="62" spans="1:21" x14ac:dyDescent="0.35">
      <c r="A62" s="15" t="s">
        <v>190</v>
      </c>
      <c r="B62" s="16" t="s">
        <v>191</v>
      </c>
      <c r="C62" s="14">
        <v>217489.5</v>
      </c>
      <c r="D62" s="14">
        <v>0</v>
      </c>
      <c r="E62" s="31">
        <v>110680.16666666667</v>
      </c>
      <c r="F62" s="31">
        <v>0</v>
      </c>
      <c r="G62" s="15">
        <v>-8.3000000000000004E-2</v>
      </c>
      <c r="H62" s="15">
        <v>7.47</v>
      </c>
      <c r="I62" s="15" t="s">
        <v>17</v>
      </c>
      <c r="J62" s="15" t="s">
        <v>18</v>
      </c>
      <c r="L62" s="15" t="s">
        <v>196</v>
      </c>
      <c r="M62" s="16" t="s">
        <v>197</v>
      </c>
      <c r="N62" s="14">
        <v>223816</v>
      </c>
      <c r="O62" s="14">
        <v>0</v>
      </c>
      <c r="P62" s="31">
        <v>112664.5</v>
      </c>
      <c r="Q62" s="31">
        <v>0</v>
      </c>
      <c r="R62" s="15">
        <v>6.3E-2</v>
      </c>
      <c r="S62" s="15">
        <v>5.68</v>
      </c>
      <c r="T62" s="15" t="s">
        <v>12</v>
      </c>
      <c r="U62" s="15" t="s">
        <v>67</v>
      </c>
    </row>
    <row r="63" spans="1:21" x14ac:dyDescent="0.35">
      <c r="A63" s="15" t="s">
        <v>193</v>
      </c>
      <c r="B63" s="16" t="s">
        <v>194</v>
      </c>
      <c r="C63" s="14">
        <v>223182</v>
      </c>
      <c r="D63" s="14">
        <v>0</v>
      </c>
      <c r="E63" s="31">
        <v>108618</v>
      </c>
      <c r="F63" s="31">
        <v>0</v>
      </c>
      <c r="G63" s="15">
        <v>-0.39600000000000002</v>
      </c>
      <c r="H63" s="15">
        <v>8.34</v>
      </c>
      <c r="I63" s="15" t="s">
        <v>13</v>
      </c>
      <c r="J63" s="15" t="s">
        <v>13</v>
      </c>
      <c r="L63" s="15" t="s">
        <v>199</v>
      </c>
      <c r="M63" s="16" t="s">
        <v>200</v>
      </c>
      <c r="N63" s="14">
        <v>215722.33333333334</v>
      </c>
      <c r="O63" s="14">
        <v>0</v>
      </c>
      <c r="P63" s="31">
        <v>110636</v>
      </c>
      <c r="Q63" s="31">
        <v>0</v>
      </c>
      <c r="R63" s="15">
        <v>-0.159</v>
      </c>
      <c r="S63" s="15">
        <v>7.67</v>
      </c>
      <c r="T63" s="15" t="s">
        <v>62</v>
      </c>
      <c r="U63" s="15" t="s">
        <v>13</v>
      </c>
    </row>
    <row r="64" spans="1:21" x14ac:dyDescent="0.35">
      <c r="A64" s="15" t="s">
        <v>196</v>
      </c>
      <c r="B64" s="16" t="s">
        <v>197</v>
      </c>
      <c r="C64" s="14">
        <v>223816</v>
      </c>
      <c r="D64" s="14">
        <v>0</v>
      </c>
      <c r="E64" s="31">
        <v>112664.5</v>
      </c>
      <c r="F64" s="31">
        <v>0</v>
      </c>
      <c r="G64" s="15">
        <v>6.3E-2</v>
      </c>
      <c r="H64" s="15">
        <v>5.68</v>
      </c>
      <c r="I64" s="15" t="s">
        <v>12</v>
      </c>
      <c r="J64" s="15" t="s">
        <v>67</v>
      </c>
      <c r="L64" s="15" t="s">
        <v>202</v>
      </c>
      <c r="M64" s="35" t="s">
        <v>203</v>
      </c>
      <c r="N64" s="36">
        <v>0</v>
      </c>
      <c r="O64" s="36">
        <v>77555.166666666672</v>
      </c>
      <c r="P64" s="36">
        <v>114249.5</v>
      </c>
      <c r="Q64" s="36">
        <v>38993.277777777781</v>
      </c>
      <c r="R64" s="37">
        <v>0.372</v>
      </c>
      <c r="S64" s="37">
        <v>8.14</v>
      </c>
      <c r="T64" s="37" t="s">
        <v>13</v>
      </c>
      <c r="U64" s="37" t="s">
        <v>35</v>
      </c>
    </row>
    <row r="65" spans="1:21" x14ac:dyDescent="0.35">
      <c r="A65" s="15" t="s">
        <v>199</v>
      </c>
      <c r="B65" s="16" t="s">
        <v>200</v>
      </c>
      <c r="C65" s="14">
        <v>215722.33333333334</v>
      </c>
      <c r="D65" s="14">
        <v>0</v>
      </c>
      <c r="E65" s="31">
        <v>110636</v>
      </c>
      <c r="F65" s="31">
        <v>0</v>
      </c>
      <c r="G65" s="15">
        <v>-0.159</v>
      </c>
      <c r="H65" s="15">
        <v>7.67</v>
      </c>
      <c r="I65" s="15" t="s">
        <v>62</v>
      </c>
      <c r="J65" s="15" t="s">
        <v>13</v>
      </c>
      <c r="L65" s="15" t="s">
        <v>205</v>
      </c>
      <c r="M65" s="35" t="s">
        <v>206</v>
      </c>
      <c r="N65" s="36">
        <v>0</v>
      </c>
      <c r="O65" s="36">
        <v>0</v>
      </c>
      <c r="P65" s="36">
        <v>107371.33333333333</v>
      </c>
      <c r="Q65" s="36">
        <v>0</v>
      </c>
      <c r="R65" s="37">
        <v>-0.33700000000000002</v>
      </c>
      <c r="S65" s="37">
        <v>5.12</v>
      </c>
      <c r="T65" s="37" t="s">
        <v>62</v>
      </c>
      <c r="U65" s="37" t="s">
        <v>31</v>
      </c>
    </row>
    <row r="66" spans="1:21" x14ac:dyDescent="0.35">
      <c r="A66" s="15" t="s">
        <v>202</v>
      </c>
      <c r="B66" s="35" t="s">
        <v>203</v>
      </c>
      <c r="C66" s="36">
        <v>0</v>
      </c>
      <c r="D66" s="36">
        <v>77555.166666666672</v>
      </c>
      <c r="E66" s="36">
        <v>114249.5</v>
      </c>
      <c r="F66" s="36">
        <v>38993.277777777781</v>
      </c>
      <c r="G66" s="37">
        <v>0.372</v>
      </c>
      <c r="H66" s="37">
        <v>8.14</v>
      </c>
      <c r="I66" s="37" t="s">
        <v>13</v>
      </c>
      <c r="J66" s="37" t="s">
        <v>35</v>
      </c>
      <c r="L66" s="15" t="s">
        <v>208</v>
      </c>
      <c r="M66" s="16" t="s">
        <v>828</v>
      </c>
      <c r="N66" s="14">
        <v>224813</v>
      </c>
      <c r="O66" s="14">
        <v>77837.222222222219</v>
      </c>
      <c r="P66" s="31">
        <v>113191.5</v>
      </c>
      <c r="Q66" s="31">
        <v>38929.777777777781</v>
      </c>
      <c r="R66" s="15">
        <v>-0.74099999999999999</v>
      </c>
      <c r="S66" s="15">
        <v>9.26</v>
      </c>
      <c r="T66" s="15" t="s">
        <v>13</v>
      </c>
      <c r="U66" s="15" t="s">
        <v>210</v>
      </c>
    </row>
    <row r="67" spans="1:21" x14ac:dyDescent="0.35">
      <c r="A67" s="15" t="s">
        <v>205</v>
      </c>
      <c r="B67" s="35" t="s">
        <v>206</v>
      </c>
      <c r="C67" s="36">
        <v>0</v>
      </c>
      <c r="D67" s="36">
        <v>0</v>
      </c>
      <c r="E67" s="36">
        <v>107371.33333333333</v>
      </c>
      <c r="F67" s="36">
        <v>0</v>
      </c>
      <c r="G67" s="37">
        <v>-0.33700000000000002</v>
      </c>
      <c r="H67" s="37">
        <v>5.12</v>
      </c>
      <c r="I67" s="37" t="s">
        <v>62</v>
      </c>
      <c r="J67" s="37" t="s">
        <v>31</v>
      </c>
      <c r="L67" s="15" t="s">
        <v>212</v>
      </c>
      <c r="M67" s="35" t="s">
        <v>829</v>
      </c>
      <c r="N67" s="36">
        <v>0</v>
      </c>
      <c r="O67" s="36">
        <v>82733</v>
      </c>
      <c r="P67" s="36">
        <v>116045.5</v>
      </c>
      <c r="Q67" s="36">
        <v>41747.333333333336</v>
      </c>
      <c r="R67" s="37">
        <v>-1.0109999999999999</v>
      </c>
      <c r="S67" s="37">
        <v>8.65</v>
      </c>
      <c r="T67" s="37" t="s">
        <v>13</v>
      </c>
      <c r="U67" s="37" t="s">
        <v>210</v>
      </c>
    </row>
    <row r="68" spans="1:21" x14ac:dyDescent="0.35">
      <c r="A68" s="15" t="s">
        <v>208</v>
      </c>
      <c r="B68" s="16" t="s">
        <v>209</v>
      </c>
      <c r="C68" s="14">
        <v>224813</v>
      </c>
      <c r="D68" s="14">
        <v>77837.222222222219</v>
      </c>
      <c r="E68" s="31">
        <v>113191.5</v>
      </c>
      <c r="F68" s="31">
        <v>38929.777777777781</v>
      </c>
      <c r="G68" s="15">
        <v>-0.74099999999999999</v>
      </c>
      <c r="H68" s="15">
        <v>9.26</v>
      </c>
      <c r="I68" s="15" t="s">
        <v>13</v>
      </c>
      <c r="J68" s="15" t="s">
        <v>210</v>
      </c>
      <c r="L68" s="15" t="s">
        <v>214</v>
      </c>
      <c r="M68" s="16" t="s">
        <v>830</v>
      </c>
      <c r="N68" s="14">
        <v>224302.5</v>
      </c>
      <c r="O68" s="14">
        <v>72421</v>
      </c>
      <c r="P68" s="31">
        <v>113450</v>
      </c>
      <c r="Q68" s="31">
        <v>38887.277777777781</v>
      </c>
      <c r="R68" s="15">
        <v>-0.81699999999999995</v>
      </c>
      <c r="S68" s="15">
        <v>9.74</v>
      </c>
      <c r="T68" s="15" t="s">
        <v>13</v>
      </c>
      <c r="U68" s="15" t="s">
        <v>210</v>
      </c>
    </row>
    <row r="69" spans="1:21" x14ac:dyDescent="0.35">
      <c r="A69" s="15" t="s">
        <v>212</v>
      </c>
      <c r="B69" s="35" t="s">
        <v>209</v>
      </c>
      <c r="C69" s="36">
        <v>0</v>
      </c>
      <c r="D69" s="36">
        <v>82733</v>
      </c>
      <c r="E69" s="36">
        <v>116045.5</v>
      </c>
      <c r="F69" s="36">
        <v>41747.333333333336</v>
      </c>
      <c r="G69" s="37">
        <v>-1.0109999999999999</v>
      </c>
      <c r="H69" s="37">
        <v>8.65</v>
      </c>
      <c r="I69" s="37" t="s">
        <v>13</v>
      </c>
      <c r="J69" s="37" t="s">
        <v>210</v>
      </c>
      <c r="L69" s="15" t="s">
        <v>216</v>
      </c>
      <c r="M69" s="32" t="s">
        <v>812</v>
      </c>
      <c r="N69" s="33">
        <v>219344</v>
      </c>
      <c r="O69" s="33">
        <v>76389.833333333328</v>
      </c>
      <c r="P69" s="33">
        <v>0</v>
      </c>
      <c r="Q69" s="33">
        <v>38569</v>
      </c>
      <c r="R69" s="38">
        <v>-0.80800000000000005</v>
      </c>
      <c r="S69" s="38">
        <v>9.32</v>
      </c>
      <c r="T69" s="38" t="s">
        <v>13</v>
      </c>
      <c r="U69" s="38" t="s">
        <v>210</v>
      </c>
    </row>
    <row r="70" spans="1:21" x14ac:dyDescent="0.35">
      <c r="A70" s="15" t="s">
        <v>214</v>
      </c>
      <c r="B70" s="16" t="s">
        <v>209</v>
      </c>
      <c r="C70" s="14">
        <v>224302.5</v>
      </c>
      <c r="D70" s="14">
        <v>72421</v>
      </c>
      <c r="E70" s="31">
        <v>113450</v>
      </c>
      <c r="F70" s="31">
        <v>38887.277777777781</v>
      </c>
      <c r="G70" s="15">
        <v>-0.81699999999999995</v>
      </c>
      <c r="H70" s="15">
        <v>9.74</v>
      </c>
      <c r="I70" s="15" t="s">
        <v>13</v>
      </c>
      <c r="J70" s="15" t="s">
        <v>210</v>
      </c>
      <c r="L70" s="15" t="s">
        <v>218</v>
      </c>
      <c r="M70" s="32" t="s">
        <v>813</v>
      </c>
      <c r="N70" s="33">
        <v>199018</v>
      </c>
      <c r="O70" s="33">
        <v>70471.333333333328</v>
      </c>
      <c r="P70" s="33">
        <v>0</v>
      </c>
      <c r="Q70" s="33">
        <v>35686.5</v>
      </c>
      <c r="R70" s="38">
        <v>-0.92200000000000004</v>
      </c>
      <c r="S70" s="38">
        <v>5.04</v>
      </c>
      <c r="T70" s="38" t="s">
        <v>13</v>
      </c>
      <c r="U70" s="38" t="s">
        <v>210</v>
      </c>
    </row>
    <row r="71" spans="1:21" x14ac:dyDescent="0.35">
      <c r="A71" s="15" t="s">
        <v>216</v>
      </c>
      <c r="B71" s="32" t="s">
        <v>209</v>
      </c>
      <c r="C71" s="33">
        <v>219344</v>
      </c>
      <c r="D71" s="33">
        <v>76389.833333333328</v>
      </c>
      <c r="E71" s="33">
        <v>0</v>
      </c>
      <c r="F71" s="33">
        <v>38569</v>
      </c>
      <c r="G71" s="38">
        <v>-0.80800000000000005</v>
      </c>
      <c r="H71" s="38">
        <v>9.32</v>
      </c>
      <c r="I71" s="38" t="s">
        <v>13</v>
      </c>
      <c r="J71" s="38" t="s">
        <v>210</v>
      </c>
      <c r="L71" s="15" t="s">
        <v>224</v>
      </c>
      <c r="M71" s="16" t="s">
        <v>225</v>
      </c>
      <c r="N71" s="14">
        <v>208686</v>
      </c>
      <c r="O71" s="14">
        <v>72070.833333333328</v>
      </c>
      <c r="P71" s="31">
        <v>106631</v>
      </c>
      <c r="Q71" s="31">
        <v>36948.166666666664</v>
      </c>
      <c r="R71" s="15">
        <v>-0.68799999999999994</v>
      </c>
      <c r="S71" s="15">
        <v>4.72</v>
      </c>
      <c r="T71" s="15" t="s">
        <v>13</v>
      </c>
      <c r="U71" s="15" t="s">
        <v>226</v>
      </c>
    </row>
    <row r="72" spans="1:21" x14ac:dyDescent="0.35">
      <c r="A72" s="15" t="s">
        <v>218</v>
      </c>
      <c r="B72" s="32" t="s">
        <v>209</v>
      </c>
      <c r="C72" s="33">
        <v>199018</v>
      </c>
      <c r="D72" s="33">
        <v>70471.333333333328</v>
      </c>
      <c r="E72" s="33">
        <v>0</v>
      </c>
      <c r="F72" s="33">
        <v>35686.5</v>
      </c>
      <c r="G72" s="38">
        <v>-0.92200000000000004</v>
      </c>
      <c r="H72" s="38">
        <v>5.04</v>
      </c>
      <c r="I72" s="38" t="s">
        <v>13</v>
      </c>
      <c r="J72" s="38" t="s">
        <v>210</v>
      </c>
      <c r="L72" s="15" t="s">
        <v>233</v>
      </c>
      <c r="M72" s="32" t="s">
        <v>815</v>
      </c>
      <c r="N72" s="33">
        <v>259406</v>
      </c>
      <c r="O72" s="33">
        <v>82425</v>
      </c>
      <c r="P72" s="33">
        <v>0</v>
      </c>
      <c r="Q72" s="33">
        <v>0</v>
      </c>
      <c r="R72" s="38">
        <v>-0.55600000000000005</v>
      </c>
      <c r="S72" s="38">
        <v>8.57</v>
      </c>
      <c r="T72" s="38" t="s">
        <v>230</v>
      </c>
      <c r="U72" s="38" t="s">
        <v>231</v>
      </c>
    </row>
    <row r="73" spans="1:21" x14ac:dyDescent="0.35">
      <c r="A73" s="15" t="s">
        <v>220</v>
      </c>
      <c r="B73" s="40" t="s">
        <v>209</v>
      </c>
      <c r="C73" s="41">
        <v>0</v>
      </c>
      <c r="D73" s="41">
        <v>71248</v>
      </c>
      <c r="E73" s="41">
        <v>0</v>
      </c>
      <c r="F73" s="41">
        <v>34434.666666666664</v>
      </c>
      <c r="G73" s="42">
        <v>-0.28499999999999998</v>
      </c>
      <c r="H73" s="42">
        <v>5.01</v>
      </c>
      <c r="I73" s="42" t="s">
        <v>13</v>
      </c>
      <c r="J73" s="42" t="s">
        <v>210</v>
      </c>
      <c r="L73" s="15" t="s">
        <v>236</v>
      </c>
      <c r="M73" s="35" t="s">
        <v>831</v>
      </c>
      <c r="N73" s="36">
        <v>0</v>
      </c>
      <c r="O73" s="36">
        <v>0</v>
      </c>
      <c r="P73" s="36">
        <v>109011.5</v>
      </c>
      <c r="Q73" s="36">
        <v>0</v>
      </c>
      <c r="R73" s="37">
        <v>0.61</v>
      </c>
      <c r="S73" s="37">
        <v>7.82</v>
      </c>
      <c r="T73" s="37" t="s">
        <v>230</v>
      </c>
      <c r="U73" s="37" t="s">
        <v>231</v>
      </c>
    </row>
    <row r="74" spans="1:21" x14ac:dyDescent="0.35">
      <c r="A74" s="15" t="s">
        <v>222</v>
      </c>
      <c r="B74" s="40" t="s">
        <v>209</v>
      </c>
      <c r="C74" s="41">
        <v>0</v>
      </c>
      <c r="D74" s="41">
        <v>72702</v>
      </c>
      <c r="E74" s="41">
        <v>0</v>
      </c>
      <c r="F74" s="41">
        <v>36458.833333333336</v>
      </c>
      <c r="G74" s="42">
        <v>-1.3759999999999999</v>
      </c>
      <c r="H74" s="42">
        <v>6.93</v>
      </c>
      <c r="I74" s="42" t="s">
        <v>13</v>
      </c>
      <c r="J74" s="42" t="s">
        <v>210</v>
      </c>
      <c r="L74" s="15" t="s">
        <v>238</v>
      </c>
      <c r="M74" s="16" t="s">
        <v>832</v>
      </c>
      <c r="N74" s="14">
        <v>276179</v>
      </c>
      <c r="O74" s="14">
        <v>96055.888888888891</v>
      </c>
      <c r="P74" s="31">
        <v>139639.66666666666</v>
      </c>
      <c r="Q74" s="31">
        <v>47304</v>
      </c>
      <c r="R74" s="15">
        <v>-3.4000000000000002E-2</v>
      </c>
      <c r="S74" s="15">
        <v>4.8899999999999997</v>
      </c>
      <c r="T74" s="15" t="s">
        <v>230</v>
      </c>
      <c r="U74" s="15" t="s">
        <v>231</v>
      </c>
    </row>
    <row r="75" spans="1:21" x14ac:dyDescent="0.35">
      <c r="A75" s="15" t="s">
        <v>224</v>
      </c>
      <c r="B75" s="16" t="s">
        <v>225</v>
      </c>
      <c r="C75" s="14">
        <v>208686</v>
      </c>
      <c r="D75" s="14">
        <v>72070.833333333328</v>
      </c>
      <c r="E75" s="31">
        <v>106631</v>
      </c>
      <c r="F75" s="31">
        <v>36948.166666666664</v>
      </c>
      <c r="G75" s="15">
        <v>-0.68799999999999994</v>
      </c>
      <c r="H75" s="15">
        <v>4.72</v>
      </c>
      <c r="I75" s="15" t="s">
        <v>13</v>
      </c>
      <c r="J75" s="15" t="s">
        <v>226</v>
      </c>
      <c r="L75" s="15" t="s">
        <v>240</v>
      </c>
      <c r="M75" s="16" t="s">
        <v>833</v>
      </c>
      <c r="N75" s="14">
        <v>257237</v>
      </c>
      <c r="O75" s="14">
        <v>85604.333333333328</v>
      </c>
      <c r="P75" s="31">
        <v>119525.66666666667</v>
      </c>
      <c r="Q75" s="31">
        <v>41794.611111111102</v>
      </c>
      <c r="R75" s="15">
        <v>-0.17299999999999999</v>
      </c>
      <c r="S75" s="15">
        <v>4.33</v>
      </c>
      <c r="T75" s="15" t="s">
        <v>230</v>
      </c>
      <c r="U75" s="15" t="s">
        <v>231</v>
      </c>
    </row>
    <row r="76" spans="1:21" x14ac:dyDescent="0.35">
      <c r="A76" s="15" t="s">
        <v>228</v>
      </c>
      <c r="B76" s="40" t="s">
        <v>229</v>
      </c>
      <c r="C76" s="41">
        <v>0</v>
      </c>
      <c r="D76" s="41">
        <v>76760.666666666672</v>
      </c>
      <c r="E76" s="41">
        <v>0</v>
      </c>
      <c r="F76" s="41">
        <v>0</v>
      </c>
      <c r="G76" s="42">
        <v>-0.67900000000000005</v>
      </c>
      <c r="H76" s="42">
        <v>8.57</v>
      </c>
      <c r="I76" s="42" t="s">
        <v>230</v>
      </c>
      <c r="J76" s="42" t="s">
        <v>231</v>
      </c>
      <c r="L76" s="15" t="s">
        <v>242</v>
      </c>
      <c r="M76" s="16" t="s">
        <v>834</v>
      </c>
      <c r="N76" s="14">
        <v>235893</v>
      </c>
      <c r="O76" s="14">
        <v>0</v>
      </c>
      <c r="P76" s="31">
        <v>121262.5</v>
      </c>
      <c r="Q76" s="31">
        <v>0</v>
      </c>
      <c r="R76" s="15">
        <v>0.371</v>
      </c>
      <c r="S76" s="15">
        <v>8.59</v>
      </c>
      <c r="T76" s="15" t="s">
        <v>230</v>
      </c>
      <c r="U76" s="15" t="s">
        <v>231</v>
      </c>
    </row>
    <row r="77" spans="1:21" x14ac:dyDescent="0.35">
      <c r="A77" s="15" t="s">
        <v>233</v>
      </c>
      <c r="B77" s="32" t="s">
        <v>234</v>
      </c>
      <c r="C77" s="33">
        <v>259406</v>
      </c>
      <c r="D77" s="33">
        <v>82425</v>
      </c>
      <c r="E77" s="33">
        <v>0</v>
      </c>
      <c r="F77" s="33">
        <v>0</v>
      </c>
      <c r="G77" s="38">
        <v>-0.55600000000000005</v>
      </c>
      <c r="H77" s="38">
        <v>8.57</v>
      </c>
      <c r="I77" s="38" t="s">
        <v>230</v>
      </c>
      <c r="J77" s="38" t="s">
        <v>231</v>
      </c>
      <c r="L77" s="15" t="s">
        <v>244</v>
      </c>
      <c r="M77" s="16" t="s">
        <v>835</v>
      </c>
      <c r="N77" s="14">
        <v>297029</v>
      </c>
      <c r="O77" s="14">
        <v>103963.7777777778</v>
      </c>
      <c r="P77" s="31">
        <v>151796.66666666666</v>
      </c>
      <c r="Q77" s="31">
        <v>52212.833333333336</v>
      </c>
      <c r="R77" s="15">
        <v>4.7E-2</v>
      </c>
      <c r="S77" s="15">
        <v>8.4</v>
      </c>
      <c r="T77" s="15" t="s">
        <v>230</v>
      </c>
      <c r="U77" s="15" t="s">
        <v>231</v>
      </c>
    </row>
    <row r="78" spans="1:21" x14ac:dyDescent="0.35">
      <c r="A78" s="15" t="s">
        <v>236</v>
      </c>
      <c r="B78" s="35" t="s">
        <v>234</v>
      </c>
      <c r="C78" s="36">
        <v>0</v>
      </c>
      <c r="D78" s="36">
        <v>0</v>
      </c>
      <c r="E78" s="36">
        <v>109011.5</v>
      </c>
      <c r="F78" s="36">
        <v>0</v>
      </c>
      <c r="G78" s="37">
        <v>0.61</v>
      </c>
      <c r="H78" s="37">
        <v>7.82</v>
      </c>
      <c r="I78" s="37" t="s">
        <v>230</v>
      </c>
      <c r="J78" s="37" t="s">
        <v>231</v>
      </c>
      <c r="L78" s="15" t="s">
        <v>246</v>
      </c>
      <c r="M78" s="16" t="s">
        <v>836</v>
      </c>
      <c r="N78" s="14">
        <v>309432.33333333331</v>
      </c>
      <c r="O78" s="14">
        <v>102775</v>
      </c>
      <c r="P78" s="31">
        <v>155365.5</v>
      </c>
      <c r="Q78" s="31">
        <v>50578.444444444438</v>
      </c>
      <c r="R78" s="15">
        <v>-5.7000000000000002E-2</v>
      </c>
      <c r="S78" s="15">
        <v>5.83</v>
      </c>
      <c r="T78" s="15" t="s">
        <v>230</v>
      </c>
      <c r="U78" s="15" t="s">
        <v>231</v>
      </c>
    </row>
    <row r="79" spans="1:21" x14ac:dyDescent="0.35">
      <c r="A79" s="15" t="s">
        <v>238</v>
      </c>
      <c r="B79" s="16" t="s">
        <v>234</v>
      </c>
      <c r="C79" s="14">
        <v>276179</v>
      </c>
      <c r="D79" s="14">
        <v>96055.888888888891</v>
      </c>
      <c r="E79" s="31">
        <v>139639.66666666666</v>
      </c>
      <c r="F79" s="31">
        <v>47304</v>
      </c>
      <c r="G79" s="15">
        <v>-3.4000000000000002E-2</v>
      </c>
      <c r="H79" s="15">
        <v>4.8899999999999997</v>
      </c>
      <c r="I79" s="15" t="s">
        <v>230</v>
      </c>
      <c r="J79" s="15" t="s">
        <v>231</v>
      </c>
      <c r="L79" s="15" t="s">
        <v>248</v>
      </c>
      <c r="M79" s="35" t="s">
        <v>837</v>
      </c>
      <c r="N79" s="36">
        <v>0</v>
      </c>
      <c r="O79" s="36">
        <v>87581</v>
      </c>
      <c r="P79" s="36">
        <v>130614.5</v>
      </c>
      <c r="Q79" s="36">
        <v>43208.833333333336</v>
      </c>
      <c r="R79" s="37">
        <v>0.27900000000000003</v>
      </c>
      <c r="S79" s="37">
        <v>8.98</v>
      </c>
      <c r="T79" s="37" t="s">
        <v>230</v>
      </c>
      <c r="U79" s="37" t="s">
        <v>231</v>
      </c>
    </row>
    <row r="80" spans="1:21" x14ac:dyDescent="0.35">
      <c r="A80" s="15" t="s">
        <v>240</v>
      </c>
      <c r="B80" s="16" t="s">
        <v>234</v>
      </c>
      <c r="C80" s="14">
        <v>257237</v>
      </c>
      <c r="D80" s="14">
        <v>85604.333333333328</v>
      </c>
      <c r="E80" s="31">
        <v>119525.66666666667</v>
      </c>
      <c r="F80" s="31">
        <v>41794.611111111102</v>
      </c>
      <c r="G80" s="15">
        <v>-0.17299999999999999</v>
      </c>
      <c r="H80" s="15">
        <v>4.33</v>
      </c>
      <c r="I80" s="15" t="s">
        <v>230</v>
      </c>
      <c r="J80" s="15" t="s">
        <v>231</v>
      </c>
      <c r="L80" s="15" t="s">
        <v>250</v>
      </c>
      <c r="M80" s="16" t="s">
        <v>838</v>
      </c>
      <c r="N80" s="14">
        <v>242492.33333333334</v>
      </c>
      <c r="O80" s="14">
        <v>82109.333333333328</v>
      </c>
      <c r="P80" s="31">
        <v>119519</v>
      </c>
      <c r="Q80" s="31">
        <v>0</v>
      </c>
      <c r="R80" s="15">
        <v>-0.13900000000000001</v>
      </c>
      <c r="S80" s="15">
        <v>7.87</v>
      </c>
      <c r="T80" s="15" t="s">
        <v>230</v>
      </c>
      <c r="U80" s="15" t="s">
        <v>231</v>
      </c>
    </row>
    <row r="81" spans="1:21" x14ac:dyDescent="0.35">
      <c r="A81" s="15" t="s">
        <v>242</v>
      </c>
      <c r="B81" s="16" t="s">
        <v>234</v>
      </c>
      <c r="C81" s="14">
        <v>235893</v>
      </c>
      <c r="D81" s="14">
        <v>0</v>
      </c>
      <c r="E81" s="31">
        <v>121262.5</v>
      </c>
      <c r="F81" s="31">
        <v>0</v>
      </c>
      <c r="G81" s="15">
        <v>0.371</v>
      </c>
      <c r="H81" s="15">
        <v>8.59</v>
      </c>
      <c r="I81" s="15" t="s">
        <v>230</v>
      </c>
      <c r="J81" s="15" t="s">
        <v>231</v>
      </c>
      <c r="L81" s="15" t="s">
        <v>253</v>
      </c>
      <c r="M81" s="16" t="s">
        <v>839</v>
      </c>
      <c r="N81" s="14">
        <v>181842</v>
      </c>
      <c r="O81" s="14">
        <v>88648.333333333328</v>
      </c>
      <c r="P81" s="31">
        <v>135965.5</v>
      </c>
      <c r="Q81" s="31">
        <v>46386.611111111117</v>
      </c>
      <c r="R81" s="15">
        <v>0.151</v>
      </c>
      <c r="S81" s="15">
        <v>7.82</v>
      </c>
      <c r="T81" s="15" t="s">
        <v>230</v>
      </c>
      <c r="U81" s="15" t="s">
        <v>231</v>
      </c>
    </row>
    <row r="82" spans="1:21" x14ac:dyDescent="0.35">
      <c r="A82" s="15" t="s">
        <v>244</v>
      </c>
      <c r="B82" s="16" t="s">
        <v>234</v>
      </c>
      <c r="C82" s="14">
        <v>297029</v>
      </c>
      <c r="D82" s="14">
        <v>103963.7777777778</v>
      </c>
      <c r="E82" s="31">
        <v>151796.66666666666</v>
      </c>
      <c r="F82" s="31">
        <v>52212.833333333336</v>
      </c>
      <c r="G82" s="15">
        <v>4.7E-2</v>
      </c>
      <c r="H82" s="15">
        <v>8.4</v>
      </c>
      <c r="I82" s="15" t="s">
        <v>230</v>
      </c>
      <c r="J82" s="15" t="s">
        <v>231</v>
      </c>
      <c r="L82" s="15" t="s">
        <v>257</v>
      </c>
      <c r="M82" s="16" t="s">
        <v>840</v>
      </c>
      <c r="N82" s="14">
        <v>236389.5</v>
      </c>
      <c r="O82" s="14">
        <v>79827.333333333328</v>
      </c>
      <c r="P82" s="31">
        <v>117106.75</v>
      </c>
      <c r="Q82" s="31">
        <v>39203.555555555555</v>
      </c>
      <c r="R82" s="15">
        <v>0.45200000000000001</v>
      </c>
      <c r="S82" s="15">
        <v>7.92</v>
      </c>
      <c r="T82" s="15" t="s">
        <v>230</v>
      </c>
      <c r="U82" s="15" t="s">
        <v>231</v>
      </c>
    </row>
    <row r="83" spans="1:21" x14ac:dyDescent="0.35">
      <c r="A83" s="15" t="s">
        <v>246</v>
      </c>
      <c r="B83" s="16" t="s">
        <v>234</v>
      </c>
      <c r="C83" s="14">
        <v>309432.33333333331</v>
      </c>
      <c r="D83" s="14">
        <v>102775</v>
      </c>
      <c r="E83" s="31">
        <v>155365.5</v>
      </c>
      <c r="F83" s="31">
        <v>50578.444444444438</v>
      </c>
      <c r="G83" s="15">
        <v>-5.7000000000000002E-2</v>
      </c>
      <c r="H83" s="15">
        <v>5.83</v>
      </c>
      <c r="I83" s="15" t="s">
        <v>230</v>
      </c>
      <c r="J83" s="15" t="s">
        <v>231</v>
      </c>
      <c r="L83" s="15" t="s">
        <v>261</v>
      </c>
      <c r="M83" s="32" t="s">
        <v>262</v>
      </c>
      <c r="N83" s="33">
        <v>218239</v>
      </c>
      <c r="O83" s="33">
        <v>0</v>
      </c>
      <c r="P83" s="33">
        <v>0</v>
      </c>
      <c r="Q83" s="33">
        <v>0</v>
      </c>
      <c r="R83" s="38">
        <v>-0.28399999999999997</v>
      </c>
      <c r="S83" s="38">
        <v>5.89</v>
      </c>
      <c r="T83" s="38" t="s">
        <v>155</v>
      </c>
      <c r="U83" s="38" t="s">
        <v>13</v>
      </c>
    </row>
    <row r="84" spans="1:21" x14ac:dyDescent="0.35">
      <c r="A84" s="15" t="s">
        <v>248</v>
      </c>
      <c r="B84" s="35" t="s">
        <v>234</v>
      </c>
      <c r="C84" s="36">
        <v>0</v>
      </c>
      <c r="D84" s="36">
        <v>87581</v>
      </c>
      <c r="E84" s="36">
        <v>130614.5</v>
      </c>
      <c r="F84" s="36">
        <v>43208.833333333336</v>
      </c>
      <c r="G84" s="37">
        <v>0.27900000000000003</v>
      </c>
      <c r="H84" s="37">
        <v>8.98</v>
      </c>
      <c r="I84" s="37" t="s">
        <v>230</v>
      </c>
      <c r="J84" s="37" t="s">
        <v>231</v>
      </c>
      <c r="L84" s="15" t="s">
        <v>267</v>
      </c>
      <c r="M84" s="16" t="s">
        <v>268</v>
      </c>
      <c r="N84" s="14">
        <v>170557.33333333334</v>
      </c>
      <c r="O84" s="14">
        <v>0</v>
      </c>
      <c r="P84" s="31">
        <v>119705.5</v>
      </c>
      <c r="Q84" s="31">
        <v>0</v>
      </c>
      <c r="R84" s="15">
        <v>-3.0000000000000001E-3</v>
      </c>
      <c r="S84" s="15">
        <v>5.62</v>
      </c>
      <c r="T84" s="15" t="s">
        <v>269</v>
      </c>
      <c r="U84" s="15" t="s">
        <v>170</v>
      </c>
    </row>
    <row r="85" spans="1:21" x14ac:dyDescent="0.35">
      <c r="A85" s="15" t="s">
        <v>250</v>
      </c>
      <c r="B85" s="16" t="s">
        <v>251</v>
      </c>
      <c r="C85" s="14">
        <v>242492.33333333334</v>
      </c>
      <c r="D85" s="14">
        <v>82109.333333333328</v>
      </c>
      <c r="E85" s="31">
        <v>119519</v>
      </c>
      <c r="F85" s="31">
        <v>0</v>
      </c>
      <c r="G85" s="15">
        <v>-0.13900000000000001</v>
      </c>
      <c r="H85" s="15">
        <v>7.87</v>
      </c>
      <c r="I85" s="15" t="s">
        <v>230</v>
      </c>
      <c r="J85" s="15" t="s">
        <v>231</v>
      </c>
      <c r="L85" s="15" t="s">
        <v>271</v>
      </c>
      <c r="M85" s="16" t="s">
        <v>272</v>
      </c>
      <c r="N85" s="14">
        <v>229193.33333333334</v>
      </c>
      <c r="O85" s="14">
        <v>0</v>
      </c>
      <c r="P85" s="31">
        <v>117339.66666666667</v>
      </c>
      <c r="Q85" s="31">
        <v>0</v>
      </c>
      <c r="R85" s="15">
        <v>-0.14599999999999999</v>
      </c>
      <c r="S85" s="15">
        <v>8.85</v>
      </c>
      <c r="T85" s="15" t="s">
        <v>62</v>
      </c>
      <c r="U85" s="15" t="s">
        <v>13</v>
      </c>
    </row>
    <row r="86" spans="1:21" x14ac:dyDescent="0.35">
      <c r="A86" s="15" t="s">
        <v>253</v>
      </c>
      <c r="B86" s="16" t="s">
        <v>251</v>
      </c>
      <c r="C86" s="14">
        <v>181842</v>
      </c>
      <c r="D86" s="14">
        <v>88648.333333333328</v>
      </c>
      <c r="E86" s="31">
        <v>135965.5</v>
      </c>
      <c r="F86" s="31">
        <v>46386.611111111117</v>
      </c>
      <c r="G86" s="15">
        <v>0.151</v>
      </c>
      <c r="H86" s="15">
        <v>7.82</v>
      </c>
      <c r="I86" s="15" t="s">
        <v>230</v>
      </c>
      <c r="J86" s="15" t="s">
        <v>231</v>
      </c>
      <c r="L86" s="15" t="s">
        <v>274</v>
      </c>
      <c r="M86" s="35" t="s">
        <v>275</v>
      </c>
      <c r="N86" s="36">
        <v>0</v>
      </c>
      <c r="O86" s="36">
        <v>0</v>
      </c>
      <c r="P86" s="36">
        <v>108972</v>
      </c>
      <c r="Q86" s="36">
        <v>35965.666666666664</v>
      </c>
      <c r="R86" s="37">
        <v>-0.27600000000000002</v>
      </c>
      <c r="S86" s="37">
        <v>8.7899999999999991</v>
      </c>
      <c r="T86" s="37" t="s">
        <v>13</v>
      </c>
      <c r="U86" s="37" t="s">
        <v>35</v>
      </c>
    </row>
    <row r="87" spans="1:21" x14ac:dyDescent="0.35">
      <c r="A87" s="15" t="s">
        <v>255</v>
      </c>
      <c r="B87" s="40" t="s">
        <v>251</v>
      </c>
      <c r="C87" s="41">
        <v>0</v>
      </c>
      <c r="D87" s="41">
        <v>83918</v>
      </c>
      <c r="E87" s="41">
        <v>0</v>
      </c>
      <c r="F87" s="41">
        <v>43178.583333333336</v>
      </c>
      <c r="G87" s="42">
        <v>0.13500000000000001</v>
      </c>
      <c r="H87" s="42">
        <v>8.41</v>
      </c>
      <c r="I87" s="42" t="s">
        <v>230</v>
      </c>
      <c r="J87" s="42" t="s">
        <v>231</v>
      </c>
      <c r="L87" s="15" t="s">
        <v>277</v>
      </c>
      <c r="M87" s="32" t="s">
        <v>278</v>
      </c>
      <c r="N87" s="33">
        <v>149578.33333333334</v>
      </c>
      <c r="O87" s="33">
        <v>0</v>
      </c>
      <c r="P87" s="33">
        <v>0</v>
      </c>
      <c r="Q87" s="33">
        <v>0</v>
      </c>
      <c r="R87" s="38">
        <v>1.6E-2</v>
      </c>
      <c r="S87" s="38">
        <v>6.51</v>
      </c>
      <c r="T87" s="38" t="s">
        <v>12</v>
      </c>
      <c r="U87" s="38" t="s">
        <v>13</v>
      </c>
    </row>
    <row r="88" spans="1:21" x14ac:dyDescent="0.35">
      <c r="A88" s="15" t="s">
        <v>257</v>
      </c>
      <c r="B88" s="16" t="s">
        <v>251</v>
      </c>
      <c r="C88" s="14">
        <v>236389.5</v>
      </c>
      <c r="D88" s="14">
        <v>79827.333333333328</v>
      </c>
      <c r="E88" s="31">
        <v>117106.75</v>
      </c>
      <c r="F88" s="31">
        <v>39203.555555555555</v>
      </c>
      <c r="G88" s="15">
        <v>0.45200000000000001</v>
      </c>
      <c r="H88" s="15">
        <v>7.92</v>
      </c>
      <c r="I88" s="15" t="s">
        <v>230</v>
      </c>
      <c r="J88" s="15" t="s">
        <v>231</v>
      </c>
      <c r="L88" s="15" t="s">
        <v>280</v>
      </c>
      <c r="M88" s="16" t="s">
        <v>281</v>
      </c>
      <c r="N88" s="14">
        <v>214113</v>
      </c>
      <c r="O88" s="14">
        <v>0</v>
      </c>
      <c r="P88" s="31">
        <v>104534.5</v>
      </c>
      <c r="Q88" s="31">
        <v>0</v>
      </c>
      <c r="R88" s="15">
        <v>0.108</v>
      </c>
      <c r="S88" s="15">
        <v>8.15</v>
      </c>
      <c r="T88" s="15" t="s">
        <v>13</v>
      </c>
      <c r="U88" s="15" t="s">
        <v>13</v>
      </c>
    </row>
    <row r="89" spans="1:21" x14ac:dyDescent="0.35">
      <c r="A89" s="15" t="s">
        <v>259</v>
      </c>
      <c r="B89" s="40" t="s">
        <v>251</v>
      </c>
      <c r="C89" s="41">
        <v>0</v>
      </c>
      <c r="D89" s="41">
        <v>90493.333333333328</v>
      </c>
      <c r="E89" s="41">
        <v>0</v>
      </c>
      <c r="F89" s="41">
        <v>44847.166666666664</v>
      </c>
      <c r="G89" s="42">
        <v>0.38500000000000001</v>
      </c>
      <c r="H89" s="42">
        <v>7.24</v>
      </c>
      <c r="I89" s="42" t="s">
        <v>230</v>
      </c>
      <c r="J89" s="42" t="s">
        <v>231</v>
      </c>
      <c r="L89" s="15" t="s">
        <v>283</v>
      </c>
      <c r="M89" s="35" t="s">
        <v>841</v>
      </c>
      <c r="N89" s="36">
        <v>0</v>
      </c>
      <c r="O89" s="36">
        <v>0</v>
      </c>
      <c r="P89" s="36">
        <v>106545</v>
      </c>
      <c r="Q89" s="36">
        <v>36157.666666666664</v>
      </c>
      <c r="R89" s="37">
        <v>1.9E-2</v>
      </c>
      <c r="S89" s="37">
        <v>7.74</v>
      </c>
      <c r="T89" s="37" t="s">
        <v>285</v>
      </c>
      <c r="U89" s="37" t="s">
        <v>67</v>
      </c>
    </row>
    <row r="90" spans="1:21" x14ac:dyDescent="0.35">
      <c r="A90" s="15" t="s">
        <v>261</v>
      </c>
      <c r="B90" s="32" t="s">
        <v>262</v>
      </c>
      <c r="C90" s="33">
        <v>218239</v>
      </c>
      <c r="D90" s="33">
        <v>0</v>
      </c>
      <c r="E90" s="33">
        <v>0</v>
      </c>
      <c r="F90" s="33">
        <v>0</v>
      </c>
      <c r="G90" s="38">
        <v>-0.28399999999999997</v>
      </c>
      <c r="H90" s="38">
        <v>5.89</v>
      </c>
      <c r="I90" s="38" t="s">
        <v>155</v>
      </c>
      <c r="J90" s="38" t="s">
        <v>13</v>
      </c>
      <c r="L90" s="15" t="s">
        <v>287</v>
      </c>
      <c r="M90" s="16" t="s">
        <v>842</v>
      </c>
      <c r="N90" s="14">
        <v>246581.66666666666</v>
      </c>
      <c r="O90" s="14">
        <v>0</v>
      </c>
      <c r="P90" s="31">
        <v>125621</v>
      </c>
      <c r="Q90" s="31">
        <v>0</v>
      </c>
      <c r="R90" s="15">
        <v>0.27300000000000002</v>
      </c>
      <c r="S90" s="15">
        <v>8.16</v>
      </c>
      <c r="T90" s="15" t="s">
        <v>285</v>
      </c>
      <c r="U90" s="15" t="s">
        <v>67</v>
      </c>
    </row>
    <row r="91" spans="1:21" x14ac:dyDescent="0.35">
      <c r="A91" s="15" t="s">
        <v>264</v>
      </c>
      <c r="B91" s="40" t="s">
        <v>265</v>
      </c>
      <c r="C91" s="41">
        <v>0</v>
      </c>
      <c r="D91" s="41">
        <v>0</v>
      </c>
      <c r="E91" s="41">
        <v>0</v>
      </c>
      <c r="F91" s="41">
        <v>0</v>
      </c>
      <c r="G91" s="42">
        <v>0.377</v>
      </c>
      <c r="H91" s="42">
        <v>9.59</v>
      </c>
      <c r="I91" s="42" t="s">
        <v>230</v>
      </c>
      <c r="J91" s="42" t="s">
        <v>231</v>
      </c>
      <c r="L91" s="15" t="s">
        <v>289</v>
      </c>
      <c r="M91" s="16" t="s">
        <v>290</v>
      </c>
      <c r="N91" s="14">
        <v>218473.5</v>
      </c>
      <c r="O91" s="14">
        <v>72055.333333333328</v>
      </c>
      <c r="P91" s="31">
        <v>110168.16666666667</v>
      </c>
      <c r="Q91" s="31">
        <v>36892.222222222219</v>
      </c>
      <c r="R91" s="15">
        <v>-0.38700000000000001</v>
      </c>
      <c r="S91" s="15">
        <v>7.09</v>
      </c>
      <c r="T91" s="15" t="s">
        <v>285</v>
      </c>
      <c r="U91" s="15" t="s">
        <v>67</v>
      </c>
    </row>
    <row r="92" spans="1:21" x14ac:dyDescent="0.35">
      <c r="A92" s="15" t="s">
        <v>267</v>
      </c>
      <c r="B92" s="16" t="s">
        <v>268</v>
      </c>
      <c r="C92" s="14">
        <v>170557.33333333334</v>
      </c>
      <c r="D92" s="14">
        <v>0</v>
      </c>
      <c r="E92" s="31">
        <v>119705.5</v>
      </c>
      <c r="F92" s="31">
        <v>0</v>
      </c>
      <c r="G92" s="15">
        <v>-3.0000000000000001E-3</v>
      </c>
      <c r="H92" s="15">
        <v>5.62</v>
      </c>
      <c r="I92" s="15" t="s">
        <v>269</v>
      </c>
      <c r="J92" s="15" t="s">
        <v>170</v>
      </c>
      <c r="L92" s="15" t="s">
        <v>294</v>
      </c>
      <c r="M92" s="16" t="s">
        <v>843</v>
      </c>
      <c r="N92" s="14">
        <v>235090.33333333334</v>
      </c>
      <c r="O92" s="14">
        <v>79051.833333333328</v>
      </c>
      <c r="P92" s="31">
        <v>120700</v>
      </c>
      <c r="Q92" s="31">
        <v>40910.666666666664</v>
      </c>
      <c r="R92" s="15">
        <v>6.9000000000000006E-2</v>
      </c>
      <c r="S92" s="15">
        <v>7.71</v>
      </c>
      <c r="T92" s="15" t="s">
        <v>155</v>
      </c>
      <c r="U92" s="15" t="s">
        <v>170</v>
      </c>
    </row>
    <row r="93" spans="1:21" x14ac:dyDescent="0.35">
      <c r="A93" s="15" t="s">
        <v>271</v>
      </c>
      <c r="B93" s="16" t="s">
        <v>272</v>
      </c>
      <c r="C93" s="14">
        <v>229193.33333333334</v>
      </c>
      <c r="D93" s="14">
        <v>0</v>
      </c>
      <c r="E93" s="31">
        <v>117339.66666666667</v>
      </c>
      <c r="F93" s="31">
        <v>0</v>
      </c>
      <c r="G93" s="15">
        <v>-0.14599999999999999</v>
      </c>
      <c r="H93" s="15">
        <v>8.85</v>
      </c>
      <c r="I93" s="15" t="s">
        <v>62</v>
      </c>
      <c r="J93" s="15" t="s">
        <v>13</v>
      </c>
      <c r="L93" s="15" t="s">
        <v>297</v>
      </c>
      <c r="M93" s="16" t="s">
        <v>844</v>
      </c>
      <c r="N93" s="14">
        <v>286425</v>
      </c>
      <c r="O93" s="14">
        <v>76738.5</v>
      </c>
      <c r="P93" s="31">
        <v>144406.5</v>
      </c>
      <c r="Q93" s="31">
        <v>40607.5</v>
      </c>
      <c r="R93" s="15">
        <v>-6.2E-2</v>
      </c>
      <c r="S93" s="15">
        <v>6.51</v>
      </c>
      <c r="T93" s="15" t="s">
        <v>155</v>
      </c>
      <c r="U93" s="15" t="s">
        <v>170</v>
      </c>
    </row>
    <row r="94" spans="1:21" x14ac:dyDescent="0.35">
      <c r="A94" s="15" t="s">
        <v>274</v>
      </c>
      <c r="B94" s="35" t="s">
        <v>275</v>
      </c>
      <c r="C94" s="36">
        <v>0</v>
      </c>
      <c r="D94" s="36">
        <v>0</v>
      </c>
      <c r="E94" s="36">
        <v>108972</v>
      </c>
      <c r="F94" s="36">
        <v>35965.666666666664</v>
      </c>
      <c r="G94" s="37">
        <v>-0.27600000000000002</v>
      </c>
      <c r="H94" s="37">
        <v>8.7899999999999991</v>
      </c>
      <c r="I94" s="37" t="s">
        <v>13</v>
      </c>
      <c r="J94" s="37" t="s">
        <v>35</v>
      </c>
      <c r="L94" s="15" t="s">
        <v>299</v>
      </c>
      <c r="M94" s="16" t="s">
        <v>845</v>
      </c>
      <c r="N94" s="14">
        <v>96815.666666666672</v>
      </c>
      <c r="O94" s="14">
        <v>0</v>
      </c>
      <c r="P94" s="31">
        <v>123231.16666666667</v>
      </c>
      <c r="Q94" s="31">
        <v>0</v>
      </c>
      <c r="R94" s="15">
        <v>-8.0000000000000002E-3</v>
      </c>
      <c r="S94" s="15">
        <v>8.32</v>
      </c>
      <c r="T94" s="15" t="s">
        <v>155</v>
      </c>
      <c r="U94" s="15" t="s">
        <v>170</v>
      </c>
    </row>
    <row r="95" spans="1:21" x14ac:dyDescent="0.35">
      <c r="A95" s="15" t="s">
        <v>277</v>
      </c>
      <c r="B95" s="32" t="s">
        <v>278</v>
      </c>
      <c r="C95" s="33">
        <v>149578.33333333334</v>
      </c>
      <c r="D95" s="33">
        <v>0</v>
      </c>
      <c r="E95" s="33">
        <v>0</v>
      </c>
      <c r="F95" s="33">
        <v>0</v>
      </c>
      <c r="G95" s="38">
        <v>1.6E-2</v>
      </c>
      <c r="H95" s="38">
        <v>6.51</v>
      </c>
      <c r="I95" s="38" t="s">
        <v>12</v>
      </c>
      <c r="J95" s="38" t="s">
        <v>13</v>
      </c>
      <c r="L95" s="15" t="s">
        <v>301</v>
      </c>
      <c r="M95" s="16" t="s">
        <v>846</v>
      </c>
      <c r="N95" s="14">
        <v>229303.33333333334</v>
      </c>
      <c r="O95" s="14">
        <v>75568.333333333328</v>
      </c>
      <c r="P95" s="31">
        <v>116258</v>
      </c>
      <c r="Q95" s="31">
        <v>38826.444444444445</v>
      </c>
      <c r="R95" s="15">
        <v>-0.27200000000000002</v>
      </c>
      <c r="S95" s="15">
        <v>5.94</v>
      </c>
      <c r="T95" s="15" t="s">
        <v>155</v>
      </c>
      <c r="U95" s="15" t="s">
        <v>170</v>
      </c>
    </row>
    <row r="96" spans="1:21" x14ac:dyDescent="0.35">
      <c r="A96" s="15" t="s">
        <v>280</v>
      </c>
      <c r="B96" s="16" t="s">
        <v>281</v>
      </c>
      <c r="C96" s="14">
        <v>214113</v>
      </c>
      <c r="D96" s="14">
        <v>0</v>
      </c>
      <c r="E96" s="31">
        <v>104534.5</v>
      </c>
      <c r="F96" s="31">
        <v>0</v>
      </c>
      <c r="G96" s="15">
        <v>0.108</v>
      </c>
      <c r="H96" s="15">
        <v>8.15</v>
      </c>
      <c r="I96" s="15" t="s">
        <v>13</v>
      </c>
      <c r="J96" s="15" t="s">
        <v>13</v>
      </c>
      <c r="L96" s="15" t="s">
        <v>304</v>
      </c>
      <c r="M96" s="32" t="s">
        <v>818</v>
      </c>
      <c r="N96" s="33">
        <v>222358.5</v>
      </c>
      <c r="O96" s="33">
        <v>71566</v>
      </c>
      <c r="P96" s="33">
        <v>0</v>
      </c>
      <c r="Q96" s="33">
        <v>0</v>
      </c>
      <c r="R96" s="38">
        <v>-3.0000000000000001E-3</v>
      </c>
      <c r="S96" s="38">
        <v>7.66</v>
      </c>
      <c r="T96" s="38" t="s">
        <v>155</v>
      </c>
      <c r="U96" s="38" t="s">
        <v>170</v>
      </c>
    </row>
    <row r="97" spans="1:21" x14ac:dyDescent="0.35">
      <c r="A97" s="15" t="s">
        <v>283</v>
      </c>
      <c r="B97" s="35" t="s">
        <v>284</v>
      </c>
      <c r="C97" s="36">
        <v>0</v>
      </c>
      <c r="D97" s="36">
        <v>0</v>
      </c>
      <c r="E97" s="36">
        <v>106545</v>
      </c>
      <c r="F97" s="36">
        <v>36157.666666666664</v>
      </c>
      <c r="G97" s="37">
        <v>1.9E-2</v>
      </c>
      <c r="H97" s="37">
        <v>7.74</v>
      </c>
      <c r="I97" s="37" t="s">
        <v>285</v>
      </c>
      <c r="J97" s="37" t="s">
        <v>67</v>
      </c>
      <c r="L97" s="15" t="s">
        <v>306</v>
      </c>
      <c r="M97" s="32" t="s">
        <v>819</v>
      </c>
      <c r="N97" s="33">
        <v>228592.5</v>
      </c>
      <c r="O97" s="33">
        <v>0</v>
      </c>
      <c r="P97" s="33">
        <v>0</v>
      </c>
      <c r="Q97" s="33">
        <v>0</v>
      </c>
      <c r="R97" s="38">
        <v>-5.1999999999999998E-2</v>
      </c>
      <c r="S97" s="38">
        <v>8.82</v>
      </c>
      <c r="T97" s="38" t="s">
        <v>155</v>
      </c>
      <c r="U97" s="38" t="s">
        <v>170</v>
      </c>
    </row>
    <row r="98" spans="1:21" x14ac:dyDescent="0.35">
      <c r="A98" s="15" t="s">
        <v>287</v>
      </c>
      <c r="B98" s="16" t="s">
        <v>284</v>
      </c>
      <c r="C98" s="14">
        <v>246581.66666666666</v>
      </c>
      <c r="D98" s="14">
        <v>0</v>
      </c>
      <c r="E98" s="31">
        <v>125621</v>
      </c>
      <c r="F98" s="31">
        <v>0</v>
      </c>
      <c r="G98" s="15">
        <v>0.27300000000000002</v>
      </c>
      <c r="H98" s="15">
        <v>8.16</v>
      </c>
      <c r="I98" s="15" t="s">
        <v>285</v>
      </c>
      <c r="J98" s="15" t="s">
        <v>67</v>
      </c>
      <c r="L98" s="15" t="s">
        <v>308</v>
      </c>
      <c r="M98" s="16" t="s">
        <v>309</v>
      </c>
      <c r="N98" s="14">
        <v>245154.66666666666</v>
      </c>
      <c r="O98" s="14">
        <v>0</v>
      </c>
      <c r="P98" s="31">
        <v>115429.66666666667</v>
      </c>
      <c r="Q98" s="31">
        <v>0</v>
      </c>
      <c r="R98" s="15">
        <v>4.4999999999999998E-2</v>
      </c>
      <c r="S98" s="15">
        <v>5</v>
      </c>
      <c r="T98" s="15" t="s">
        <v>12</v>
      </c>
      <c r="U98" s="15" t="s">
        <v>67</v>
      </c>
    </row>
    <row r="99" spans="1:21" x14ac:dyDescent="0.35">
      <c r="A99" s="15" t="s">
        <v>289</v>
      </c>
      <c r="B99" s="16" t="s">
        <v>290</v>
      </c>
      <c r="C99" s="14">
        <v>218473.5</v>
      </c>
      <c r="D99" s="14">
        <v>72055.333333333328</v>
      </c>
      <c r="E99" s="31">
        <v>110168.16666666667</v>
      </c>
      <c r="F99" s="31">
        <v>36892.222222222219</v>
      </c>
      <c r="G99" s="15">
        <v>-0.38700000000000001</v>
      </c>
      <c r="H99" s="15">
        <v>7.09</v>
      </c>
      <c r="I99" s="15" t="s">
        <v>285</v>
      </c>
      <c r="J99" s="15" t="s">
        <v>67</v>
      </c>
      <c r="L99" s="15" t="s">
        <v>311</v>
      </c>
      <c r="M99" s="16" t="s">
        <v>312</v>
      </c>
      <c r="N99" s="14">
        <v>241021</v>
      </c>
      <c r="O99" s="14">
        <v>77721</v>
      </c>
      <c r="P99" s="31">
        <v>123375.75</v>
      </c>
      <c r="Q99" s="31">
        <v>42353</v>
      </c>
      <c r="R99" s="15">
        <v>-0.1</v>
      </c>
      <c r="S99" s="15">
        <v>4.5</v>
      </c>
      <c r="T99" s="15" t="s">
        <v>313</v>
      </c>
      <c r="U99" s="15" t="s">
        <v>13</v>
      </c>
    </row>
    <row r="100" spans="1:21" x14ac:dyDescent="0.35">
      <c r="A100" s="15" t="s">
        <v>292</v>
      </c>
      <c r="B100" s="40" t="s">
        <v>290</v>
      </c>
      <c r="C100" s="41">
        <v>0</v>
      </c>
      <c r="D100" s="41">
        <v>73050</v>
      </c>
      <c r="E100" s="41">
        <v>0</v>
      </c>
      <c r="F100" s="41">
        <v>37857.833333333336</v>
      </c>
      <c r="G100" s="42">
        <v>-0.34599999999999997</v>
      </c>
      <c r="H100" s="42">
        <v>6.89</v>
      </c>
      <c r="I100" s="42" t="s">
        <v>285</v>
      </c>
      <c r="J100" s="42" t="s">
        <v>67</v>
      </c>
      <c r="L100" s="15" t="s">
        <v>315</v>
      </c>
      <c r="M100" s="16" t="s">
        <v>316</v>
      </c>
      <c r="N100" s="14">
        <v>243992.5</v>
      </c>
      <c r="O100" s="14">
        <v>83036.333333333328</v>
      </c>
      <c r="P100" s="31">
        <v>124390</v>
      </c>
      <c r="Q100" s="31">
        <v>42377.166666666664</v>
      </c>
      <c r="R100" s="15">
        <v>0.44600000000000001</v>
      </c>
      <c r="S100" s="15">
        <v>8.67</v>
      </c>
      <c r="T100" s="15" t="s">
        <v>71</v>
      </c>
      <c r="U100" s="15" t="s">
        <v>72</v>
      </c>
    </row>
    <row r="101" spans="1:21" x14ac:dyDescent="0.35">
      <c r="A101" s="15" t="s">
        <v>294</v>
      </c>
      <c r="B101" s="16" t="s">
        <v>295</v>
      </c>
      <c r="C101" s="14">
        <v>235090.33333333334</v>
      </c>
      <c r="D101" s="14">
        <v>79051.833333333328</v>
      </c>
      <c r="E101" s="31">
        <v>120700</v>
      </c>
      <c r="F101" s="31">
        <v>40910.666666666664</v>
      </c>
      <c r="G101" s="15">
        <v>6.9000000000000006E-2</v>
      </c>
      <c r="H101" s="15">
        <v>7.71</v>
      </c>
      <c r="I101" s="15" t="s">
        <v>155</v>
      </c>
      <c r="J101" s="15" t="s">
        <v>170</v>
      </c>
      <c r="L101" s="15" t="s">
        <v>318</v>
      </c>
      <c r="M101" s="16" t="s">
        <v>847</v>
      </c>
      <c r="N101" s="14">
        <v>299490</v>
      </c>
      <c r="O101" s="14">
        <v>100190.44444444445</v>
      </c>
      <c r="P101" s="31">
        <v>105623</v>
      </c>
      <c r="Q101" s="31">
        <v>36099.5</v>
      </c>
      <c r="R101" s="15">
        <v>7.6999999999999999E-2</v>
      </c>
      <c r="S101" s="15">
        <v>4.9800000000000004</v>
      </c>
      <c r="T101" s="15" t="s">
        <v>12</v>
      </c>
      <c r="U101" s="15" t="s">
        <v>35</v>
      </c>
    </row>
    <row r="102" spans="1:21" x14ac:dyDescent="0.35">
      <c r="A102" s="15" t="s">
        <v>297</v>
      </c>
      <c r="B102" s="16" t="s">
        <v>295</v>
      </c>
      <c r="C102" s="14">
        <v>286425</v>
      </c>
      <c r="D102" s="14">
        <v>76738.5</v>
      </c>
      <c r="E102" s="31">
        <v>144406.5</v>
      </c>
      <c r="F102" s="31">
        <v>40607.5</v>
      </c>
      <c r="G102" s="15">
        <v>-6.2E-2</v>
      </c>
      <c r="H102" s="15">
        <v>6.51</v>
      </c>
      <c r="I102" s="15" t="s">
        <v>155</v>
      </c>
      <c r="J102" s="15" t="s">
        <v>170</v>
      </c>
      <c r="L102" s="15" t="s">
        <v>321</v>
      </c>
      <c r="M102" s="16" t="s">
        <v>848</v>
      </c>
      <c r="N102" s="14">
        <v>289163.66666666669</v>
      </c>
      <c r="O102" s="14">
        <v>95741.333333333328</v>
      </c>
      <c r="P102" s="31">
        <v>143518</v>
      </c>
      <c r="Q102" s="31">
        <v>48032.833333333336</v>
      </c>
      <c r="R102" s="15">
        <v>-7.3999999999999996E-2</v>
      </c>
      <c r="S102" s="15">
        <v>5.64</v>
      </c>
      <c r="T102" s="15" t="s">
        <v>12</v>
      </c>
      <c r="U102" s="15" t="s">
        <v>35</v>
      </c>
    </row>
    <row r="103" spans="1:21" x14ac:dyDescent="0.35">
      <c r="A103" s="15" t="s">
        <v>299</v>
      </c>
      <c r="B103" s="16" t="s">
        <v>295</v>
      </c>
      <c r="C103" s="14">
        <v>96815.666666666672</v>
      </c>
      <c r="D103" s="14">
        <v>0</v>
      </c>
      <c r="E103" s="31">
        <v>123231.16666666667</v>
      </c>
      <c r="F103" s="31">
        <v>0</v>
      </c>
      <c r="G103" s="15">
        <v>-8.0000000000000002E-3</v>
      </c>
      <c r="H103" s="15">
        <v>8.32</v>
      </c>
      <c r="I103" s="15" t="s">
        <v>155</v>
      </c>
      <c r="J103" s="15" t="s">
        <v>170</v>
      </c>
      <c r="L103" s="15" t="s">
        <v>323</v>
      </c>
      <c r="M103" s="16" t="s">
        <v>849</v>
      </c>
      <c r="N103" s="14">
        <v>319409.66666666669</v>
      </c>
      <c r="O103" s="14">
        <v>106752.44444444445</v>
      </c>
      <c r="P103" s="31">
        <v>160568.83333333334</v>
      </c>
      <c r="Q103" s="31">
        <v>53957</v>
      </c>
      <c r="R103" s="15">
        <v>4.9000000000000002E-2</v>
      </c>
      <c r="S103" s="15">
        <v>5.8</v>
      </c>
      <c r="T103" s="15" t="s">
        <v>12</v>
      </c>
      <c r="U103" s="15" t="s">
        <v>35</v>
      </c>
    </row>
    <row r="104" spans="1:21" x14ac:dyDescent="0.35">
      <c r="A104" s="15" t="s">
        <v>301</v>
      </c>
      <c r="B104" s="16" t="s">
        <v>302</v>
      </c>
      <c r="C104" s="14">
        <v>229303.33333333334</v>
      </c>
      <c r="D104" s="14">
        <v>75568.333333333328</v>
      </c>
      <c r="E104" s="31">
        <v>116258</v>
      </c>
      <c r="F104" s="31">
        <v>38826.444444444445</v>
      </c>
      <c r="G104" s="15">
        <v>-0.27200000000000002</v>
      </c>
      <c r="H104" s="15">
        <v>5.94</v>
      </c>
      <c r="I104" s="15" t="s">
        <v>155</v>
      </c>
      <c r="J104" s="15" t="s">
        <v>170</v>
      </c>
      <c r="L104" s="15" t="s">
        <v>325</v>
      </c>
      <c r="M104" s="16" t="s">
        <v>850</v>
      </c>
      <c r="N104" s="14">
        <v>305882</v>
      </c>
      <c r="O104" s="14">
        <v>100936</v>
      </c>
      <c r="P104" s="31">
        <v>150937.5</v>
      </c>
      <c r="Q104" s="31">
        <v>50651.277777777781</v>
      </c>
      <c r="R104" s="15">
        <v>3.4000000000000002E-2</v>
      </c>
      <c r="S104" s="15">
        <v>7.04</v>
      </c>
      <c r="T104" s="15" t="s">
        <v>12</v>
      </c>
      <c r="U104" s="15" t="s">
        <v>35</v>
      </c>
    </row>
    <row r="105" spans="1:21" x14ac:dyDescent="0.35">
      <c r="A105" s="15" t="s">
        <v>304</v>
      </c>
      <c r="B105" s="32" t="s">
        <v>302</v>
      </c>
      <c r="C105" s="33">
        <v>222358.5</v>
      </c>
      <c r="D105" s="33">
        <v>71566</v>
      </c>
      <c r="E105" s="33">
        <v>0</v>
      </c>
      <c r="F105" s="33">
        <v>0</v>
      </c>
      <c r="G105" s="38">
        <v>-3.0000000000000001E-3</v>
      </c>
      <c r="H105" s="38">
        <v>7.66</v>
      </c>
      <c r="I105" s="38" t="s">
        <v>155</v>
      </c>
      <c r="J105" s="38" t="s">
        <v>170</v>
      </c>
      <c r="L105" s="15" t="s">
        <v>327</v>
      </c>
      <c r="M105" s="16" t="s">
        <v>328</v>
      </c>
      <c r="N105" s="14">
        <v>246287.66666666666</v>
      </c>
      <c r="O105" s="14">
        <v>84650.777777777766</v>
      </c>
      <c r="P105" s="31">
        <v>125844.5</v>
      </c>
      <c r="Q105" s="31">
        <v>43808.444444444445</v>
      </c>
      <c r="R105" s="15">
        <v>7.0999999999999994E-2</v>
      </c>
      <c r="S105" s="15">
        <v>5.42</v>
      </c>
      <c r="T105" s="15" t="s">
        <v>12</v>
      </c>
      <c r="U105" s="15" t="s">
        <v>35</v>
      </c>
    </row>
    <row r="106" spans="1:21" x14ac:dyDescent="0.35">
      <c r="A106" s="15" t="s">
        <v>306</v>
      </c>
      <c r="B106" s="32" t="s">
        <v>302</v>
      </c>
      <c r="C106" s="33">
        <v>228592.5</v>
      </c>
      <c r="D106" s="33">
        <v>0</v>
      </c>
      <c r="E106" s="33">
        <v>0</v>
      </c>
      <c r="F106" s="33">
        <v>0</v>
      </c>
      <c r="G106" s="38">
        <v>-5.1999999999999998E-2</v>
      </c>
      <c r="H106" s="38">
        <v>8.82</v>
      </c>
      <c r="I106" s="38" t="s">
        <v>155</v>
      </c>
      <c r="J106" s="38" t="s">
        <v>170</v>
      </c>
      <c r="L106" s="15" t="s">
        <v>333</v>
      </c>
      <c r="M106" s="35" t="s">
        <v>334</v>
      </c>
      <c r="N106" s="36">
        <v>0</v>
      </c>
      <c r="O106" s="36">
        <v>0</v>
      </c>
      <c r="P106" s="36">
        <v>104545.83333333333</v>
      </c>
      <c r="Q106" s="36">
        <v>0</v>
      </c>
      <c r="R106" s="37">
        <v>-0.19600000000000001</v>
      </c>
      <c r="S106" s="37">
        <v>6.62</v>
      </c>
      <c r="T106" s="37" t="s">
        <v>12</v>
      </c>
      <c r="U106" s="37" t="s">
        <v>94</v>
      </c>
    </row>
    <row r="107" spans="1:21" x14ac:dyDescent="0.35">
      <c r="A107" s="15" t="s">
        <v>308</v>
      </c>
      <c r="B107" s="16" t="s">
        <v>309</v>
      </c>
      <c r="C107" s="14">
        <v>245154.66666666666</v>
      </c>
      <c r="D107" s="14">
        <v>0</v>
      </c>
      <c r="E107" s="31">
        <v>115429.66666666667</v>
      </c>
      <c r="F107" s="31">
        <v>0</v>
      </c>
      <c r="G107" s="15">
        <v>4.4999999999999998E-2</v>
      </c>
      <c r="H107" s="15">
        <v>5</v>
      </c>
      <c r="I107" s="15" t="s">
        <v>12</v>
      </c>
      <c r="J107" s="15" t="s">
        <v>67</v>
      </c>
      <c r="L107" s="15" t="s">
        <v>339</v>
      </c>
      <c r="M107" s="16" t="s">
        <v>340</v>
      </c>
      <c r="N107" s="14">
        <v>234408</v>
      </c>
      <c r="O107" s="14">
        <v>0</v>
      </c>
      <c r="P107" s="31">
        <v>120863</v>
      </c>
      <c r="Q107" s="31">
        <v>0</v>
      </c>
      <c r="R107" s="15">
        <v>5.0000000000000001E-3</v>
      </c>
      <c r="S107" s="15">
        <v>7.27</v>
      </c>
      <c r="T107" s="15" t="s">
        <v>12</v>
      </c>
      <c r="U107" s="15" t="s">
        <v>94</v>
      </c>
    </row>
    <row r="108" spans="1:21" x14ac:dyDescent="0.35">
      <c r="A108" s="15" t="s">
        <v>311</v>
      </c>
      <c r="B108" s="16" t="s">
        <v>312</v>
      </c>
      <c r="C108" s="14">
        <v>241021</v>
      </c>
      <c r="D108" s="14">
        <v>77721</v>
      </c>
      <c r="E108" s="31">
        <v>123375.75</v>
      </c>
      <c r="F108" s="31">
        <v>42353</v>
      </c>
      <c r="G108" s="15">
        <v>-0.1</v>
      </c>
      <c r="H108" s="15">
        <v>4.5</v>
      </c>
      <c r="I108" s="15" t="s">
        <v>313</v>
      </c>
      <c r="J108" s="15" t="s">
        <v>13</v>
      </c>
      <c r="L108" s="15" t="s">
        <v>342</v>
      </c>
      <c r="M108" s="35" t="s">
        <v>343</v>
      </c>
      <c r="N108" s="36">
        <v>0</v>
      </c>
      <c r="O108" s="36">
        <v>0</v>
      </c>
      <c r="P108" s="36">
        <v>114023.5</v>
      </c>
      <c r="Q108" s="36">
        <v>0</v>
      </c>
      <c r="R108" s="37">
        <v>-0.29599999999999999</v>
      </c>
      <c r="S108" s="37">
        <v>7.97</v>
      </c>
      <c r="T108" s="37" t="s">
        <v>155</v>
      </c>
      <c r="U108" s="37" t="s">
        <v>170</v>
      </c>
    </row>
    <row r="109" spans="1:21" x14ac:dyDescent="0.35">
      <c r="A109" s="15" t="s">
        <v>315</v>
      </c>
      <c r="B109" s="16" t="s">
        <v>316</v>
      </c>
      <c r="C109" s="14">
        <v>243992.5</v>
      </c>
      <c r="D109" s="14">
        <v>83036.333333333328</v>
      </c>
      <c r="E109" s="31">
        <v>124390</v>
      </c>
      <c r="F109" s="31">
        <v>42377.166666666664</v>
      </c>
      <c r="G109" s="15">
        <v>0.44600000000000001</v>
      </c>
      <c r="H109" s="15">
        <v>8.67</v>
      </c>
      <c r="I109" s="15" t="s">
        <v>71</v>
      </c>
      <c r="J109" s="15" t="s">
        <v>72</v>
      </c>
      <c r="L109" s="15" t="s">
        <v>345</v>
      </c>
      <c r="M109" s="16" t="s">
        <v>346</v>
      </c>
      <c r="N109" s="14">
        <v>267642.33333333331</v>
      </c>
      <c r="O109" s="14">
        <v>82734.166666666672</v>
      </c>
      <c r="P109" s="31">
        <v>129674.83333333333</v>
      </c>
      <c r="Q109" s="31">
        <v>39391.055555555555</v>
      </c>
      <c r="R109" s="15">
        <v>-0.03</v>
      </c>
      <c r="S109" s="15">
        <v>7.39</v>
      </c>
      <c r="T109" s="15" t="s">
        <v>13</v>
      </c>
      <c r="U109" s="15" t="s">
        <v>35</v>
      </c>
    </row>
    <row r="110" spans="1:21" x14ac:dyDescent="0.35">
      <c r="A110" s="15" t="s">
        <v>318</v>
      </c>
      <c r="B110" s="16" t="s">
        <v>319</v>
      </c>
      <c r="C110" s="14">
        <v>299490</v>
      </c>
      <c r="D110" s="14">
        <v>100190.44444444445</v>
      </c>
      <c r="E110" s="31">
        <v>105623</v>
      </c>
      <c r="F110" s="31">
        <v>36099.5</v>
      </c>
      <c r="G110" s="15">
        <v>7.6999999999999999E-2</v>
      </c>
      <c r="H110" s="15">
        <v>4.9800000000000004</v>
      </c>
      <c r="I110" s="15" t="s">
        <v>12</v>
      </c>
      <c r="J110" s="15" t="s">
        <v>35</v>
      </c>
      <c r="L110" s="15" t="s">
        <v>348</v>
      </c>
      <c r="M110" s="16" t="s">
        <v>349</v>
      </c>
      <c r="N110" s="14">
        <v>205702</v>
      </c>
      <c r="O110" s="14">
        <v>0</v>
      </c>
      <c r="P110" s="31">
        <v>104620.25</v>
      </c>
      <c r="Q110" s="31">
        <v>0</v>
      </c>
      <c r="R110" s="15">
        <v>-0.65</v>
      </c>
      <c r="S110" s="15">
        <v>6.25</v>
      </c>
      <c r="T110" s="15" t="s">
        <v>350</v>
      </c>
      <c r="U110" s="15" t="s">
        <v>170</v>
      </c>
    </row>
    <row r="111" spans="1:21" x14ac:dyDescent="0.35">
      <c r="A111" s="15" t="s">
        <v>321</v>
      </c>
      <c r="B111" s="16" t="s">
        <v>319</v>
      </c>
      <c r="C111" s="14">
        <v>289163.66666666669</v>
      </c>
      <c r="D111" s="14">
        <v>95741.333333333328</v>
      </c>
      <c r="E111" s="31">
        <v>143518</v>
      </c>
      <c r="F111" s="31">
        <v>48032.833333333336</v>
      </c>
      <c r="G111" s="15">
        <v>-7.3999999999999996E-2</v>
      </c>
      <c r="H111" s="15">
        <v>5.64</v>
      </c>
      <c r="I111" s="15" t="s">
        <v>12</v>
      </c>
      <c r="J111" s="15" t="s">
        <v>35</v>
      </c>
      <c r="L111" s="15" t="s">
        <v>352</v>
      </c>
      <c r="M111" s="35" t="s">
        <v>353</v>
      </c>
      <c r="N111" s="36">
        <v>0</v>
      </c>
      <c r="O111" s="36">
        <v>83961.222222222234</v>
      </c>
      <c r="P111" s="36">
        <v>131235.83333333334</v>
      </c>
      <c r="Q111" s="36">
        <v>43126.666666666664</v>
      </c>
      <c r="R111" s="37">
        <v>-0.43099999999999999</v>
      </c>
      <c r="S111" s="37">
        <v>7.82</v>
      </c>
      <c r="T111" s="37" t="s">
        <v>79</v>
      </c>
      <c r="U111" s="37" t="s">
        <v>31</v>
      </c>
    </row>
    <row r="112" spans="1:21" x14ac:dyDescent="0.35">
      <c r="A112" s="15" t="s">
        <v>323</v>
      </c>
      <c r="B112" s="16" t="s">
        <v>319</v>
      </c>
      <c r="C112" s="14">
        <v>319409.66666666669</v>
      </c>
      <c r="D112" s="14">
        <v>106752.44444444445</v>
      </c>
      <c r="E112" s="31">
        <v>160568.83333333334</v>
      </c>
      <c r="F112" s="31">
        <v>53957</v>
      </c>
      <c r="G112" s="15">
        <v>4.9000000000000002E-2</v>
      </c>
      <c r="H112" s="15">
        <v>5.8</v>
      </c>
      <c r="I112" s="15" t="s">
        <v>12</v>
      </c>
      <c r="J112" s="15" t="s">
        <v>35</v>
      </c>
    </row>
    <row r="113" spans="1:17" x14ac:dyDescent="0.35">
      <c r="A113" s="15" t="s">
        <v>325</v>
      </c>
      <c r="B113" s="16" t="s">
        <v>319</v>
      </c>
      <c r="C113" s="14">
        <v>305882</v>
      </c>
      <c r="D113" s="14">
        <v>100936</v>
      </c>
      <c r="E113" s="31">
        <v>150937.5</v>
      </c>
      <c r="F113" s="31">
        <v>50651.277777777781</v>
      </c>
      <c r="G113" s="15">
        <v>3.4000000000000002E-2</v>
      </c>
      <c r="H113" s="15">
        <v>7.04</v>
      </c>
      <c r="I113" s="15" t="s">
        <v>12</v>
      </c>
      <c r="J113" s="15" t="s">
        <v>35</v>
      </c>
      <c r="N113" s="39">
        <f>SUM(N5:N111)</f>
        <v>21650453.166666675</v>
      </c>
      <c r="O113" s="39">
        <f>SUM(O5:O111)</f>
        <v>4647592.1111111138</v>
      </c>
      <c r="P113" s="39">
        <f>SUM(P5:P111)</f>
        <v>11798189.75</v>
      </c>
      <c r="Q113" s="39">
        <f>SUM(Q5:Q111)</f>
        <v>2260285.972222222</v>
      </c>
    </row>
    <row r="114" spans="1:17" x14ac:dyDescent="0.35">
      <c r="A114" s="15" t="s">
        <v>327</v>
      </c>
      <c r="B114" s="16" t="s">
        <v>328</v>
      </c>
      <c r="C114" s="14">
        <v>246287.66666666666</v>
      </c>
      <c r="D114" s="14">
        <v>84650.777777777766</v>
      </c>
      <c r="E114" s="31">
        <v>125844.5</v>
      </c>
      <c r="F114" s="31">
        <v>43808.444444444445</v>
      </c>
      <c r="G114" s="15">
        <v>7.0999999999999994E-2</v>
      </c>
      <c r="H114" s="15">
        <v>5.42</v>
      </c>
      <c r="I114" s="15" t="s">
        <v>12</v>
      </c>
      <c r="J114" s="15" t="s">
        <v>35</v>
      </c>
    </row>
    <row r="115" spans="1:17" x14ac:dyDescent="0.35">
      <c r="A115" s="15" t="s">
        <v>330</v>
      </c>
      <c r="B115" s="40" t="s">
        <v>331</v>
      </c>
      <c r="C115" s="41">
        <v>0</v>
      </c>
      <c r="D115" s="41">
        <v>69169</v>
      </c>
      <c r="E115" s="41">
        <v>0</v>
      </c>
      <c r="F115" s="41">
        <v>34643.333333333336</v>
      </c>
      <c r="G115" s="42">
        <v>-1.0549999999999999</v>
      </c>
      <c r="H115" s="42">
        <v>6.1</v>
      </c>
      <c r="I115" s="42" t="s">
        <v>13</v>
      </c>
      <c r="J115" s="42" t="s">
        <v>13</v>
      </c>
    </row>
    <row r="116" spans="1:17" x14ac:dyDescent="0.35">
      <c r="A116" s="15" t="s">
        <v>333</v>
      </c>
      <c r="B116" s="35" t="s">
        <v>334</v>
      </c>
      <c r="C116" s="36">
        <v>0</v>
      </c>
      <c r="D116" s="36">
        <v>0</v>
      </c>
      <c r="E116" s="36">
        <v>104545.83333333333</v>
      </c>
      <c r="F116" s="36">
        <v>0</v>
      </c>
      <c r="G116" s="37">
        <v>-0.19600000000000001</v>
      </c>
      <c r="H116" s="37">
        <v>6.62</v>
      </c>
      <c r="I116" s="37" t="s">
        <v>12</v>
      </c>
      <c r="J116" s="37" t="s">
        <v>94</v>
      </c>
    </row>
    <row r="117" spans="1:17" x14ac:dyDescent="0.35">
      <c r="A117" s="15" t="s">
        <v>336</v>
      </c>
      <c r="B117" s="40" t="s">
        <v>337</v>
      </c>
      <c r="C117" s="41">
        <v>0</v>
      </c>
      <c r="D117" s="41">
        <v>79085</v>
      </c>
      <c r="E117" s="41">
        <v>0</v>
      </c>
      <c r="F117" s="41">
        <v>39571.083333333336</v>
      </c>
      <c r="G117" s="42">
        <v>-0.57199999999999995</v>
      </c>
      <c r="H117" s="42">
        <v>5.16</v>
      </c>
      <c r="I117" s="42" t="s">
        <v>269</v>
      </c>
      <c r="J117" s="42" t="s">
        <v>170</v>
      </c>
    </row>
    <row r="118" spans="1:17" x14ac:dyDescent="0.35">
      <c r="A118" s="15" t="s">
        <v>339</v>
      </c>
      <c r="B118" s="16" t="s">
        <v>340</v>
      </c>
      <c r="C118" s="14">
        <v>234408</v>
      </c>
      <c r="D118" s="14">
        <v>0</v>
      </c>
      <c r="E118" s="31">
        <v>120863</v>
      </c>
      <c r="F118" s="31">
        <v>0</v>
      </c>
      <c r="G118" s="15">
        <v>5.0000000000000001E-3</v>
      </c>
      <c r="H118" s="15">
        <v>7.27</v>
      </c>
      <c r="I118" s="15" t="s">
        <v>12</v>
      </c>
      <c r="J118" s="15" t="s">
        <v>94</v>
      </c>
    </row>
    <row r="119" spans="1:17" x14ac:dyDescent="0.35">
      <c r="A119" s="15" t="s">
        <v>342</v>
      </c>
      <c r="B119" s="35" t="s">
        <v>343</v>
      </c>
      <c r="C119" s="36">
        <v>0</v>
      </c>
      <c r="D119" s="36">
        <v>0</v>
      </c>
      <c r="E119" s="36">
        <v>114023.5</v>
      </c>
      <c r="F119" s="36">
        <v>0</v>
      </c>
      <c r="G119" s="37">
        <v>-0.29599999999999999</v>
      </c>
      <c r="H119" s="37">
        <v>7.97</v>
      </c>
      <c r="I119" s="37" t="s">
        <v>155</v>
      </c>
      <c r="J119" s="37" t="s">
        <v>170</v>
      </c>
    </row>
    <row r="120" spans="1:17" x14ac:dyDescent="0.35">
      <c r="A120" s="15" t="s">
        <v>345</v>
      </c>
      <c r="B120" s="16" t="s">
        <v>346</v>
      </c>
      <c r="C120" s="14">
        <v>267642.33333333331</v>
      </c>
      <c r="D120" s="14">
        <v>82734.166666666672</v>
      </c>
      <c r="E120" s="31">
        <v>129674.83333333333</v>
      </c>
      <c r="F120" s="31">
        <v>39391.055555555555</v>
      </c>
      <c r="G120" s="15">
        <v>-0.03</v>
      </c>
      <c r="H120" s="15">
        <v>7.39</v>
      </c>
      <c r="I120" s="15" t="s">
        <v>13</v>
      </c>
      <c r="J120" s="15" t="s">
        <v>35</v>
      </c>
    </row>
    <row r="121" spans="1:17" x14ac:dyDescent="0.35">
      <c r="A121" s="15" t="s">
        <v>348</v>
      </c>
      <c r="B121" s="16" t="s">
        <v>349</v>
      </c>
      <c r="C121" s="14">
        <v>205702</v>
      </c>
      <c r="D121" s="14">
        <v>0</v>
      </c>
      <c r="E121" s="31">
        <v>104620.25</v>
      </c>
      <c r="F121" s="31">
        <v>0</v>
      </c>
      <c r="G121" s="15">
        <v>-0.65</v>
      </c>
      <c r="H121" s="15">
        <v>6.25</v>
      </c>
      <c r="I121" s="15" t="s">
        <v>350</v>
      </c>
      <c r="J121" s="15" t="s">
        <v>170</v>
      </c>
    </row>
    <row r="122" spans="1:17" x14ac:dyDescent="0.35">
      <c r="A122" s="15" t="s">
        <v>352</v>
      </c>
      <c r="B122" s="35" t="s">
        <v>353</v>
      </c>
      <c r="C122" s="36">
        <v>0</v>
      </c>
      <c r="D122" s="36">
        <v>83961.222222222234</v>
      </c>
      <c r="E122" s="36">
        <v>131235.83333333334</v>
      </c>
      <c r="F122" s="36">
        <v>43126.666666666664</v>
      </c>
      <c r="G122" s="37">
        <v>-0.43099999999999999</v>
      </c>
      <c r="H122" s="37">
        <v>7.82</v>
      </c>
      <c r="I122" s="37" t="s">
        <v>79</v>
      </c>
      <c r="J122" s="37" t="s">
        <v>3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BD8F5-339D-41F2-9476-86872182B13A}">
  <sheetPr>
    <tabColor theme="9"/>
  </sheetPr>
  <dimension ref="A1:Y114"/>
  <sheetViews>
    <sheetView showGridLines="0" workbookViewId="0"/>
  </sheetViews>
  <sheetFormatPr defaultRowHeight="14.5" x14ac:dyDescent="0.35"/>
  <cols>
    <col min="1" max="1" width="34.81640625" bestFit="1" customWidth="1"/>
    <col min="2" max="2" width="10" bestFit="1" customWidth="1"/>
    <col min="3" max="3" width="8.81640625" bestFit="1" customWidth="1"/>
    <col min="4" max="4" width="10" bestFit="1" customWidth="1"/>
    <col min="5" max="5" width="8.81640625" bestFit="1" customWidth="1"/>
    <col min="6" max="6" width="21.36328125" bestFit="1" customWidth="1"/>
    <col min="7" max="7" width="2.81640625" style="65" customWidth="1"/>
    <col min="8" max="8" width="20.6328125" bestFit="1" customWidth="1"/>
    <col min="9" max="12" width="8.81640625" bestFit="1" customWidth="1"/>
    <col min="13" max="13" width="2.54296875" style="65" customWidth="1"/>
    <col min="14" max="14" width="15.453125" customWidth="1"/>
    <col min="15" max="15" width="9.90625" bestFit="1" customWidth="1"/>
    <col min="17" max="17" width="9.90625" bestFit="1" customWidth="1"/>
    <col min="19" max="19" width="28.1796875" bestFit="1" customWidth="1"/>
    <col min="20" max="20" width="2.6328125" style="65" customWidth="1"/>
    <col min="21" max="21" width="28.1796875" bestFit="1" customWidth="1"/>
    <col min="22" max="24" width="10.36328125" bestFit="1" customWidth="1"/>
    <col min="26" max="26" width="13" bestFit="1" customWidth="1"/>
  </cols>
  <sheetData>
    <row r="1" spans="1:25" s="83" customFormat="1" x14ac:dyDescent="0.35">
      <c r="A1" s="83" t="s">
        <v>875</v>
      </c>
      <c r="G1" s="84"/>
      <c r="M1" s="84"/>
      <c r="T1" s="84"/>
    </row>
    <row r="4" spans="1:25" ht="16" x14ac:dyDescent="0.4">
      <c r="A4" s="43" t="s">
        <v>851</v>
      </c>
      <c r="B4" s="44" t="s">
        <v>879</v>
      </c>
      <c r="C4" s="44" t="s">
        <v>880</v>
      </c>
      <c r="D4" s="44" t="s">
        <v>881</v>
      </c>
      <c r="E4" s="44" t="s">
        <v>882</v>
      </c>
      <c r="F4" s="45" t="s">
        <v>7</v>
      </c>
      <c r="G4" s="63"/>
      <c r="H4" s="70" t="s">
        <v>7</v>
      </c>
      <c r="I4" s="4" t="s">
        <v>879</v>
      </c>
      <c r="J4" s="4" t="s">
        <v>880</v>
      </c>
      <c r="K4" s="4" t="s">
        <v>881</v>
      </c>
      <c r="L4" s="4" t="s">
        <v>882</v>
      </c>
      <c r="N4" s="46" t="s">
        <v>851</v>
      </c>
      <c r="O4" s="30" t="s">
        <v>879</v>
      </c>
      <c r="P4" s="30" t="s">
        <v>880</v>
      </c>
      <c r="Q4" s="30" t="s">
        <v>881</v>
      </c>
      <c r="R4" s="30" t="s">
        <v>882</v>
      </c>
      <c r="S4" s="47" t="s">
        <v>8</v>
      </c>
      <c r="U4" s="66" t="s">
        <v>8</v>
      </c>
      <c r="V4" s="30" t="s">
        <v>879</v>
      </c>
      <c r="W4" s="30" t="s">
        <v>880</v>
      </c>
      <c r="X4" s="30" t="s">
        <v>881</v>
      </c>
      <c r="Y4" s="30" t="s">
        <v>882</v>
      </c>
    </row>
    <row r="5" spans="1:25" x14ac:dyDescent="0.35">
      <c r="A5" s="48" t="s">
        <v>800</v>
      </c>
      <c r="B5" s="49">
        <v>230604.33333333334</v>
      </c>
      <c r="C5" s="49">
        <v>0</v>
      </c>
      <c r="D5" s="49">
        <v>113526.66666666667</v>
      </c>
      <c r="E5" s="49">
        <v>0</v>
      </c>
      <c r="F5" s="50" t="s">
        <v>25</v>
      </c>
      <c r="G5" s="64"/>
      <c r="H5" s="51" t="s">
        <v>25</v>
      </c>
      <c r="I5" s="52">
        <v>5.3310739400304632</v>
      </c>
      <c r="J5" s="52">
        <v>0</v>
      </c>
      <c r="K5" s="52">
        <v>5.0449406161370369</v>
      </c>
      <c r="L5" s="67">
        <v>0</v>
      </c>
      <c r="N5" s="53" t="s">
        <v>16</v>
      </c>
      <c r="O5" s="54">
        <v>235537.33333333334</v>
      </c>
      <c r="P5" s="54">
        <v>0</v>
      </c>
      <c r="Q5" s="54">
        <v>121500.16666666667</v>
      </c>
      <c r="R5" s="54">
        <v>0</v>
      </c>
      <c r="S5" s="55" t="s">
        <v>18</v>
      </c>
      <c r="U5" s="55" t="s">
        <v>18</v>
      </c>
      <c r="V5" s="52">
        <v>3.1149655920597019</v>
      </c>
      <c r="W5" s="52">
        <v>0</v>
      </c>
      <c r="X5" s="52">
        <v>2.9154472617292839</v>
      </c>
      <c r="Y5" s="67">
        <v>0</v>
      </c>
    </row>
    <row r="6" spans="1:25" x14ac:dyDescent="0.35">
      <c r="A6" s="57" t="s">
        <v>801</v>
      </c>
      <c r="B6" s="49">
        <v>205074</v>
      </c>
      <c r="C6" s="49">
        <v>0</v>
      </c>
      <c r="D6" s="49">
        <v>106301.5</v>
      </c>
      <c r="E6" s="49">
        <v>0</v>
      </c>
      <c r="F6" s="50" t="s">
        <v>25</v>
      </c>
      <c r="H6" s="51" t="s">
        <v>179</v>
      </c>
      <c r="I6" s="52">
        <v>0</v>
      </c>
      <c r="J6" s="52">
        <v>0</v>
      </c>
      <c r="K6" s="52">
        <v>1.0910529727664364</v>
      </c>
      <c r="L6" s="67">
        <v>0</v>
      </c>
      <c r="N6" s="58" t="s">
        <v>21</v>
      </c>
      <c r="O6" s="54">
        <v>221377.33333333334</v>
      </c>
      <c r="P6" s="54">
        <v>0</v>
      </c>
      <c r="Q6" s="54">
        <v>111789.66666666667</v>
      </c>
      <c r="R6" s="54">
        <v>0</v>
      </c>
      <c r="S6" s="55" t="s">
        <v>18</v>
      </c>
      <c r="U6" s="55" t="s">
        <v>86</v>
      </c>
      <c r="V6" s="52">
        <v>0.9531116896791052</v>
      </c>
      <c r="W6" s="52">
        <v>0</v>
      </c>
      <c r="X6" s="52">
        <v>0.87496473770478222</v>
      </c>
      <c r="Y6" s="67">
        <v>0</v>
      </c>
    </row>
    <row r="7" spans="1:25" x14ac:dyDescent="0.35">
      <c r="A7" s="57" t="s">
        <v>30</v>
      </c>
      <c r="B7" s="49">
        <v>218861</v>
      </c>
      <c r="C7" s="49">
        <v>0</v>
      </c>
      <c r="D7" s="49">
        <v>115712.5</v>
      </c>
      <c r="E7" s="49">
        <v>0</v>
      </c>
      <c r="F7" s="50" t="s">
        <v>25</v>
      </c>
      <c r="H7" s="51" t="s">
        <v>62</v>
      </c>
      <c r="I7" s="52">
        <v>10.694836957184862</v>
      </c>
      <c r="J7" s="52">
        <v>0</v>
      </c>
      <c r="K7" s="52">
        <v>9.924413051021947</v>
      </c>
      <c r="L7" s="67">
        <v>0</v>
      </c>
      <c r="N7" s="58" t="s">
        <v>191</v>
      </c>
      <c r="O7" s="54">
        <v>217489.5</v>
      </c>
      <c r="P7" s="54">
        <v>0</v>
      </c>
      <c r="Q7" s="54">
        <v>110680.16666666667</v>
      </c>
      <c r="R7" s="54">
        <v>0</v>
      </c>
      <c r="S7" s="55" t="s">
        <v>18</v>
      </c>
      <c r="U7" s="55" t="s">
        <v>31</v>
      </c>
      <c r="V7" s="52">
        <v>6.6154796960023621</v>
      </c>
      <c r="W7" s="52">
        <v>3.3455364664459823</v>
      </c>
      <c r="X7" s="52">
        <v>8.2982264291858865</v>
      </c>
      <c r="Y7" s="67">
        <v>3.4837700907929605</v>
      </c>
    </row>
    <row r="8" spans="1:25" x14ac:dyDescent="0.35">
      <c r="A8" s="48" t="s">
        <v>802</v>
      </c>
      <c r="B8" s="49">
        <v>255638</v>
      </c>
      <c r="C8" s="49">
        <v>0</v>
      </c>
      <c r="D8" s="49">
        <v>137684</v>
      </c>
      <c r="E8" s="49">
        <v>0</v>
      </c>
      <c r="F8" s="50" t="s">
        <v>25</v>
      </c>
      <c r="H8" s="51" t="s">
        <v>313</v>
      </c>
      <c r="I8" s="52">
        <v>1.1132376682585068</v>
      </c>
      <c r="J8" s="52">
        <v>1.6722853069267956</v>
      </c>
      <c r="K8" s="52">
        <v>1.0457176279945828</v>
      </c>
      <c r="L8" s="67">
        <v>1.8737894461363325</v>
      </c>
      <c r="N8" s="53" t="s">
        <v>85</v>
      </c>
      <c r="O8" s="54">
        <v>206353</v>
      </c>
      <c r="P8" s="54">
        <v>0</v>
      </c>
      <c r="Q8" s="54">
        <v>103230</v>
      </c>
      <c r="R8" s="54">
        <v>0</v>
      </c>
      <c r="S8" s="55" t="s">
        <v>86</v>
      </c>
      <c r="U8" s="55" t="s">
        <v>67</v>
      </c>
      <c r="V8" s="52">
        <v>4.3141167814970833</v>
      </c>
      <c r="W8" s="52">
        <v>1.5503798872768739</v>
      </c>
      <c r="X8" s="52">
        <v>5.7702927123488017</v>
      </c>
      <c r="Y8" s="67">
        <v>3.2318870172462808</v>
      </c>
    </row>
    <row r="9" spans="1:25" x14ac:dyDescent="0.35">
      <c r="A9" s="57" t="s">
        <v>803</v>
      </c>
      <c r="B9" s="49">
        <v>244024.33333333334</v>
      </c>
      <c r="C9" s="49">
        <v>0</v>
      </c>
      <c r="D9" s="49">
        <v>121987</v>
      </c>
      <c r="E9" s="49">
        <v>0</v>
      </c>
      <c r="F9" s="50" t="s">
        <v>25</v>
      </c>
      <c r="H9" s="51" t="s">
        <v>285</v>
      </c>
      <c r="I9" s="52">
        <v>2.1480158548490431</v>
      </c>
      <c r="J9" s="52">
        <v>1.5503798872768737</v>
      </c>
      <c r="K9" s="52">
        <v>2.9015821403166253</v>
      </c>
      <c r="L9" s="67">
        <v>3.2318870172462799</v>
      </c>
      <c r="N9" s="58" t="s">
        <v>30</v>
      </c>
      <c r="O9" s="54">
        <v>218861</v>
      </c>
      <c r="P9" s="54">
        <v>0</v>
      </c>
      <c r="Q9" s="54">
        <v>115712.5</v>
      </c>
      <c r="R9" s="54">
        <v>0</v>
      </c>
      <c r="S9" s="55" t="s">
        <v>31</v>
      </c>
      <c r="U9" s="55" t="s">
        <v>231</v>
      </c>
      <c r="V9" s="52">
        <v>10.604397741666977</v>
      </c>
      <c r="W9" s="52">
        <v>17.406648015989358</v>
      </c>
      <c r="X9" s="52">
        <v>11.017005808030849</v>
      </c>
      <c r="Y9" s="67">
        <v>14.187978549174488</v>
      </c>
    </row>
    <row r="10" spans="1:25" x14ac:dyDescent="0.35">
      <c r="A10" s="59" t="s">
        <v>178</v>
      </c>
      <c r="B10" s="60">
        <v>0</v>
      </c>
      <c r="C10" s="60">
        <v>0</v>
      </c>
      <c r="D10" s="60">
        <v>128724.5</v>
      </c>
      <c r="E10" s="60">
        <v>0</v>
      </c>
      <c r="F10" s="61" t="s">
        <v>179</v>
      </c>
      <c r="G10" s="64"/>
      <c r="H10" s="51" t="s">
        <v>12</v>
      </c>
      <c r="I10" s="52">
        <v>31.977413036289104</v>
      </c>
      <c r="J10" s="52">
        <v>33.495913738270531</v>
      </c>
      <c r="K10" s="52">
        <v>28.988054431542494</v>
      </c>
      <c r="L10" s="67">
        <v>35.166190561309868</v>
      </c>
      <c r="N10" s="58" t="s">
        <v>802</v>
      </c>
      <c r="O10" s="54">
        <v>255638</v>
      </c>
      <c r="P10" s="54">
        <v>0</v>
      </c>
      <c r="Q10" s="54">
        <v>137684</v>
      </c>
      <c r="R10" s="54">
        <v>0</v>
      </c>
      <c r="S10" s="55" t="s">
        <v>31</v>
      </c>
      <c r="U10" s="55" t="s">
        <v>63</v>
      </c>
      <c r="V10" s="52">
        <v>1.0268052972778809</v>
      </c>
      <c r="W10" s="52">
        <v>0</v>
      </c>
      <c r="X10" s="52">
        <v>0.95913866786216084</v>
      </c>
      <c r="Y10" s="67">
        <v>0</v>
      </c>
    </row>
    <row r="11" spans="1:25" x14ac:dyDescent="0.35">
      <c r="A11" s="57" t="s">
        <v>61</v>
      </c>
      <c r="B11" s="49">
        <v>222308</v>
      </c>
      <c r="C11" s="49">
        <v>0</v>
      </c>
      <c r="D11" s="49">
        <v>113161</v>
      </c>
      <c r="E11" s="49">
        <v>0</v>
      </c>
      <c r="F11" s="50" t="s">
        <v>62</v>
      </c>
      <c r="G11" s="64"/>
      <c r="H11" s="51" t="s">
        <v>230</v>
      </c>
      <c r="I11" s="52">
        <v>10.604397741666977</v>
      </c>
      <c r="J11" s="52">
        <v>17.406648015989354</v>
      </c>
      <c r="K11" s="52">
        <v>11.017005808030847</v>
      </c>
      <c r="L11" s="67">
        <v>14.187978549174485</v>
      </c>
      <c r="N11" s="58" t="s">
        <v>803</v>
      </c>
      <c r="O11" s="54">
        <v>244024.33333333334</v>
      </c>
      <c r="P11" s="54">
        <v>0</v>
      </c>
      <c r="Q11" s="54">
        <v>121987</v>
      </c>
      <c r="R11" s="54">
        <v>0</v>
      </c>
      <c r="S11" s="55" t="s">
        <v>31</v>
      </c>
      <c r="U11" s="55" t="s">
        <v>13</v>
      </c>
      <c r="V11" s="52">
        <v>20.433232810161581</v>
      </c>
      <c r="W11" s="52">
        <v>14.154378483539231</v>
      </c>
      <c r="X11" s="52">
        <v>21.011823727731908</v>
      </c>
      <c r="Y11" s="67">
        <v>11.009290306739087</v>
      </c>
    </row>
    <row r="12" spans="1:25" x14ac:dyDescent="0.35">
      <c r="A12" s="57" t="s">
        <v>814</v>
      </c>
      <c r="B12" s="49">
        <v>257121.66666666666</v>
      </c>
      <c r="C12" s="49">
        <v>0</v>
      </c>
      <c r="D12" s="49">
        <v>127938.5</v>
      </c>
      <c r="E12" s="49">
        <v>0</v>
      </c>
      <c r="F12" s="50" t="s">
        <v>62</v>
      </c>
      <c r="H12" s="51" t="s">
        <v>155</v>
      </c>
      <c r="I12" s="52">
        <v>9.2448750052722151</v>
      </c>
      <c r="J12" s="52">
        <v>10.036597445716751</v>
      </c>
      <c r="K12" s="52">
        <v>8.3060270609169802</v>
      </c>
      <c r="L12" s="67">
        <v>7.2466764437808653</v>
      </c>
      <c r="N12" s="58" t="s">
        <v>133</v>
      </c>
      <c r="O12" s="54">
        <v>233761.66666666666</v>
      </c>
      <c r="P12" s="54">
        <v>71525.666666666672</v>
      </c>
      <c r="Q12" s="54">
        <v>117419.5</v>
      </c>
      <c r="R12" s="54">
        <v>35616.5</v>
      </c>
      <c r="S12" s="55" t="s">
        <v>31</v>
      </c>
      <c r="U12" s="56" t="s">
        <v>35</v>
      </c>
      <c r="V12" s="52">
        <v>19.488946185953196</v>
      </c>
      <c r="W12" s="52">
        <v>30.257935955318704</v>
      </c>
      <c r="X12" s="52">
        <v>19.460305340486666</v>
      </c>
      <c r="Y12" s="67">
        <v>31.819656055075136</v>
      </c>
    </row>
    <row r="13" spans="1:25" x14ac:dyDescent="0.35">
      <c r="A13" s="57" t="s">
        <v>816</v>
      </c>
      <c r="B13" s="49">
        <v>232567.33333333334</v>
      </c>
      <c r="C13" s="49">
        <v>0</v>
      </c>
      <c r="D13" s="49">
        <v>118820.16666666667</v>
      </c>
      <c r="E13" s="49">
        <v>0</v>
      </c>
      <c r="F13" s="50" t="s">
        <v>62</v>
      </c>
      <c r="H13" s="51" t="s">
        <v>71</v>
      </c>
      <c r="I13" s="52">
        <v>8.5798642906004154</v>
      </c>
      <c r="J13" s="52">
        <v>11.53392955286356</v>
      </c>
      <c r="K13" s="52">
        <v>8.6798294628207699</v>
      </c>
      <c r="L13" s="67">
        <v>13.569782437190378</v>
      </c>
      <c r="N13" s="58" t="s">
        <v>142</v>
      </c>
      <c r="O13" s="54">
        <v>238738.66666666666</v>
      </c>
      <c r="P13" s="54">
        <v>0</v>
      </c>
      <c r="Q13" s="54">
        <v>122091</v>
      </c>
      <c r="R13" s="54">
        <v>0</v>
      </c>
      <c r="S13" s="55" t="s">
        <v>31</v>
      </c>
      <c r="U13" s="55" t="s">
        <v>94</v>
      </c>
      <c r="V13" s="52">
        <v>3.3375005799532191</v>
      </c>
      <c r="W13" s="52">
        <v>0</v>
      </c>
      <c r="X13" s="52">
        <v>2.9396762612106095</v>
      </c>
      <c r="Y13" s="67">
        <v>1.7086603901337705</v>
      </c>
    </row>
    <row r="14" spans="1:25" x14ac:dyDescent="0.35">
      <c r="A14" s="57" t="s">
        <v>817</v>
      </c>
      <c r="B14" s="49">
        <v>253825.66666666666</v>
      </c>
      <c r="C14" s="49">
        <v>0</v>
      </c>
      <c r="D14" s="49">
        <v>125296.5</v>
      </c>
      <c r="E14" s="49">
        <v>0</v>
      </c>
      <c r="F14" s="50" t="s">
        <v>62</v>
      </c>
      <c r="H14" s="51" t="s">
        <v>13</v>
      </c>
      <c r="I14" s="52">
        <v>14.056902073004341</v>
      </c>
      <c r="J14" s="52">
        <v>18.638989857806656</v>
      </c>
      <c r="K14" s="52">
        <v>13.747757362522497</v>
      </c>
      <c r="L14" s="67">
        <v>20.64679745845827</v>
      </c>
      <c r="N14" s="58" t="s">
        <v>145</v>
      </c>
      <c r="O14" s="54">
        <v>241257.66666666666</v>
      </c>
      <c r="P14" s="54">
        <v>0</v>
      </c>
      <c r="Q14" s="54">
        <v>125539.33333333333</v>
      </c>
      <c r="R14" s="54">
        <v>0</v>
      </c>
      <c r="S14" s="55" t="s">
        <v>31</v>
      </c>
      <c r="U14" s="55" t="s">
        <v>226</v>
      </c>
      <c r="V14" s="52">
        <v>0.96388744565077211</v>
      </c>
      <c r="W14" s="52">
        <v>1.5507133933081572</v>
      </c>
      <c r="X14" s="52">
        <v>0.90379119389904727</v>
      </c>
      <c r="Y14" s="67">
        <v>1.6346677863217776</v>
      </c>
    </row>
    <row r="15" spans="1:25" x14ac:dyDescent="0.35">
      <c r="A15" s="57" t="s">
        <v>811</v>
      </c>
      <c r="B15" s="49">
        <v>215292</v>
      </c>
      <c r="C15" s="49">
        <v>0</v>
      </c>
      <c r="D15" s="49">
        <v>0</v>
      </c>
      <c r="E15" s="49">
        <v>0</v>
      </c>
      <c r="F15" s="50" t="s">
        <v>62</v>
      </c>
      <c r="H15" s="51" t="s">
        <v>350</v>
      </c>
      <c r="I15" s="52">
        <v>0.95010482421080056</v>
      </c>
      <c r="J15" s="52">
        <v>0</v>
      </c>
      <c r="K15" s="52">
        <v>0.88674832509792445</v>
      </c>
      <c r="L15" s="67">
        <v>0</v>
      </c>
      <c r="N15" s="58" t="s">
        <v>206</v>
      </c>
      <c r="O15" s="54">
        <v>0</v>
      </c>
      <c r="P15" s="54">
        <v>0</v>
      </c>
      <c r="Q15" s="54">
        <v>107371.33333333333</v>
      </c>
      <c r="R15" s="54">
        <v>0</v>
      </c>
      <c r="S15" s="55" t="s">
        <v>31</v>
      </c>
      <c r="U15" s="55" t="s">
        <v>210</v>
      </c>
      <c r="V15" s="52">
        <v>4.0067406133354311</v>
      </c>
      <c r="W15" s="52">
        <v>8.1731008188254428</v>
      </c>
      <c r="X15" s="52">
        <v>2.9045727120976341</v>
      </c>
      <c r="Y15" s="67">
        <v>8.5750162267446619</v>
      </c>
    </row>
    <row r="16" spans="1:25" x14ac:dyDescent="0.35">
      <c r="A16" s="57" t="s">
        <v>826</v>
      </c>
      <c r="B16" s="49">
        <v>230700</v>
      </c>
      <c r="C16" s="49">
        <v>0</v>
      </c>
      <c r="D16" s="49">
        <v>115970.75</v>
      </c>
      <c r="E16" s="49">
        <v>0</v>
      </c>
      <c r="F16" s="50" t="s">
        <v>62</v>
      </c>
      <c r="H16" s="51" t="s">
        <v>90</v>
      </c>
      <c r="I16" s="52">
        <v>0</v>
      </c>
      <c r="J16" s="52">
        <v>1.6969360645508931</v>
      </c>
      <c r="K16" s="52">
        <v>1.0034293608474978</v>
      </c>
      <c r="L16" s="67">
        <v>0</v>
      </c>
      <c r="N16" s="58" t="s">
        <v>353</v>
      </c>
      <c r="O16" s="54">
        <v>0</v>
      </c>
      <c r="P16" s="54">
        <v>83961.222222222234</v>
      </c>
      <c r="Q16" s="54">
        <v>131235.83333333334</v>
      </c>
      <c r="R16" s="54">
        <v>43126.666666666664</v>
      </c>
      <c r="S16" s="55" t="s">
        <v>31</v>
      </c>
      <c r="U16" s="55" t="s">
        <v>72</v>
      </c>
      <c r="V16" s="52">
        <v>8.5798642906004154</v>
      </c>
      <c r="W16" s="52">
        <v>11.533929552863563</v>
      </c>
      <c r="X16" s="52">
        <v>8.6798294628207699</v>
      </c>
      <c r="Y16" s="67">
        <v>13.56978243719038</v>
      </c>
    </row>
    <row r="17" spans="1:25" x14ac:dyDescent="0.35">
      <c r="A17" s="57" t="s">
        <v>827</v>
      </c>
      <c r="B17" s="49">
        <v>224633.33333333334</v>
      </c>
      <c r="C17" s="49">
        <v>0</v>
      </c>
      <c r="D17" s="49">
        <v>115102.5</v>
      </c>
      <c r="E17" s="49">
        <v>0</v>
      </c>
      <c r="F17" s="50" t="s">
        <v>62</v>
      </c>
      <c r="H17" s="51" t="s">
        <v>269</v>
      </c>
      <c r="I17" s="52">
        <v>0.7877771981046835</v>
      </c>
      <c r="J17" s="52">
        <v>0</v>
      </c>
      <c r="K17" s="52">
        <v>1.014609042035453</v>
      </c>
      <c r="L17" s="67">
        <v>0</v>
      </c>
      <c r="N17" s="58" t="s">
        <v>66</v>
      </c>
      <c r="O17" s="54">
        <v>0</v>
      </c>
      <c r="P17" s="54">
        <v>0</v>
      </c>
      <c r="Q17" s="54">
        <v>110361.75</v>
      </c>
      <c r="R17" s="54">
        <v>0</v>
      </c>
      <c r="S17" s="55" t="s">
        <v>67</v>
      </c>
      <c r="U17" s="55" t="s">
        <v>170</v>
      </c>
      <c r="V17" s="52">
        <v>14.394171379892365</v>
      </c>
      <c r="W17" s="52">
        <v>12.027377426432691</v>
      </c>
      <c r="X17" s="52">
        <v>13.202928016986679</v>
      </c>
      <c r="Y17" s="67">
        <v>10.779291140581462</v>
      </c>
    </row>
    <row r="18" spans="1:25" x14ac:dyDescent="0.35">
      <c r="A18" s="57" t="s">
        <v>175</v>
      </c>
      <c r="B18" s="49">
        <v>234117</v>
      </c>
      <c r="C18" s="49">
        <v>0</v>
      </c>
      <c r="D18" s="49">
        <v>119264.66666666667</v>
      </c>
      <c r="E18" s="49">
        <v>0</v>
      </c>
      <c r="F18" s="50" t="s">
        <v>62</v>
      </c>
      <c r="H18" s="51" t="s">
        <v>79</v>
      </c>
      <c r="I18" s="52">
        <v>1.3965358184688961</v>
      </c>
      <c r="J18" s="52">
        <v>3.9683201305985709</v>
      </c>
      <c r="K18" s="52">
        <v>3.4333854762196325</v>
      </c>
      <c r="L18" s="67">
        <v>4.0768980867035074</v>
      </c>
      <c r="N18" s="58" t="s">
        <v>197</v>
      </c>
      <c r="O18" s="54">
        <v>223816</v>
      </c>
      <c r="P18" s="54">
        <v>0</v>
      </c>
      <c r="Q18" s="54">
        <v>112664.5</v>
      </c>
      <c r="R18" s="54">
        <v>0</v>
      </c>
      <c r="S18" s="55" t="s">
        <v>67</v>
      </c>
      <c r="U18" s="55" t="s">
        <v>137</v>
      </c>
      <c r="V18" s="68">
        <v>2.1667798962699161</v>
      </c>
      <c r="W18" s="68">
        <v>0</v>
      </c>
      <c r="X18" s="68">
        <v>1.061997667904943</v>
      </c>
      <c r="Y18" s="69">
        <v>0</v>
      </c>
    </row>
    <row r="19" spans="1:25" x14ac:dyDescent="0.35">
      <c r="A19" s="57" t="s">
        <v>200</v>
      </c>
      <c r="B19" s="49">
        <v>215722.33333333334</v>
      </c>
      <c r="C19" s="49">
        <v>0</v>
      </c>
      <c r="D19" s="49">
        <v>110636</v>
      </c>
      <c r="E19" s="49">
        <v>0</v>
      </c>
      <c r="F19" s="50" t="s">
        <v>62</v>
      </c>
      <c r="H19" s="51" t="s">
        <v>17</v>
      </c>
      <c r="I19" s="68">
        <v>3.1149655920597019</v>
      </c>
      <c r="J19" s="68">
        <v>0</v>
      </c>
      <c r="K19" s="68">
        <v>2.9154472617292835</v>
      </c>
      <c r="L19" s="69">
        <v>0</v>
      </c>
      <c r="N19" s="58" t="s">
        <v>841</v>
      </c>
      <c r="O19" s="54">
        <v>0</v>
      </c>
      <c r="P19" s="54">
        <v>0</v>
      </c>
      <c r="Q19" s="54">
        <v>106545</v>
      </c>
      <c r="R19" s="54">
        <v>36157.666666666664</v>
      </c>
      <c r="S19" s="55" t="s">
        <v>67</v>
      </c>
    </row>
    <row r="20" spans="1:25" x14ac:dyDescent="0.35">
      <c r="A20" s="57" t="s">
        <v>206</v>
      </c>
      <c r="B20" s="49">
        <v>0</v>
      </c>
      <c r="C20" s="49">
        <v>0</v>
      </c>
      <c r="D20" s="49">
        <v>107371.33333333333</v>
      </c>
      <c r="E20" s="49">
        <v>0</v>
      </c>
      <c r="F20" s="50" t="s">
        <v>62</v>
      </c>
      <c r="N20" s="58" t="s">
        <v>842</v>
      </c>
      <c r="O20" s="54">
        <v>246581.66666666666</v>
      </c>
      <c r="P20" s="54">
        <v>0</v>
      </c>
      <c r="Q20" s="54">
        <v>125621</v>
      </c>
      <c r="R20" s="54">
        <v>0</v>
      </c>
      <c r="S20" s="55" t="s">
        <v>67</v>
      </c>
      <c r="V20" s="52"/>
      <c r="W20" s="52"/>
      <c r="X20" s="52"/>
      <c r="Y20" s="52"/>
    </row>
    <row r="21" spans="1:25" x14ac:dyDescent="0.35">
      <c r="A21" s="57" t="s">
        <v>272</v>
      </c>
      <c r="B21" s="49">
        <v>229193.33333333334</v>
      </c>
      <c r="C21" s="49">
        <v>0</v>
      </c>
      <c r="D21" s="49">
        <v>117339.66666666667</v>
      </c>
      <c r="E21" s="49">
        <v>0</v>
      </c>
      <c r="F21" s="50" t="s">
        <v>62</v>
      </c>
      <c r="I21" s="52"/>
      <c r="J21" s="52"/>
      <c r="K21" s="52"/>
      <c r="L21" s="52"/>
      <c r="N21" s="58" t="s">
        <v>290</v>
      </c>
      <c r="O21" s="54">
        <v>218473.5</v>
      </c>
      <c r="P21" s="54">
        <v>72055.333333333328</v>
      </c>
      <c r="Q21" s="54">
        <v>110168.16666666667</v>
      </c>
      <c r="R21" s="54">
        <v>36892.222222222219</v>
      </c>
      <c r="S21" s="55" t="s">
        <v>67</v>
      </c>
    </row>
    <row r="22" spans="1:25" x14ac:dyDescent="0.35">
      <c r="A22" s="59" t="s">
        <v>312</v>
      </c>
      <c r="B22" s="60">
        <v>241021</v>
      </c>
      <c r="C22" s="60">
        <v>77721</v>
      </c>
      <c r="D22" s="60">
        <v>123375.75</v>
      </c>
      <c r="E22" s="60">
        <v>42353</v>
      </c>
      <c r="F22" s="61" t="s">
        <v>313</v>
      </c>
      <c r="G22" s="64"/>
      <c r="N22" s="58" t="s">
        <v>309</v>
      </c>
      <c r="O22" s="54">
        <v>245154.66666666666</v>
      </c>
      <c r="P22" s="54">
        <v>0</v>
      </c>
      <c r="Q22" s="54">
        <v>115429.66666666667</v>
      </c>
      <c r="R22" s="54">
        <v>0</v>
      </c>
      <c r="S22" s="55" t="s">
        <v>67</v>
      </c>
    </row>
    <row r="23" spans="1:25" x14ac:dyDescent="0.35">
      <c r="A23" s="57" t="s">
        <v>841</v>
      </c>
      <c r="B23" s="49">
        <v>0</v>
      </c>
      <c r="C23" s="49">
        <v>0</v>
      </c>
      <c r="D23" s="49">
        <v>106545</v>
      </c>
      <c r="E23" s="49">
        <v>36157.666666666664</v>
      </c>
      <c r="F23" s="50" t="s">
        <v>285</v>
      </c>
      <c r="G23" s="64"/>
      <c r="N23" s="58" t="s">
        <v>815</v>
      </c>
      <c r="O23" s="54">
        <v>259406</v>
      </c>
      <c r="P23" s="54">
        <v>82425</v>
      </c>
      <c r="Q23" s="54">
        <v>0</v>
      </c>
      <c r="R23" s="54">
        <v>0</v>
      </c>
      <c r="S23" s="55" t="s">
        <v>231</v>
      </c>
    </row>
    <row r="24" spans="1:25" x14ac:dyDescent="0.35">
      <c r="A24" s="57" t="s">
        <v>842</v>
      </c>
      <c r="B24" s="49">
        <v>246581.66666666666</v>
      </c>
      <c r="C24" s="49">
        <v>0</v>
      </c>
      <c r="D24" s="49">
        <v>125621</v>
      </c>
      <c r="E24" s="49">
        <v>0</v>
      </c>
      <c r="F24" s="50" t="s">
        <v>285</v>
      </c>
      <c r="N24" s="58" t="s">
        <v>831</v>
      </c>
      <c r="O24" s="54">
        <v>0</v>
      </c>
      <c r="P24" s="54">
        <v>0</v>
      </c>
      <c r="Q24" s="54">
        <v>109011.5</v>
      </c>
      <c r="R24" s="54">
        <v>0</v>
      </c>
      <c r="S24" s="55" t="s">
        <v>231</v>
      </c>
    </row>
    <row r="25" spans="1:25" x14ac:dyDescent="0.35">
      <c r="A25" s="57" t="s">
        <v>290</v>
      </c>
      <c r="B25" s="49">
        <v>218473.5</v>
      </c>
      <c r="C25" s="49">
        <v>72055.333333333328</v>
      </c>
      <c r="D25" s="49">
        <v>110168.16666666667</v>
      </c>
      <c r="E25" s="49">
        <v>36892.222222222219</v>
      </c>
      <c r="F25" s="50" t="s">
        <v>285</v>
      </c>
      <c r="N25" s="58" t="s">
        <v>832</v>
      </c>
      <c r="O25" s="54">
        <v>276179</v>
      </c>
      <c r="P25" s="54">
        <v>96055.888888888891</v>
      </c>
      <c r="Q25" s="54">
        <v>139639.66666666666</v>
      </c>
      <c r="R25" s="54">
        <v>47304</v>
      </c>
      <c r="S25" s="55" t="s">
        <v>231</v>
      </c>
    </row>
    <row r="26" spans="1:25" x14ac:dyDescent="0.35">
      <c r="A26" s="59" t="s">
        <v>11</v>
      </c>
      <c r="B26" s="60">
        <v>260456</v>
      </c>
      <c r="C26" s="60">
        <v>83663</v>
      </c>
      <c r="D26" s="60">
        <v>125720.5</v>
      </c>
      <c r="E26" s="60">
        <v>41478.833333333336</v>
      </c>
      <c r="F26" s="61" t="s">
        <v>12</v>
      </c>
      <c r="G26" s="64"/>
      <c r="N26" s="58" t="s">
        <v>833</v>
      </c>
      <c r="O26" s="54">
        <v>257237</v>
      </c>
      <c r="P26" s="54">
        <v>85604.333333333328</v>
      </c>
      <c r="Q26" s="54">
        <v>119525.66666666667</v>
      </c>
      <c r="R26" s="54">
        <v>41794.611111111102</v>
      </c>
      <c r="S26" s="55" t="s">
        <v>231</v>
      </c>
    </row>
    <row r="27" spans="1:25" x14ac:dyDescent="0.35">
      <c r="A27" s="59" t="s">
        <v>34</v>
      </c>
      <c r="B27" s="60">
        <v>246053.33333333334</v>
      </c>
      <c r="C27" s="60">
        <v>83976.222222222204</v>
      </c>
      <c r="D27" s="60">
        <v>0</v>
      </c>
      <c r="E27" s="60">
        <v>0</v>
      </c>
      <c r="F27" s="62" t="s">
        <v>12</v>
      </c>
      <c r="N27" s="58" t="s">
        <v>834</v>
      </c>
      <c r="O27" s="54">
        <v>235893</v>
      </c>
      <c r="P27" s="54">
        <v>0</v>
      </c>
      <c r="Q27" s="54">
        <v>121262.5</v>
      </c>
      <c r="R27" s="54">
        <v>0</v>
      </c>
      <c r="S27" s="55" t="s">
        <v>231</v>
      </c>
    </row>
    <row r="28" spans="1:25" x14ac:dyDescent="0.35">
      <c r="A28" s="59" t="s">
        <v>38</v>
      </c>
      <c r="B28" s="60">
        <v>282674.66666666669</v>
      </c>
      <c r="C28" s="60">
        <v>96702.888888888891</v>
      </c>
      <c r="D28" s="60">
        <v>151338.33333333334</v>
      </c>
      <c r="E28" s="60">
        <v>50485.555555555555</v>
      </c>
      <c r="F28" s="61" t="s">
        <v>12</v>
      </c>
      <c r="N28" s="58" t="s">
        <v>835</v>
      </c>
      <c r="O28" s="54">
        <v>297029</v>
      </c>
      <c r="P28" s="54">
        <v>103963.7777777778</v>
      </c>
      <c r="Q28" s="54">
        <v>151796.66666666666</v>
      </c>
      <c r="R28" s="54">
        <v>52212.833333333336</v>
      </c>
      <c r="S28" s="55" t="s">
        <v>231</v>
      </c>
    </row>
    <row r="29" spans="1:25" x14ac:dyDescent="0.35">
      <c r="A29" s="59" t="s">
        <v>41</v>
      </c>
      <c r="B29" s="60">
        <v>299938</v>
      </c>
      <c r="C29" s="60">
        <v>97729.222222222234</v>
      </c>
      <c r="D29" s="60">
        <v>148198.33333333334</v>
      </c>
      <c r="E29" s="60">
        <v>48956.111111111117</v>
      </c>
      <c r="F29" s="61" t="s">
        <v>12</v>
      </c>
      <c r="N29" s="58" t="s">
        <v>836</v>
      </c>
      <c r="O29" s="54">
        <v>309432.33333333331</v>
      </c>
      <c r="P29" s="54">
        <v>102775</v>
      </c>
      <c r="Q29" s="54">
        <v>155365.5</v>
      </c>
      <c r="R29" s="54">
        <v>50578.444444444438</v>
      </c>
      <c r="S29" s="55" t="s">
        <v>231</v>
      </c>
    </row>
    <row r="30" spans="1:25" x14ac:dyDescent="0.35">
      <c r="A30" s="59" t="s">
        <v>49</v>
      </c>
      <c r="B30" s="60">
        <v>270404.33333333331</v>
      </c>
      <c r="C30" s="60">
        <v>92313.111111111109</v>
      </c>
      <c r="D30" s="60">
        <v>134621.16666666666</v>
      </c>
      <c r="E30" s="60">
        <v>44574.444444444445</v>
      </c>
      <c r="F30" s="61" t="s">
        <v>12</v>
      </c>
      <c r="N30" s="58" t="s">
        <v>837</v>
      </c>
      <c r="O30" s="54">
        <v>0</v>
      </c>
      <c r="P30" s="54">
        <v>87581</v>
      </c>
      <c r="Q30" s="54">
        <v>130614.5</v>
      </c>
      <c r="R30" s="54">
        <v>43208.833333333336</v>
      </c>
      <c r="S30" s="55" t="s">
        <v>231</v>
      </c>
    </row>
    <row r="31" spans="1:25" x14ac:dyDescent="0.35">
      <c r="A31" s="59" t="s">
        <v>52</v>
      </c>
      <c r="B31" s="60">
        <v>237679</v>
      </c>
      <c r="C31" s="60">
        <v>0</v>
      </c>
      <c r="D31" s="60">
        <v>122136.25</v>
      </c>
      <c r="E31" s="60">
        <v>37877.166666666664</v>
      </c>
      <c r="F31" s="61" t="s">
        <v>12</v>
      </c>
      <c r="N31" s="58" t="s">
        <v>838</v>
      </c>
      <c r="O31" s="54">
        <v>242492.33333333334</v>
      </c>
      <c r="P31" s="54">
        <v>82109.333333333328</v>
      </c>
      <c r="Q31" s="54">
        <v>119519</v>
      </c>
      <c r="R31" s="54">
        <v>0</v>
      </c>
      <c r="S31" s="55" t="s">
        <v>231</v>
      </c>
    </row>
    <row r="32" spans="1:25" x14ac:dyDescent="0.35">
      <c r="A32" s="59" t="s">
        <v>55</v>
      </c>
      <c r="B32" s="60">
        <v>313078</v>
      </c>
      <c r="C32" s="60">
        <v>102814.55555555555</v>
      </c>
      <c r="D32" s="60">
        <v>157172.66666666666</v>
      </c>
      <c r="E32" s="60">
        <v>50879.444444444445</v>
      </c>
      <c r="F32" s="61" t="s">
        <v>12</v>
      </c>
      <c r="N32" s="58" t="s">
        <v>839</v>
      </c>
      <c r="O32" s="54">
        <v>181842</v>
      </c>
      <c r="P32" s="54">
        <v>88648.333333333328</v>
      </c>
      <c r="Q32" s="54">
        <v>135965.5</v>
      </c>
      <c r="R32" s="54">
        <v>46386.611111111117</v>
      </c>
      <c r="S32" s="55" t="s">
        <v>231</v>
      </c>
    </row>
    <row r="33" spans="1:19" x14ac:dyDescent="0.35">
      <c r="A33" s="59" t="s">
        <v>58</v>
      </c>
      <c r="B33" s="60">
        <v>307491.66666666669</v>
      </c>
      <c r="C33" s="60">
        <v>104911</v>
      </c>
      <c r="D33" s="60">
        <v>152012.33333333334</v>
      </c>
      <c r="E33" s="60">
        <v>51141.777777777774</v>
      </c>
      <c r="F33" s="61" t="s">
        <v>12</v>
      </c>
      <c r="N33" s="58" t="s">
        <v>840</v>
      </c>
      <c r="O33" s="54">
        <v>236389.5</v>
      </c>
      <c r="P33" s="54">
        <v>79827.333333333328</v>
      </c>
      <c r="Q33" s="54">
        <v>117106.75</v>
      </c>
      <c r="R33" s="54">
        <v>39203.555555555555</v>
      </c>
      <c r="S33" s="55" t="s">
        <v>231</v>
      </c>
    </row>
    <row r="34" spans="1:19" x14ac:dyDescent="0.35">
      <c r="A34" s="59" t="s">
        <v>66</v>
      </c>
      <c r="B34" s="60">
        <v>0</v>
      </c>
      <c r="C34" s="60">
        <v>0</v>
      </c>
      <c r="D34" s="60">
        <v>110361.75</v>
      </c>
      <c r="E34" s="60">
        <v>0</v>
      </c>
      <c r="F34" s="61" t="s">
        <v>12</v>
      </c>
      <c r="N34" s="58" t="s">
        <v>61</v>
      </c>
      <c r="O34" s="54">
        <v>222308</v>
      </c>
      <c r="P34" s="54">
        <v>0</v>
      </c>
      <c r="Q34" s="54">
        <v>113161</v>
      </c>
      <c r="R34" s="54">
        <v>0</v>
      </c>
      <c r="S34" s="55" t="s">
        <v>63</v>
      </c>
    </row>
    <row r="35" spans="1:19" x14ac:dyDescent="0.35">
      <c r="A35" s="59" t="s">
        <v>85</v>
      </c>
      <c r="B35" s="60">
        <v>206353</v>
      </c>
      <c r="C35" s="60">
        <v>0</v>
      </c>
      <c r="D35" s="60">
        <v>103230</v>
      </c>
      <c r="E35" s="60">
        <v>0</v>
      </c>
      <c r="F35" s="61" t="s">
        <v>12</v>
      </c>
      <c r="N35" s="58" t="s">
        <v>11</v>
      </c>
      <c r="O35" s="54">
        <v>260456</v>
      </c>
      <c r="P35" s="54">
        <v>83663</v>
      </c>
      <c r="Q35" s="54">
        <v>125720.5</v>
      </c>
      <c r="R35" s="54">
        <v>41478.833333333336</v>
      </c>
      <c r="S35" s="55" t="s">
        <v>13</v>
      </c>
    </row>
    <row r="36" spans="1:19" x14ac:dyDescent="0.35">
      <c r="A36" s="59" t="s">
        <v>93</v>
      </c>
      <c r="B36" s="60">
        <v>251673.33333333334</v>
      </c>
      <c r="C36" s="60">
        <v>0</v>
      </c>
      <c r="D36" s="60">
        <v>0</v>
      </c>
      <c r="E36" s="60">
        <v>0</v>
      </c>
      <c r="F36" s="61" t="s">
        <v>12</v>
      </c>
      <c r="N36" s="58" t="s">
        <v>800</v>
      </c>
      <c r="O36" s="54">
        <v>230604.33333333334</v>
      </c>
      <c r="P36" s="54">
        <v>0</v>
      </c>
      <c r="Q36" s="54">
        <v>113526.66666666667</v>
      </c>
      <c r="R36" s="54">
        <v>0</v>
      </c>
      <c r="S36" s="55" t="s">
        <v>13</v>
      </c>
    </row>
    <row r="37" spans="1:19" x14ac:dyDescent="0.35">
      <c r="A37" s="59" t="s">
        <v>110</v>
      </c>
      <c r="B37" s="60">
        <v>231894.5</v>
      </c>
      <c r="C37" s="60">
        <v>78788</v>
      </c>
      <c r="D37" s="60">
        <v>117255</v>
      </c>
      <c r="E37" s="60">
        <v>39378.777777777774</v>
      </c>
      <c r="F37" s="61" t="s">
        <v>12</v>
      </c>
      <c r="N37" s="58" t="s">
        <v>801</v>
      </c>
      <c r="O37" s="54">
        <v>205074</v>
      </c>
      <c r="P37" s="54">
        <v>0</v>
      </c>
      <c r="Q37" s="54">
        <v>106301.5</v>
      </c>
      <c r="R37" s="54">
        <v>0</v>
      </c>
      <c r="S37" s="55" t="s">
        <v>13</v>
      </c>
    </row>
    <row r="38" spans="1:19" x14ac:dyDescent="0.35">
      <c r="A38" s="59" t="s">
        <v>113</v>
      </c>
      <c r="B38" s="60">
        <v>236502.66666666666</v>
      </c>
      <c r="C38" s="60">
        <v>0</v>
      </c>
      <c r="D38" s="60">
        <v>121419.75</v>
      </c>
      <c r="E38" s="60">
        <v>38620.611111111102</v>
      </c>
      <c r="F38" s="61" t="s">
        <v>12</v>
      </c>
      <c r="N38" s="58" t="s">
        <v>89</v>
      </c>
      <c r="O38" s="54">
        <v>0</v>
      </c>
      <c r="P38" s="54">
        <v>78866.666666666672</v>
      </c>
      <c r="Q38" s="54">
        <v>118386.5</v>
      </c>
      <c r="R38" s="54">
        <v>0</v>
      </c>
      <c r="S38" s="55" t="s">
        <v>13</v>
      </c>
    </row>
    <row r="39" spans="1:19" x14ac:dyDescent="0.35">
      <c r="A39" s="59" t="s">
        <v>122</v>
      </c>
      <c r="B39" s="60">
        <v>0</v>
      </c>
      <c r="C39" s="60">
        <v>0</v>
      </c>
      <c r="D39" s="60">
        <v>107131.25</v>
      </c>
      <c r="E39" s="60">
        <v>0</v>
      </c>
      <c r="F39" s="61" t="s">
        <v>12</v>
      </c>
      <c r="N39" s="58" t="s">
        <v>807</v>
      </c>
      <c r="O39" s="54">
        <v>276208</v>
      </c>
      <c r="P39" s="54">
        <v>89227.666666666672</v>
      </c>
      <c r="Q39" s="54">
        <v>126599.33333333333</v>
      </c>
      <c r="R39" s="54">
        <v>41751.166666666664</v>
      </c>
      <c r="S39" s="55" t="s">
        <v>13</v>
      </c>
    </row>
    <row r="40" spans="1:19" x14ac:dyDescent="0.35">
      <c r="A40" s="59" t="s">
        <v>133</v>
      </c>
      <c r="B40" s="60">
        <v>233761.66666666666</v>
      </c>
      <c r="C40" s="60">
        <v>71525.666666666672</v>
      </c>
      <c r="D40" s="60">
        <v>117419.5</v>
      </c>
      <c r="E40" s="60">
        <v>35616.5</v>
      </c>
      <c r="F40" s="61" t="s">
        <v>12</v>
      </c>
      <c r="N40" s="58" t="s">
        <v>808</v>
      </c>
      <c r="O40" s="54">
        <v>236846.66666666666</v>
      </c>
      <c r="P40" s="54">
        <v>0</v>
      </c>
      <c r="Q40" s="54">
        <v>121011.66666666667</v>
      </c>
      <c r="R40" s="54">
        <v>0</v>
      </c>
      <c r="S40" s="55" t="s">
        <v>13</v>
      </c>
    </row>
    <row r="41" spans="1:19" x14ac:dyDescent="0.35">
      <c r="A41" s="59" t="s">
        <v>142</v>
      </c>
      <c r="B41" s="60">
        <v>238738.66666666666</v>
      </c>
      <c r="C41" s="60">
        <v>0</v>
      </c>
      <c r="D41" s="60">
        <v>122091</v>
      </c>
      <c r="E41" s="60">
        <v>0</v>
      </c>
      <c r="F41" s="61" t="s">
        <v>12</v>
      </c>
      <c r="N41" s="58" t="s">
        <v>809</v>
      </c>
      <c r="O41" s="54">
        <v>241638.33333333334</v>
      </c>
      <c r="P41" s="54">
        <v>81852</v>
      </c>
      <c r="Q41" s="54">
        <v>120572.5</v>
      </c>
      <c r="R41" s="54">
        <v>39483.666666666664</v>
      </c>
      <c r="S41" s="55" t="s">
        <v>13</v>
      </c>
    </row>
    <row r="42" spans="1:19" x14ac:dyDescent="0.35">
      <c r="A42" s="59" t="s">
        <v>145</v>
      </c>
      <c r="B42" s="60">
        <v>241257.66666666666</v>
      </c>
      <c r="C42" s="60">
        <v>0</v>
      </c>
      <c r="D42" s="60">
        <v>125539.33333333333</v>
      </c>
      <c r="E42" s="60">
        <v>0</v>
      </c>
      <c r="F42" s="61" t="s">
        <v>12</v>
      </c>
      <c r="N42" s="58" t="s">
        <v>810</v>
      </c>
      <c r="O42" s="54">
        <v>295316.66666666669</v>
      </c>
      <c r="P42" s="54">
        <v>82972</v>
      </c>
      <c r="Q42" s="54">
        <v>136695.66666666666</v>
      </c>
      <c r="R42" s="54">
        <v>40323.777777777774</v>
      </c>
      <c r="S42" s="55" t="s">
        <v>13</v>
      </c>
    </row>
    <row r="43" spans="1:19" x14ac:dyDescent="0.35">
      <c r="A43" s="59" t="s">
        <v>182</v>
      </c>
      <c r="B43" s="60">
        <v>254449.66666666666</v>
      </c>
      <c r="C43" s="60">
        <v>87048.444444444438</v>
      </c>
      <c r="D43" s="60">
        <v>122378.16666666667</v>
      </c>
      <c r="E43" s="60">
        <v>41630.944444444445</v>
      </c>
      <c r="F43" s="61" t="s">
        <v>12</v>
      </c>
      <c r="N43" s="58" t="s">
        <v>119</v>
      </c>
      <c r="O43" s="54">
        <v>212272.5</v>
      </c>
      <c r="P43" s="54">
        <v>0</v>
      </c>
      <c r="Q43" s="54">
        <v>101740.5</v>
      </c>
      <c r="R43" s="54">
        <v>0</v>
      </c>
      <c r="S43" s="55" t="s">
        <v>13</v>
      </c>
    </row>
    <row r="44" spans="1:19" x14ac:dyDescent="0.35">
      <c r="A44" s="59" t="s">
        <v>185</v>
      </c>
      <c r="B44" s="60">
        <v>255153.33333333334</v>
      </c>
      <c r="C44" s="60">
        <v>85414</v>
      </c>
      <c r="D44" s="60">
        <v>123274.75</v>
      </c>
      <c r="E44" s="60">
        <v>41398.916666666664</v>
      </c>
      <c r="F44" s="61" t="s">
        <v>12</v>
      </c>
      <c r="N44" s="58" t="s">
        <v>122</v>
      </c>
      <c r="O44" s="54">
        <v>0</v>
      </c>
      <c r="P44" s="54">
        <v>0</v>
      </c>
      <c r="Q44" s="54">
        <v>107131.25</v>
      </c>
      <c r="R44" s="54">
        <v>0</v>
      </c>
      <c r="S44" s="55" t="s">
        <v>13</v>
      </c>
    </row>
    <row r="45" spans="1:19" x14ac:dyDescent="0.35">
      <c r="A45" s="59" t="s">
        <v>188</v>
      </c>
      <c r="B45" s="60">
        <v>242505.33333333334</v>
      </c>
      <c r="C45" s="60">
        <v>83596.333333333328</v>
      </c>
      <c r="D45" s="60">
        <v>118770.75</v>
      </c>
      <c r="E45" s="60">
        <v>40268.333333333336</v>
      </c>
      <c r="F45" s="61" t="s">
        <v>12</v>
      </c>
      <c r="N45" s="58" t="s">
        <v>814</v>
      </c>
      <c r="O45" s="54">
        <v>257121.66666666666</v>
      </c>
      <c r="P45" s="54">
        <v>0</v>
      </c>
      <c r="Q45" s="54">
        <v>127938.5</v>
      </c>
      <c r="R45" s="54">
        <v>0</v>
      </c>
      <c r="S45" s="55" t="s">
        <v>13</v>
      </c>
    </row>
    <row r="46" spans="1:19" x14ac:dyDescent="0.35">
      <c r="A46" s="59" t="s">
        <v>197</v>
      </c>
      <c r="B46" s="60">
        <v>223816</v>
      </c>
      <c r="C46" s="60">
        <v>0</v>
      </c>
      <c r="D46" s="60">
        <v>112664.5</v>
      </c>
      <c r="E46" s="60">
        <v>0</v>
      </c>
      <c r="F46" s="61" t="s">
        <v>12</v>
      </c>
      <c r="N46" s="58" t="s">
        <v>816</v>
      </c>
      <c r="O46" s="54">
        <v>232567.33333333334</v>
      </c>
      <c r="P46" s="54">
        <v>0</v>
      </c>
      <c r="Q46" s="54">
        <v>118820.16666666667</v>
      </c>
      <c r="R46" s="54">
        <v>0</v>
      </c>
      <c r="S46" s="55" t="s">
        <v>13</v>
      </c>
    </row>
    <row r="47" spans="1:19" x14ac:dyDescent="0.35">
      <c r="A47" s="59" t="s">
        <v>278</v>
      </c>
      <c r="B47" s="60">
        <v>149578.33333333334</v>
      </c>
      <c r="C47" s="60">
        <v>0</v>
      </c>
      <c r="D47" s="60">
        <v>0</v>
      </c>
      <c r="E47" s="60">
        <v>0</v>
      </c>
      <c r="F47" s="61" t="s">
        <v>12</v>
      </c>
      <c r="N47" s="58" t="s">
        <v>820</v>
      </c>
      <c r="O47" s="54">
        <v>250095</v>
      </c>
      <c r="P47" s="54">
        <v>85908</v>
      </c>
      <c r="Q47" s="54">
        <v>128065.16666666667</v>
      </c>
      <c r="R47" s="54">
        <v>43451</v>
      </c>
      <c r="S47" s="55" t="s">
        <v>13</v>
      </c>
    </row>
    <row r="48" spans="1:19" x14ac:dyDescent="0.35">
      <c r="A48" s="59" t="s">
        <v>309</v>
      </c>
      <c r="B48" s="60">
        <v>245154.66666666666</v>
      </c>
      <c r="C48" s="60">
        <v>0</v>
      </c>
      <c r="D48" s="60">
        <v>115429.66666666667</v>
      </c>
      <c r="E48" s="60">
        <v>0</v>
      </c>
      <c r="F48" s="61" t="s">
        <v>12</v>
      </c>
      <c r="N48" s="58" t="s">
        <v>821</v>
      </c>
      <c r="O48" s="54">
        <v>234638</v>
      </c>
      <c r="P48" s="54">
        <v>77627.444444444453</v>
      </c>
      <c r="Q48" s="54">
        <v>116197.5</v>
      </c>
      <c r="R48" s="54">
        <v>0</v>
      </c>
      <c r="S48" s="55" t="s">
        <v>13</v>
      </c>
    </row>
    <row r="49" spans="1:19" x14ac:dyDescent="0.35">
      <c r="A49" s="59" t="s">
        <v>847</v>
      </c>
      <c r="B49" s="60">
        <v>299490</v>
      </c>
      <c r="C49" s="60">
        <v>100190.44444444445</v>
      </c>
      <c r="D49" s="60">
        <v>105623</v>
      </c>
      <c r="E49" s="60">
        <v>36099.5</v>
      </c>
      <c r="F49" s="61" t="s">
        <v>12</v>
      </c>
      <c r="N49" s="58" t="s">
        <v>822</v>
      </c>
      <c r="O49" s="54">
        <v>0</v>
      </c>
      <c r="P49" s="54">
        <v>0</v>
      </c>
      <c r="Q49" s="54">
        <v>117079</v>
      </c>
      <c r="R49" s="54">
        <v>0</v>
      </c>
      <c r="S49" s="55" t="s">
        <v>13</v>
      </c>
    </row>
    <row r="50" spans="1:19" x14ac:dyDescent="0.35">
      <c r="A50" s="59" t="s">
        <v>848</v>
      </c>
      <c r="B50" s="60">
        <v>289163.66666666669</v>
      </c>
      <c r="C50" s="60">
        <v>95741.333333333328</v>
      </c>
      <c r="D50" s="60">
        <v>143518</v>
      </c>
      <c r="E50" s="60">
        <v>48032.833333333336</v>
      </c>
      <c r="F50" s="61" t="s">
        <v>12</v>
      </c>
      <c r="N50" s="58" t="s">
        <v>178</v>
      </c>
      <c r="O50" s="54">
        <v>0</v>
      </c>
      <c r="P50" s="54">
        <v>0</v>
      </c>
      <c r="Q50" s="54">
        <v>128724.5</v>
      </c>
      <c r="R50" s="54">
        <v>0</v>
      </c>
      <c r="S50" s="55" t="s">
        <v>13</v>
      </c>
    </row>
    <row r="51" spans="1:19" x14ac:dyDescent="0.35">
      <c r="A51" s="59" t="s">
        <v>849</v>
      </c>
      <c r="B51" s="60">
        <v>319409.66666666669</v>
      </c>
      <c r="C51" s="60">
        <v>106752.44444444445</v>
      </c>
      <c r="D51" s="60">
        <v>160568.83333333334</v>
      </c>
      <c r="E51" s="60">
        <v>53957</v>
      </c>
      <c r="F51" s="61" t="s">
        <v>12</v>
      </c>
      <c r="N51" s="58" t="s">
        <v>194</v>
      </c>
      <c r="O51" s="54">
        <v>223182</v>
      </c>
      <c r="P51" s="54">
        <v>0</v>
      </c>
      <c r="Q51" s="54">
        <v>108618</v>
      </c>
      <c r="R51" s="54">
        <v>0</v>
      </c>
      <c r="S51" s="55" t="s">
        <v>13</v>
      </c>
    </row>
    <row r="52" spans="1:19" x14ac:dyDescent="0.35">
      <c r="A52" s="59" t="s">
        <v>850</v>
      </c>
      <c r="B52" s="60">
        <v>305882</v>
      </c>
      <c r="C52" s="60">
        <v>100936</v>
      </c>
      <c r="D52" s="60">
        <v>150937.5</v>
      </c>
      <c r="E52" s="60">
        <v>50651.277777777781</v>
      </c>
      <c r="F52" s="61" t="s">
        <v>12</v>
      </c>
      <c r="N52" s="58" t="s">
        <v>200</v>
      </c>
      <c r="O52" s="54">
        <v>215722.33333333334</v>
      </c>
      <c r="P52" s="54">
        <v>0</v>
      </c>
      <c r="Q52" s="54">
        <v>110636</v>
      </c>
      <c r="R52" s="54">
        <v>0</v>
      </c>
      <c r="S52" s="55" t="s">
        <v>13</v>
      </c>
    </row>
    <row r="53" spans="1:19" x14ac:dyDescent="0.35">
      <c r="A53" s="59" t="s">
        <v>328</v>
      </c>
      <c r="B53" s="60">
        <v>246287.66666666666</v>
      </c>
      <c r="C53" s="60">
        <v>84650.777777777766</v>
      </c>
      <c r="D53" s="60">
        <v>125844.5</v>
      </c>
      <c r="E53" s="60">
        <v>43808.444444444445</v>
      </c>
      <c r="F53" s="61" t="s">
        <v>12</v>
      </c>
      <c r="N53" s="58" t="s">
        <v>262</v>
      </c>
      <c r="O53" s="54">
        <v>218239</v>
      </c>
      <c r="P53" s="54">
        <v>0</v>
      </c>
      <c r="Q53" s="54">
        <v>0</v>
      </c>
      <c r="R53" s="54">
        <v>0</v>
      </c>
      <c r="S53" s="55" t="s">
        <v>13</v>
      </c>
    </row>
    <row r="54" spans="1:19" x14ac:dyDescent="0.35">
      <c r="A54" s="59" t="s">
        <v>334</v>
      </c>
      <c r="B54" s="60">
        <v>0</v>
      </c>
      <c r="C54" s="60">
        <v>0</v>
      </c>
      <c r="D54" s="60">
        <v>104545.83333333333</v>
      </c>
      <c r="E54" s="60">
        <v>0</v>
      </c>
      <c r="F54" s="61" t="s">
        <v>12</v>
      </c>
      <c r="N54" s="58" t="s">
        <v>272</v>
      </c>
      <c r="O54" s="54">
        <v>229193.33333333334</v>
      </c>
      <c r="P54" s="54">
        <v>0</v>
      </c>
      <c r="Q54" s="54">
        <v>117339.66666666667</v>
      </c>
      <c r="R54" s="54">
        <v>0</v>
      </c>
      <c r="S54" s="55" t="s">
        <v>13</v>
      </c>
    </row>
    <row r="55" spans="1:19" x14ac:dyDescent="0.35">
      <c r="A55" s="59" t="s">
        <v>340</v>
      </c>
      <c r="B55" s="60">
        <v>234408</v>
      </c>
      <c r="C55" s="60">
        <v>0</v>
      </c>
      <c r="D55" s="60">
        <v>120863</v>
      </c>
      <c r="E55" s="60">
        <v>0</v>
      </c>
      <c r="F55" s="61" t="s">
        <v>12</v>
      </c>
      <c r="N55" s="58" t="s">
        <v>278</v>
      </c>
      <c r="O55" s="54">
        <v>149578.33333333334</v>
      </c>
      <c r="P55" s="54">
        <v>0</v>
      </c>
      <c r="Q55" s="54">
        <v>0</v>
      </c>
      <c r="R55" s="54">
        <v>0</v>
      </c>
      <c r="S55" s="55" t="s">
        <v>13</v>
      </c>
    </row>
    <row r="56" spans="1:19" x14ac:dyDescent="0.35">
      <c r="A56" s="57" t="s">
        <v>815</v>
      </c>
      <c r="B56" s="49">
        <v>259406</v>
      </c>
      <c r="C56" s="49">
        <v>82425</v>
      </c>
      <c r="D56" s="49">
        <v>0</v>
      </c>
      <c r="E56" s="49">
        <v>0</v>
      </c>
      <c r="F56" s="50" t="s">
        <v>230</v>
      </c>
      <c r="G56" s="64"/>
      <c r="N56" s="58" t="s">
        <v>281</v>
      </c>
      <c r="O56" s="54">
        <v>214113</v>
      </c>
      <c r="P56" s="54">
        <v>0</v>
      </c>
      <c r="Q56" s="54">
        <v>104534.5</v>
      </c>
      <c r="R56" s="54">
        <v>0</v>
      </c>
      <c r="S56" s="55" t="s">
        <v>13</v>
      </c>
    </row>
    <row r="57" spans="1:19" x14ac:dyDescent="0.35">
      <c r="A57" s="57" t="s">
        <v>831</v>
      </c>
      <c r="B57" s="49">
        <v>0</v>
      </c>
      <c r="C57" s="49">
        <v>0</v>
      </c>
      <c r="D57" s="49">
        <v>109011.5</v>
      </c>
      <c r="E57" s="49">
        <v>0</v>
      </c>
      <c r="F57" s="50" t="s">
        <v>230</v>
      </c>
      <c r="N57" s="58" t="s">
        <v>312</v>
      </c>
      <c r="O57" s="54">
        <v>241021</v>
      </c>
      <c r="P57" s="54">
        <v>77721</v>
      </c>
      <c r="Q57" s="54">
        <v>123375.75</v>
      </c>
      <c r="R57" s="54">
        <v>42353</v>
      </c>
      <c r="S57" s="55" t="s">
        <v>13</v>
      </c>
    </row>
    <row r="58" spans="1:19" x14ac:dyDescent="0.35">
      <c r="A58" s="57" t="s">
        <v>832</v>
      </c>
      <c r="B58" s="49">
        <v>276179</v>
      </c>
      <c r="C58" s="49">
        <v>96055.888888888891</v>
      </c>
      <c r="D58" s="49">
        <v>139639.66666666666</v>
      </c>
      <c r="E58" s="49">
        <v>47304</v>
      </c>
      <c r="F58" s="50" t="s">
        <v>230</v>
      </c>
      <c r="N58" s="58" t="s">
        <v>34</v>
      </c>
      <c r="O58" s="54">
        <v>246053.33333333334</v>
      </c>
      <c r="P58" s="54">
        <v>83976.222222222204</v>
      </c>
      <c r="Q58" s="54">
        <v>0</v>
      </c>
      <c r="R58" s="54">
        <v>0</v>
      </c>
      <c r="S58" s="56" t="s">
        <v>35</v>
      </c>
    </row>
    <row r="59" spans="1:19" x14ac:dyDescent="0.35">
      <c r="A59" s="57" t="s">
        <v>833</v>
      </c>
      <c r="B59" s="49">
        <v>257237</v>
      </c>
      <c r="C59" s="49">
        <v>85604.333333333328</v>
      </c>
      <c r="D59" s="49">
        <v>119525.66666666667</v>
      </c>
      <c r="E59" s="49">
        <v>41794.611111111102</v>
      </c>
      <c r="F59" s="50" t="s">
        <v>230</v>
      </c>
      <c r="N59" s="58" t="s">
        <v>38</v>
      </c>
      <c r="O59" s="54">
        <v>282674.66666666669</v>
      </c>
      <c r="P59" s="54">
        <v>96702.888888888891</v>
      </c>
      <c r="Q59" s="54">
        <v>151338.33333333334</v>
      </c>
      <c r="R59" s="54">
        <v>50485.555555555555</v>
      </c>
      <c r="S59" s="55" t="s">
        <v>35</v>
      </c>
    </row>
    <row r="60" spans="1:19" x14ac:dyDescent="0.35">
      <c r="A60" s="57" t="s">
        <v>834</v>
      </c>
      <c r="B60" s="49">
        <v>235893</v>
      </c>
      <c r="C60" s="49">
        <v>0</v>
      </c>
      <c r="D60" s="49">
        <v>121262.5</v>
      </c>
      <c r="E60" s="49">
        <v>0</v>
      </c>
      <c r="F60" s="50" t="s">
        <v>230</v>
      </c>
      <c r="N60" s="58" t="s">
        <v>41</v>
      </c>
      <c r="O60" s="54">
        <v>299938</v>
      </c>
      <c r="P60" s="54">
        <v>97729.222222222234</v>
      </c>
      <c r="Q60" s="54">
        <v>148198.33333333334</v>
      </c>
      <c r="R60" s="54">
        <v>48956.111111111117</v>
      </c>
      <c r="S60" s="55" t="s">
        <v>35</v>
      </c>
    </row>
    <row r="61" spans="1:19" x14ac:dyDescent="0.35">
      <c r="A61" s="57" t="s">
        <v>835</v>
      </c>
      <c r="B61" s="49">
        <v>297029</v>
      </c>
      <c r="C61" s="49">
        <v>103963.7777777778</v>
      </c>
      <c r="D61" s="49">
        <v>151796.66666666666</v>
      </c>
      <c r="E61" s="49">
        <v>52212.833333333336</v>
      </c>
      <c r="F61" s="50" t="s">
        <v>230</v>
      </c>
      <c r="N61" s="58" t="s">
        <v>49</v>
      </c>
      <c r="O61" s="54">
        <v>270404.33333333331</v>
      </c>
      <c r="P61" s="54">
        <v>92313.111111111109</v>
      </c>
      <c r="Q61" s="54">
        <v>134621.16666666666</v>
      </c>
      <c r="R61" s="54">
        <v>44574.444444444445</v>
      </c>
      <c r="S61" s="55" t="s">
        <v>35</v>
      </c>
    </row>
    <row r="62" spans="1:19" x14ac:dyDescent="0.35">
      <c r="A62" s="57" t="s">
        <v>836</v>
      </c>
      <c r="B62" s="49">
        <v>309432.33333333331</v>
      </c>
      <c r="C62" s="49">
        <v>102775</v>
      </c>
      <c r="D62" s="49">
        <v>155365.5</v>
      </c>
      <c r="E62" s="49">
        <v>50578.444444444438</v>
      </c>
      <c r="F62" s="50" t="s">
        <v>230</v>
      </c>
      <c r="N62" s="58" t="s">
        <v>52</v>
      </c>
      <c r="O62" s="54">
        <v>237679</v>
      </c>
      <c r="P62" s="54">
        <v>0</v>
      </c>
      <c r="Q62" s="54">
        <v>122136.25</v>
      </c>
      <c r="R62" s="54">
        <v>37877.166666666664</v>
      </c>
      <c r="S62" s="55" t="s">
        <v>35</v>
      </c>
    </row>
    <row r="63" spans="1:19" x14ac:dyDescent="0.35">
      <c r="A63" s="57" t="s">
        <v>837</v>
      </c>
      <c r="B63" s="49">
        <v>0</v>
      </c>
      <c r="C63" s="49">
        <v>87581</v>
      </c>
      <c r="D63" s="49">
        <v>130614.5</v>
      </c>
      <c r="E63" s="49">
        <v>43208.833333333336</v>
      </c>
      <c r="F63" s="50" t="s">
        <v>230</v>
      </c>
      <c r="N63" s="58" t="s">
        <v>55</v>
      </c>
      <c r="O63" s="54">
        <v>313078</v>
      </c>
      <c r="P63" s="54">
        <v>102814.55555555555</v>
      </c>
      <c r="Q63" s="54">
        <v>157172.66666666666</v>
      </c>
      <c r="R63" s="54">
        <v>50879.444444444445</v>
      </c>
      <c r="S63" s="55" t="s">
        <v>35</v>
      </c>
    </row>
    <row r="64" spans="1:19" x14ac:dyDescent="0.35">
      <c r="A64" s="57" t="s">
        <v>838</v>
      </c>
      <c r="B64" s="49">
        <v>242492.33333333334</v>
      </c>
      <c r="C64" s="49">
        <v>82109.333333333328</v>
      </c>
      <c r="D64" s="49">
        <v>119519</v>
      </c>
      <c r="E64" s="49">
        <v>0</v>
      </c>
      <c r="F64" s="50" t="s">
        <v>230</v>
      </c>
      <c r="N64" s="58" t="s">
        <v>58</v>
      </c>
      <c r="O64" s="54">
        <v>307491.66666666669</v>
      </c>
      <c r="P64" s="54">
        <v>104911</v>
      </c>
      <c r="Q64" s="54">
        <v>152012.33333333334</v>
      </c>
      <c r="R64" s="54">
        <v>51141.777777777774</v>
      </c>
      <c r="S64" s="55" t="s">
        <v>35</v>
      </c>
    </row>
    <row r="65" spans="1:19" x14ac:dyDescent="0.35">
      <c r="A65" s="57" t="s">
        <v>839</v>
      </c>
      <c r="B65" s="49">
        <v>181842</v>
      </c>
      <c r="C65" s="49">
        <v>88648.333333333328</v>
      </c>
      <c r="D65" s="49">
        <v>135965.5</v>
      </c>
      <c r="E65" s="49">
        <v>46386.611111111117</v>
      </c>
      <c r="F65" s="50" t="s">
        <v>230</v>
      </c>
      <c r="N65" s="58" t="s">
        <v>805</v>
      </c>
      <c r="O65" s="54">
        <v>0</v>
      </c>
      <c r="P65" s="54">
        <v>0</v>
      </c>
      <c r="Q65" s="54">
        <v>122495.66666666667</v>
      </c>
      <c r="R65" s="54">
        <v>0</v>
      </c>
      <c r="S65" s="55" t="s">
        <v>35</v>
      </c>
    </row>
    <row r="66" spans="1:19" x14ac:dyDescent="0.35">
      <c r="A66" s="57" t="s">
        <v>840</v>
      </c>
      <c r="B66" s="49">
        <v>236389.5</v>
      </c>
      <c r="C66" s="49">
        <v>79827.333333333328</v>
      </c>
      <c r="D66" s="49">
        <v>117106.75</v>
      </c>
      <c r="E66" s="49">
        <v>39203.555555555555</v>
      </c>
      <c r="F66" s="50" t="s">
        <v>230</v>
      </c>
      <c r="N66" s="58" t="s">
        <v>806</v>
      </c>
      <c r="O66" s="54">
        <v>302356.33333333331</v>
      </c>
      <c r="P66" s="54">
        <v>100470.11111111112</v>
      </c>
      <c r="Q66" s="54">
        <v>151345.83333333334</v>
      </c>
      <c r="R66" s="54">
        <v>49022.888888888883</v>
      </c>
      <c r="S66" s="55" t="s">
        <v>35</v>
      </c>
    </row>
    <row r="67" spans="1:19" x14ac:dyDescent="0.35">
      <c r="A67" s="59" t="s">
        <v>820</v>
      </c>
      <c r="B67" s="60">
        <v>250095</v>
      </c>
      <c r="C67" s="60">
        <v>85908</v>
      </c>
      <c r="D67" s="60">
        <v>128065.16666666667</v>
      </c>
      <c r="E67" s="60">
        <v>43451</v>
      </c>
      <c r="F67" s="61" t="s">
        <v>155</v>
      </c>
      <c r="G67" s="64"/>
      <c r="N67" s="58" t="s">
        <v>110</v>
      </c>
      <c r="O67" s="54">
        <v>231894.5</v>
      </c>
      <c r="P67" s="54">
        <v>78788</v>
      </c>
      <c r="Q67" s="54">
        <v>117255</v>
      </c>
      <c r="R67" s="54">
        <v>39378.777777777774</v>
      </c>
      <c r="S67" s="55" t="s">
        <v>35</v>
      </c>
    </row>
    <row r="68" spans="1:19" x14ac:dyDescent="0.35">
      <c r="A68" s="59" t="s">
        <v>821</v>
      </c>
      <c r="B68" s="60">
        <v>234638</v>
      </c>
      <c r="C68" s="60">
        <v>77627.444444444453</v>
      </c>
      <c r="D68" s="60">
        <v>116197.5</v>
      </c>
      <c r="E68" s="60">
        <v>0</v>
      </c>
      <c r="F68" s="61" t="s">
        <v>155</v>
      </c>
      <c r="N68" s="58" t="s">
        <v>203</v>
      </c>
      <c r="O68" s="54">
        <v>0</v>
      </c>
      <c r="P68" s="54">
        <v>77555.166666666672</v>
      </c>
      <c r="Q68" s="54">
        <v>114249.5</v>
      </c>
      <c r="R68" s="54">
        <v>38993.277777777781</v>
      </c>
      <c r="S68" s="55" t="s">
        <v>35</v>
      </c>
    </row>
    <row r="69" spans="1:19" x14ac:dyDescent="0.35">
      <c r="A69" s="59" t="s">
        <v>822</v>
      </c>
      <c r="B69" s="60">
        <v>0</v>
      </c>
      <c r="C69" s="60">
        <v>0</v>
      </c>
      <c r="D69" s="60">
        <v>117079</v>
      </c>
      <c r="E69" s="60">
        <v>0</v>
      </c>
      <c r="F69" s="61" t="s">
        <v>155</v>
      </c>
      <c r="N69" s="58" t="s">
        <v>275</v>
      </c>
      <c r="O69" s="54">
        <v>0</v>
      </c>
      <c r="P69" s="54">
        <v>0</v>
      </c>
      <c r="Q69" s="54">
        <v>108972</v>
      </c>
      <c r="R69" s="54">
        <v>35965.666666666664</v>
      </c>
      <c r="S69" s="55" t="s">
        <v>35</v>
      </c>
    </row>
    <row r="70" spans="1:19" x14ac:dyDescent="0.35">
      <c r="A70" s="59" t="s">
        <v>262</v>
      </c>
      <c r="B70" s="60">
        <v>218239</v>
      </c>
      <c r="C70" s="60">
        <v>0</v>
      </c>
      <c r="D70" s="60">
        <v>0</v>
      </c>
      <c r="E70" s="60">
        <v>0</v>
      </c>
      <c r="F70" s="61" t="s">
        <v>155</v>
      </c>
      <c r="N70" s="58" t="s">
        <v>847</v>
      </c>
      <c r="O70" s="54">
        <v>299490</v>
      </c>
      <c r="P70" s="54">
        <v>100190.44444444445</v>
      </c>
      <c r="Q70" s="54">
        <v>105623</v>
      </c>
      <c r="R70" s="54">
        <v>36099.5</v>
      </c>
      <c r="S70" s="55" t="s">
        <v>35</v>
      </c>
    </row>
    <row r="71" spans="1:19" x14ac:dyDescent="0.35">
      <c r="A71" s="59" t="s">
        <v>843</v>
      </c>
      <c r="B71" s="60">
        <v>235090.33333333334</v>
      </c>
      <c r="C71" s="60">
        <v>79051.833333333328</v>
      </c>
      <c r="D71" s="60">
        <v>120700</v>
      </c>
      <c r="E71" s="60">
        <v>40910.666666666664</v>
      </c>
      <c r="F71" s="61" t="s">
        <v>155</v>
      </c>
      <c r="N71" s="58" t="s">
        <v>848</v>
      </c>
      <c r="O71" s="54">
        <v>289163.66666666669</v>
      </c>
      <c r="P71" s="54">
        <v>95741.333333333328</v>
      </c>
      <c r="Q71" s="54">
        <v>143518</v>
      </c>
      <c r="R71" s="54">
        <v>48032.833333333336</v>
      </c>
      <c r="S71" s="55" t="s">
        <v>35</v>
      </c>
    </row>
    <row r="72" spans="1:19" x14ac:dyDescent="0.35">
      <c r="A72" s="59" t="s">
        <v>844</v>
      </c>
      <c r="B72" s="60">
        <v>286425</v>
      </c>
      <c r="C72" s="60">
        <v>76738.5</v>
      </c>
      <c r="D72" s="60">
        <v>144406.5</v>
      </c>
      <c r="E72" s="60">
        <v>40607.5</v>
      </c>
      <c r="F72" s="61" t="s">
        <v>155</v>
      </c>
      <c r="N72" s="58" t="s">
        <v>849</v>
      </c>
      <c r="O72" s="54">
        <v>319409.66666666669</v>
      </c>
      <c r="P72" s="54">
        <v>106752.44444444445</v>
      </c>
      <c r="Q72" s="54">
        <v>160568.83333333334</v>
      </c>
      <c r="R72" s="54">
        <v>53957</v>
      </c>
      <c r="S72" s="55" t="s">
        <v>35</v>
      </c>
    </row>
    <row r="73" spans="1:19" x14ac:dyDescent="0.35">
      <c r="A73" s="59" t="s">
        <v>845</v>
      </c>
      <c r="B73" s="60">
        <v>96815.666666666672</v>
      </c>
      <c r="C73" s="60">
        <v>0</v>
      </c>
      <c r="D73" s="60">
        <v>123231.16666666667</v>
      </c>
      <c r="E73" s="60">
        <v>0</v>
      </c>
      <c r="F73" s="61" t="s">
        <v>155</v>
      </c>
      <c r="N73" s="58" t="s">
        <v>850</v>
      </c>
      <c r="O73" s="54">
        <v>305882</v>
      </c>
      <c r="P73" s="54">
        <v>100936</v>
      </c>
      <c r="Q73" s="54">
        <v>150937.5</v>
      </c>
      <c r="R73" s="54">
        <v>50651.277777777781</v>
      </c>
      <c r="S73" s="55" t="s">
        <v>35</v>
      </c>
    </row>
    <row r="74" spans="1:19" x14ac:dyDescent="0.35">
      <c r="A74" s="59" t="s">
        <v>846</v>
      </c>
      <c r="B74" s="60">
        <v>229303.33333333334</v>
      </c>
      <c r="C74" s="60">
        <v>75568.333333333328</v>
      </c>
      <c r="D74" s="60">
        <v>116258</v>
      </c>
      <c r="E74" s="60">
        <v>38826.444444444445</v>
      </c>
      <c r="F74" s="61" t="s">
        <v>155</v>
      </c>
      <c r="N74" s="58" t="s">
        <v>328</v>
      </c>
      <c r="O74" s="54">
        <v>246287.66666666666</v>
      </c>
      <c r="P74" s="54">
        <v>84650.777777777766</v>
      </c>
      <c r="Q74" s="54">
        <v>125844.5</v>
      </c>
      <c r="R74" s="54">
        <v>43808.444444444445</v>
      </c>
      <c r="S74" s="55" t="s">
        <v>35</v>
      </c>
    </row>
    <row r="75" spans="1:19" x14ac:dyDescent="0.35">
      <c r="A75" s="59" t="s">
        <v>818</v>
      </c>
      <c r="B75" s="60">
        <v>222358.5</v>
      </c>
      <c r="C75" s="60">
        <v>71566</v>
      </c>
      <c r="D75" s="60">
        <v>0</v>
      </c>
      <c r="E75" s="60">
        <v>0</v>
      </c>
      <c r="F75" s="61" t="s">
        <v>155</v>
      </c>
      <c r="N75" s="58" t="s">
        <v>346</v>
      </c>
      <c r="O75" s="54">
        <v>267642.33333333331</v>
      </c>
      <c r="P75" s="54">
        <v>82734.166666666672</v>
      </c>
      <c r="Q75" s="54">
        <v>129674.83333333333</v>
      </c>
      <c r="R75" s="54">
        <v>39391.055555555555</v>
      </c>
      <c r="S75" s="55" t="s">
        <v>35</v>
      </c>
    </row>
    <row r="76" spans="1:19" x14ac:dyDescent="0.35">
      <c r="A76" s="59" t="s">
        <v>819</v>
      </c>
      <c r="B76" s="60">
        <v>228592.5</v>
      </c>
      <c r="C76" s="60">
        <v>0</v>
      </c>
      <c r="D76" s="60">
        <v>0</v>
      </c>
      <c r="E76" s="60">
        <v>0</v>
      </c>
      <c r="F76" s="61" t="s">
        <v>155</v>
      </c>
      <c r="N76" s="58" t="s">
        <v>93</v>
      </c>
      <c r="O76" s="54">
        <v>251673.33333333334</v>
      </c>
      <c r="P76" s="54">
        <v>0</v>
      </c>
      <c r="Q76" s="54">
        <v>0</v>
      </c>
      <c r="R76" s="54">
        <v>0</v>
      </c>
      <c r="S76" s="55" t="s">
        <v>94</v>
      </c>
    </row>
    <row r="77" spans="1:19" x14ac:dyDescent="0.35">
      <c r="A77" s="59" t="s">
        <v>343</v>
      </c>
      <c r="B77" s="60">
        <v>0</v>
      </c>
      <c r="C77" s="60">
        <v>0</v>
      </c>
      <c r="D77" s="60">
        <v>114023.5</v>
      </c>
      <c r="E77" s="60">
        <v>0</v>
      </c>
      <c r="F77" s="61" t="s">
        <v>155</v>
      </c>
      <c r="N77" s="58" t="s">
        <v>113</v>
      </c>
      <c r="O77" s="54">
        <v>236502.66666666666</v>
      </c>
      <c r="P77" s="54">
        <v>0</v>
      </c>
      <c r="Q77" s="54">
        <v>121419.75</v>
      </c>
      <c r="R77" s="54">
        <v>38620.611111111102</v>
      </c>
      <c r="S77" s="55" t="s">
        <v>94</v>
      </c>
    </row>
    <row r="78" spans="1:19" x14ac:dyDescent="0.35">
      <c r="A78" s="57" t="s">
        <v>70</v>
      </c>
      <c r="B78" s="49">
        <v>254023.33333333334</v>
      </c>
      <c r="C78" s="49">
        <v>0</v>
      </c>
      <c r="D78" s="49">
        <v>0</v>
      </c>
      <c r="E78" s="49">
        <v>0</v>
      </c>
      <c r="F78" s="50" t="s">
        <v>71</v>
      </c>
      <c r="G78" s="64"/>
      <c r="N78" s="58" t="s">
        <v>334</v>
      </c>
      <c r="O78" s="54">
        <v>0</v>
      </c>
      <c r="P78" s="54">
        <v>0</v>
      </c>
      <c r="Q78" s="54">
        <v>104545.83333333333</v>
      </c>
      <c r="R78" s="54">
        <v>0</v>
      </c>
      <c r="S78" s="55" t="s">
        <v>94</v>
      </c>
    </row>
    <row r="79" spans="1:19" x14ac:dyDescent="0.35">
      <c r="A79" s="57" t="s">
        <v>75</v>
      </c>
      <c r="B79" s="49">
        <v>0</v>
      </c>
      <c r="C79" s="49">
        <v>0</v>
      </c>
      <c r="D79" s="49">
        <v>120134.5</v>
      </c>
      <c r="E79" s="49">
        <v>0</v>
      </c>
      <c r="F79" s="50" t="s">
        <v>71</v>
      </c>
      <c r="N79" s="58" t="s">
        <v>340</v>
      </c>
      <c r="O79" s="54">
        <v>234408</v>
      </c>
      <c r="P79" s="54">
        <v>0</v>
      </c>
      <c r="Q79" s="54">
        <v>120863</v>
      </c>
      <c r="R79" s="54">
        <v>0</v>
      </c>
      <c r="S79" s="55" t="s">
        <v>94</v>
      </c>
    </row>
    <row r="80" spans="1:19" x14ac:dyDescent="0.35">
      <c r="A80" s="57" t="s">
        <v>116</v>
      </c>
      <c r="B80" s="49">
        <v>292688.66666666669</v>
      </c>
      <c r="C80" s="49">
        <v>100687.88888888888</v>
      </c>
      <c r="D80" s="49">
        <v>138998.5</v>
      </c>
      <c r="E80" s="49">
        <v>48425</v>
      </c>
      <c r="F80" s="50" t="s">
        <v>71</v>
      </c>
      <c r="N80" s="58" t="s">
        <v>225</v>
      </c>
      <c r="O80" s="54">
        <v>208686</v>
      </c>
      <c r="P80" s="54">
        <v>72070.833333333328</v>
      </c>
      <c r="Q80" s="54">
        <v>106631</v>
      </c>
      <c r="R80" s="54">
        <v>36948.166666666664</v>
      </c>
      <c r="S80" s="55" t="s">
        <v>226</v>
      </c>
    </row>
    <row r="81" spans="1:19" x14ac:dyDescent="0.35">
      <c r="A81" s="57" t="s">
        <v>148</v>
      </c>
      <c r="B81" s="49">
        <v>277768</v>
      </c>
      <c r="C81" s="49">
        <v>92366.833333333328</v>
      </c>
      <c r="D81" s="49">
        <v>129213.25</v>
      </c>
      <c r="E81" s="49">
        <v>44633.5</v>
      </c>
      <c r="F81" s="50" t="s">
        <v>71</v>
      </c>
      <c r="N81" s="58" t="s">
        <v>828</v>
      </c>
      <c r="O81" s="54">
        <v>224813</v>
      </c>
      <c r="P81" s="54">
        <v>77837.222222222219</v>
      </c>
      <c r="Q81" s="54">
        <v>113191.5</v>
      </c>
      <c r="R81" s="54">
        <v>38929.777777777781</v>
      </c>
      <c r="S81" s="55" t="s">
        <v>210</v>
      </c>
    </row>
    <row r="82" spans="1:19" x14ac:dyDescent="0.35">
      <c r="A82" s="57" t="s">
        <v>151</v>
      </c>
      <c r="B82" s="49">
        <v>266666.33333333331</v>
      </c>
      <c r="C82" s="49">
        <v>87214.333333333328</v>
      </c>
      <c r="D82" s="49">
        <v>122394</v>
      </c>
      <c r="E82" s="49">
        <v>41350.166666666664</v>
      </c>
      <c r="F82" s="50" t="s">
        <v>71</v>
      </c>
      <c r="N82" s="58" t="s">
        <v>829</v>
      </c>
      <c r="O82" s="54">
        <v>0</v>
      </c>
      <c r="P82" s="54">
        <v>82733</v>
      </c>
      <c r="Q82" s="54">
        <v>116045.5</v>
      </c>
      <c r="R82" s="54">
        <v>41747.333333333336</v>
      </c>
      <c r="S82" s="55" t="s">
        <v>210</v>
      </c>
    </row>
    <row r="83" spans="1:19" x14ac:dyDescent="0.35">
      <c r="A83" s="57" t="s">
        <v>823</v>
      </c>
      <c r="B83" s="49">
        <v>245923.66666666666</v>
      </c>
      <c r="C83" s="49">
        <v>83526.166666666672</v>
      </c>
      <c r="D83" s="49">
        <v>122518.83333333333</v>
      </c>
      <c r="E83" s="49">
        <v>40860.833333333336</v>
      </c>
      <c r="F83" s="50" t="s">
        <v>71</v>
      </c>
      <c r="N83" s="58" t="s">
        <v>830</v>
      </c>
      <c r="O83" s="54">
        <v>224302.5</v>
      </c>
      <c r="P83" s="54">
        <v>72421</v>
      </c>
      <c r="Q83" s="54">
        <v>113450</v>
      </c>
      <c r="R83" s="54">
        <v>38887.277777777781</v>
      </c>
      <c r="S83" s="55" t="s">
        <v>210</v>
      </c>
    </row>
    <row r="84" spans="1:19" x14ac:dyDescent="0.35">
      <c r="A84" s="57" t="s">
        <v>824</v>
      </c>
      <c r="B84" s="49">
        <v>276517</v>
      </c>
      <c r="C84" s="49">
        <v>89218.444444444438</v>
      </c>
      <c r="D84" s="49">
        <v>142262.5</v>
      </c>
      <c r="E84" s="49">
        <v>46234.833333333336</v>
      </c>
      <c r="F84" s="50" t="s">
        <v>71</v>
      </c>
      <c r="N84" s="58" t="s">
        <v>812</v>
      </c>
      <c r="O84" s="54">
        <v>219344</v>
      </c>
      <c r="P84" s="54">
        <v>76389.833333333328</v>
      </c>
      <c r="Q84" s="54">
        <v>0</v>
      </c>
      <c r="R84" s="54">
        <v>38569</v>
      </c>
      <c r="S84" s="55" t="s">
        <v>210</v>
      </c>
    </row>
    <row r="85" spans="1:19" x14ac:dyDescent="0.35">
      <c r="A85" s="57" t="s">
        <v>825</v>
      </c>
      <c r="B85" s="49">
        <v>0</v>
      </c>
      <c r="C85" s="49">
        <v>0</v>
      </c>
      <c r="D85" s="49">
        <v>124151.16666666667</v>
      </c>
      <c r="E85" s="49">
        <v>42834.388888888891</v>
      </c>
      <c r="F85" s="50" t="s">
        <v>71</v>
      </c>
      <c r="N85" s="58" t="s">
        <v>813</v>
      </c>
      <c r="O85" s="54">
        <v>199018</v>
      </c>
      <c r="P85" s="54">
        <v>70471.333333333328</v>
      </c>
      <c r="Q85" s="54">
        <v>0</v>
      </c>
      <c r="R85" s="54">
        <v>35686.5</v>
      </c>
      <c r="S85" s="55" t="s">
        <v>210</v>
      </c>
    </row>
    <row r="86" spans="1:19" x14ac:dyDescent="0.35">
      <c r="A86" s="57" t="s">
        <v>316</v>
      </c>
      <c r="B86" s="49">
        <v>243992.5</v>
      </c>
      <c r="C86" s="49">
        <v>83036.333333333328</v>
      </c>
      <c r="D86" s="49">
        <v>124390</v>
      </c>
      <c r="E86" s="49">
        <v>42377.166666666664</v>
      </c>
      <c r="F86" s="50" t="s">
        <v>71</v>
      </c>
      <c r="N86" s="58" t="s">
        <v>70</v>
      </c>
      <c r="O86" s="54">
        <v>254023.33333333334</v>
      </c>
      <c r="P86" s="54">
        <v>0</v>
      </c>
      <c r="Q86" s="54">
        <v>0</v>
      </c>
      <c r="R86" s="54">
        <v>0</v>
      </c>
      <c r="S86" s="55" t="s">
        <v>72</v>
      </c>
    </row>
    <row r="87" spans="1:19" x14ac:dyDescent="0.35">
      <c r="A87" s="59" t="s">
        <v>807</v>
      </c>
      <c r="B87" s="60">
        <v>276208</v>
      </c>
      <c r="C87" s="60">
        <v>89227.666666666672</v>
      </c>
      <c r="D87" s="60">
        <v>126599.33333333333</v>
      </c>
      <c r="E87" s="60">
        <v>41751.166666666664</v>
      </c>
      <c r="F87" s="61" t="s">
        <v>13</v>
      </c>
      <c r="G87" s="64"/>
      <c r="N87" s="58" t="s">
        <v>75</v>
      </c>
      <c r="O87" s="54">
        <v>0</v>
      </c>
      <c r="P87" s="54">
        <v>0</v>
      </c>
      <c r="Q87" s="54">
        <v>120134.5</v>
      </c>
      <c r="R87" s="54">
        <v>0</v>
      </c>
      <c r="S87" s="55" t="s">
        <v>72</v>
      </c>
    </row>
    <row r="88" spans="1:19" x14ac:dyDescent="0.35">
      <c r="A88" s="59" t="s">
        <v>808</v>
      </c>
      <c r="B88" s="60">
        <v>236846.66666666666</v>
      </c>
      <c r="C88" s="60">
        <v>0</v>
      </c>
      <c r="D88" s="60">
        <v>121011.66666666667</v>
      </c>
      <c r="E88" s="60">
        <v>0</v>
      </c>
      <c r="F88" s="61" t="s">
        <v>13</v>
      </c>
      <c r="N88" s="58" t="s">
        <v>116</v>
      </c>
      <c r="O88" s="54">
        <v>292688.66666666669</v>
      </c>
      <c r="P88" s="54">
        <v>100687.88888888888</v>
      </c>
      <c r="Q88" s="54">
        <v>138998.5</v>
      </c>
      <c r="R88" s="54">
        <v>48425</v>
      </c>
      <c r="S88" s="55" t="s">
        <v>72</v>
      </c>
    </row>
    <row r="89" spans="1:19" x14ac:dyDescent="0.35">
      <c r="A89" s="59" t="s">
        <v>809</v>
      </c>
      <c r="B89" s="60">
        <v>241638.33333333334</v>
      </c>
      <c r="C89" s="60">
        <v>81852</v>
      </c>
      <c r="D89" s="60">
        <v>120572.5</v>
      </c>
      <c r="E89" s="60">
        <v>39483.666666666664</v>
      </c>
      <c r="F89" s="61" t="s">
        <v>13</v>
      </c>
      <c r="N89" s="58" t="s">
        <v>148</v>
      </c>
      <c r="O89" s="54">
        <v>277768</v>
      </c>
      <c r="P89" s="54">
        <v>92366.833333333328</v>
      </c>
      <c r="Q89" s="54">
        <v>129213.25</v>
      </c>
      <c r="R89" s="54">
        <v>44633.5</v>
      </c>
      <c r="S89" s="55" t="s">
        <v>72</v>
      </c>
    </row>
    <row r="90" spans="1:19" x14ac:dyDescent="0.35">
      <c r="A90" s="59" t="s">
        <v>810</v>
      </c>
      <c r="B90" s="60">
        <v>295316.66666666669</v>
      </c>
      <c r="C90" s="60">
        <v>82972</v>
      </c>
      <c r="D90" s="60">
        <v>136695.66666666666</v>
      </c>
      <c r="E90" s="60">
        <v>40323.777777777774</v>
      </c>
      <c r="F90" s="61" t="s">
        <v>13</v>
      </c>
      <c r="N90" s="58" t="s">
        <v>151</v>
      </c>
      <c r="O90" s="54">
        <v>266666.33333333331</v>
      </c>
      <c r="P90" s="54">
        <v>87214.333333333328</v>
      </c>
      <c r="Q90" s="54">
        <v>122394</v>
      </c>
      <c r="R90" s="54">
        <v>41350.166666666664</v>
      </c>
      <c r="S90" s="55" t="s">
        <v>72</v>
      </c>
    </row>
    <row r="91" spans="1:19" x14ac:dyDescent="0.35">
      <c r="A91" s="59" t="s">
        <v>119</v>
      </c>
      <c r="B91" s="60">
        <v>212272.5</v>
      </c>
      <c r="C91" s="60">
        <v>0</v>
      </c>
      <c r="D91" s="60">
        <v>101740.5</v>
      </c>
      <c r="E91" s="60">
        <v>0</v>
      </c>
      <c r="F91" s="61" t="s">
        <v>13</v>
      </c>
      <c r="N91" s="58" t="s">
        <v>823</v>
      </c>
      <c r="O91" s="54">
        <v>245923.66666666666</v>
      </c>
      <c r="P91" s="54">
        <v>83526.166666666672</v>
      </c>
      <c r="Q91" s="54">
        <v>122518.83333333333</v>
      </c>
      <c r="R91" s="54">
        <v>40860.833333333336</v>
      </c>
      <c r="S91" s="55" t="s">
        <v>72</v>
      </c>
    </row>
    <row r="92" spans="1:19" x14ac:dyDescent="0.35">
      <c r="A92" s="59" t="s">
        <v>194</v>
      </c>
      <c r="B92" s="60">
        <v>223182</v>
      </c>
      <c r="C92" s="60">
        <v>0</v>
      </c>
      <c r="D92" s="60">
        <v>108618</v>
      </c>
      <c r="E92" s="60">
        <v>0</v>
      </c>
      <c r="F92" s="61" t="s">
        <v>13</v>
      </c>
      <c r="N92" s="58" t="s">
        <v>824</v>
      </c>
      <c r="O92" s="54">
        <v>276517</v>
      </c>
      <c r="P92" s="54">
        <v>89218.444444444438</v>
      </c>
      <c r="Q92" s="54">
        <v>142262.5</v>
      </c>
      <c r="R92" s="54">
        <v>46234.833333333336</v>
      </c>
      <c r="S92" s="55" t="s">
        <v>72</v>
      </c>
    </row>
    <row r="93" spans="1:19" x14ac:dyDescent="0.35">
      <c r="A93" s="59" t="s">
        <v>203</v>
      </c>
      <c r="B93" s="60">
        <v>0</v>
      </c>
      <c r="C93" s="60">
        <v>77555.166666666672</v>
      </c>
      <c r="D93" s="60">
        <v>114249.5</v>
      </c>
      <c r="E93" s="60">
        <v>38993.277777777781</v>
      </c>
      <c r="F93" s="61" t="s">
        <v>13</v>
      </c>
      <c r="N93" s="58" t="s">
        <v>825</v>
      </c>
      <c r="O93" s="54">
        <v>0</v>
      </c>
      <c r="P93" s="54">
        <v>0</v>
      </c>
      <c r="Q93" s="54">
        <v>124151.16666666667</v>
      </c>
      <c r="R93" s="54">
        <v>42834.388888888891</v>
      </c>
      <c r="S93" s="55" t="s">
        <v>72</v>
      </c>
    </row>
    <row r="94" spans="1:19" x14ac:dyDescent="0.35">
      <c r="A94" s="59" t="s">
        <v>828</v>
      </c>
      <c r="B94" s="60">
        <v>224813</v>
      </c>
      <c r="C94" s="60">
        <v>77837.222222222219</v>
      </c>
      <c r="D94" s="60">
        <v>113191.5</v>
      </c>
      <c r="E94" s="60">
        <v>38929.777777777781</v>
      </c>
      <c r="F94" s="61" t="s">
        <v>13</v>
      </c>
      <c r="N94" s="58" t="s">
        <v>316</v>
      </c>
      <c r="O94" s="54">
        <v>243992.5</v>
      </c>
      <c r="P94" s="54">
        <v>83036.333333333328</v>
      </c>
      <c r="Q94" s="54">
        <v>124390</v>
      </c>
      <c r="R94" s="54">
        <v>42377.166666666664</v>
      </c>
      <c r="S94" s="55" t="s">
        <v>72</v>
      </c>
    </row>
    <row r="95" spans="1:19" x14ac:dyDescent="0.35">
      <c r="A95" s="59" t="s">
        <v>829</v>
      </c>
      <c r="B95" s="60">
        <v>0</v>
      </c>
      <c r="C95" s="60">
        <v>82733</v>
      </c>
      <c r="D95" s="60">
        <v>116045.5</v>
      </c>
      <c r="E95" s="60">
        <v>41747.333333333336</v>
      </c>
      <c r="F95" s="61" t="s">
        <v>13</v>
      </c>
      <c r="N95" s="58" t="s">
        <v>826</v>
      </c>
      <c r="O95" s="54">
        <v>230700</v>
      </c>
      <c r="P95" s="54">
        <v>0</v>
      </c>
      <c r="Q95" s="54">
        <v>115970.75</v>
      </c>
      <c r="R95" s="54">
        <v>0</v>
      </c>
      <c r="S95" s="55" t="s">
        <v>170</v>
      </c>
    </row>
    <row r="96" spans="1:19" x14ac:dyDescent="0.35">
      <c r="A96" s="59" t="s">
        <v>830</v>
      </c>
      <c r="B96" s="60">
        <v>224302.5</v>
      </c>
      <c r="C96" s="60">
        <v>72421</v>
      </c>
      <c r="D96" s="60">
        <v>113450</v>
      </c>
      <c r="E96" s="60">
        <v>38887.277777777781</v>
      </c>
      <c r="F96" s="61" t="s">
        <v>13</v>
      </c>
      <c r="N96" s="58" t="s">
        <v>827</v>
      </c>
      <c r="O96" s="54">
        <v>224633.33333333334</v>
      </c>
      <c r="P96" s="54">
        <v>0</v>
      </c>
      <c r="Q96" s="54">
        <v>115102.5</v>
      </c>
      <c r="R96" s="54">
        <v>0</v>
      </c>
      <c r="S96" s="55" t="s">
        <v>170</v>
      </c>
    </row>
    <row r="97" spans="1:19" x14ac:dyDescent="0.35">
      <c r="A97" s="59" t="s">
        <v>812</v>
      </c>
      <c r="B97" s="60">
        <v>219344</v>
      </c>
      <c r="C97" s="60">
        <v>76389.833333333328</v>
      </c>
      <c r="D97" s="60">
        <v>0</v>
      </c>
      <c r="E97" s="60">
        <v>38569</v>
      </c>
      <c r="F97" s="61" t="s">
        <v>13</v>
      </c>
      <c r="N97" s="58" t="s">
        <v>175</v>
      </c>
      <c r="O97" s="54">
        <v>234117</v>
      </c>
      <c r="P97" s="54">
        <v>0</v>
      </c>
      <c r="Q97" s="54">
        <v>119264.66666666667</v>
      </c>
      <c r="R97" s="54">
        <v>0</v>
      </c>
      <c r="S97" s="55" t="s">
        <v>170</v>
      </c>
    </row>
    <row r="98" spans="1:19" x14ac:dyDescent="0.35">
      <c r="A98" s="59" t="s">
        <v>813</v>
      </c>
      <c r="B98" s="60">
        <v>199018</v>
      </c>
      <c r="C98" s="60">
        <v>70471.333333333328</v>
      </c>
      <c r="D98" s="60">
        <v>0</v>
      </c>
      <c r="E98" s="60">
        <v>35686.5</v>
      </c>
      <c r="F98" s="61" t="s">
        <v>13</v>
      </c>
      <c r="N98" s="58" t="s">
        <v>182</v>
      </c>
      <c r="O98" s="54">
        <v>254449.66666666666</v>
      </c>
      <c r="P98" s="54">
        <v>87048.444444444438</v>
      </c>
      <c r="Q98" s="54">
        <v>122378.16666666667</v>
      </c>
      <c r="R98" s="54">
        <v>41630.944444444445</v>
      </c>
      <c r="S98" s="55" t="s">
        <v>170</v>
      </c>
    </row>
    <row r="99" spans="1:19" x14ac:dyDescent="0.35">
      <c r="A99" s="59" t="s">
        <v>225</v>
      </c>
      <c r="B99" s="60">
        <v>208686</v>
      </c>
      <c r="C99" s="60">
        <v>72070.833333333328</v>
      </c>
      <c r="D99" s="60">
        <v>106631</v>
      </c>
      <c r="E99" s="60">
        <v>36948.166666666664</v>
      </c>
      <c r="F99" s="61" t="s">
        <v>13</v>
      </c>
      <c r="N99" s="58" t="s">
        <v>185</v>
      </c>
      <c r="O99" s="54">
        <v>255153.33333333334</v>
      </c>
      <c r="P99" s="54">
        <v>85414</v>
      </c>
      <c r="Q99" s="54">
        <v>123274.75</v>
      </c>
      <c r="R99" s="54">
        <v>41398.916666666664</v>
      </c>
      <c r="S99" s="55" t="s">
        <v>170</v>
      </c>
    </row>
    <row r="100" spans="1:19" x14ac:dyDescent="0.35">
      <c r="A100" s="59" t="s">
        <v>275</v>
      </c>
      <c r="B100" s="60">
        <v>0</v>
      </c>
      <c r="C100" s="60">
        <v>0</v>
      </c>
      <c r="D100" s="60">
        <v>108972</v>
      </c>
      <c r="E100" s="60">
        <v>35965.666666666664</v>
      </c>
      <c r="F100" s="61" t="s">
        <v>13</v>
      </c>
      <c r="N100" s="58" t="s">
        <v>188</v>
      </c>
      <c r="O100" s="54">
        <v>242505.33333333334</v>
      </c>
      <c r="P100" s="54">
        <v>83596.333333333328</v>
      </c>
      <c r="Q100" s="54">
        <v>118770.75</v>
      </c>
      <c r="R100" s="54">
        <v>40268.333333333336</v>
      </c>
      <c r="S100" s="55" t="s">
        <v>170</v>
      </c>
    </row>
    <row r="101" spans="1:19" x14ac:dyDescent="0.35">
      <c r="A101" s="59" t="s">
        <v>281</v>
      </c>
      <c r="B101" s="60">
        <v>214113</v>
      </c>
      <c r="C101" s="60">
        <v>0</v>
      </c>
      <c r="D101" s="60">
        <v>104534.5</v>
      </c>
      <c r="E101" s="60">
        <v>0</v>
      </c>
      <c r="F101" s="61" t="s">
        <v>13</v>
      </c>
      <c r="N101" s="58" t="s">
        <v>268</v>
      </c>
      <c r="O101" s="54">
        <v>170557.33333333334</v>
      </c>
      <c r="P101" s="54">
        <v>0</v>
      </c>
      <c r="Q101" s="54">
        <v>119705.5</v>
      </c>
      <c r="R101" s="54">
        <v>0</v>
      </c>
      <c r="S101" s="55" t="s">
        <v>170</v>
      </c>
    </row>
    <row r="102" spans="1:19" x14ac:dyDescent="0.35">
      <c r="A102" s="59" t="s">
        <v>346</v>
      </c>
      <c r="B102" s="60">
        <v>267642.33333333331</v>
      </c>
      <c r="C102" s="60">
        <v>82734.166666666672</v>
      </c>
      <c r="D102" s="60">
        <v>129674.83333333333</v>
      </c>
      <c r="E102" s="60">
        <v>39391.055555555555</v>
      </c>
      <c r="F102" s="61" t="s">
        <v>13</v>
      </c>
      <c r="N102" s="58" t="s">
        <v>843</v>
      </c>
      <c r="O102" s="54">
        <v>235090.33333333334</v>
      </c>
      <c r="P102" s="54">
        <v>79051.833333333328</v>
      </c>
      <c r="Q102" s="54">
        <v>120700</v>
      </c>
      <c r="R102" s="54">
        <v>40910.666666666664</v>
      </c>
      <c r="S102" s="55" t="s">
        <v>170</v>
      </c>
    </row>
    <row r="103" spans="1:19" x14ac:dyDescent="0.35">
      <c r="A103" s="57" t="s">
        <v>349</v>
      </c>
      <c r="B103" s="49">
        <v>205702</v>
      </c>
      <c r="C103" s="49">
        <v>0</v>
      </c>
      <c r="D103" s="49">
        <v>104620.25</v>
      </c>
      <c r="E103" s="49">
        <v>0</v>
      </c>
      <c r="F103" s="50" t="s">
        <v>350</v>
      </c>
      <c r="G103" s="64"/>
      <c r="N103" s="58" t="s">
        <v>844</v>
      </c>
      <c r="O103" s="54">
        <v>286425</v>
      </c>
      <c r="P103" s="54">
        <v>76738.5</v>
      </c>
      <c r="Q103" s="54">
        <v>144406.5</v>
      </c>
      <c r="R103" s="54">
        <v>40607.5</v>
      </c>
      <c r="S103" s="55" t="s">
        <v>170</v>
      </c>
    </row>
    <row r="104" spans="1:19" x14ac:dyDescent="0.35">
      <c r="A104" s="59" t="s">
        <v>89</v>
      </c>
      <c r="B104" s="60">
        <v>0</v>
      </c>
      <c r="C104" s="60">
        <v>78866.666666666672</v>
      </c>
      <c r="D104" s="60">
        <v>118386.5</v>
      </c>
      <c r="E104" s="60">
        <v>0</v>
      </c>
      <c r="F104" s="61" t="s">
        <v>90</v>
      </c>
      <c r="G104" s="64"/>
      <c r="N104" s="58" t="s">
        <v>845</v>
      </c>
      <c r="O104" s="54">
        <v>96815.666666666672</v>
      </c>
      <c r="P104" s="54">
        <v>0</v>
      </c>
      <c r="Q104" s="54">
        <v>123231.16666666667</v>
      </c>
      <c r="R104" s="54">
        <v>0</v>
      </c>
      <c r="S104" s="55" t="s">
        <v>170</v>
      </c>
    </row>
    <row r="105" spans="1:19" x14ac:dyDescent="0.35">
      <c r="A105" s="57" t="s">
        <v>268</v>
      </c>
      <c r="B105" s="49">
        <v>170557.33333333334</v>
      </c>
      <c r="C105" s="49">
        <v>0</v>
      </c>
      <c r="D105" s="49">
        <v>119705.5</v>
      </c>
      <c r="E105" s="49">
        <v>0</v>
      </c>
      <c r="F105" s="50" t="s">
        <v>269</v>
      </c>
      <c r="G105" s="64"/>
      <c r="N105" s="58" t="s">
        <v>846</v>
      </c>
      <c r="O105" s="54">
        <v>229303.33333333334</v>
      </c>
      <c r="P105" s="54">
        <v>75568.333333333328</v>
      </c>
      <c r="Q105" s="54">
        <v>116258</v>
      </c>
      <c r="R105" s="54">
        <v>38826.444444444445</v>
      </c>
      <c r="S105" s="55" t="s">
        <v>170</v>
      </c>
    </row>
    <row r="106" spans="1:19" x14ac:dyDescent="0.35">
      <c r="A106" s="59" t="s">
        <v>805</v>
      </c>
      <c r="B106" s="60">
        <v>0</v>
      </c>
      <c r="C106" s="60">
        <v>0</v>
      </c>
      <c r="D106" s="60">
        <v>122495.66666666667</v>
      </c>
      <c r="E106" s="60">
        <v>0</v>
      </c>
      <c r="F106" s="61" t="s">
        <v>79</v>
      </c>
      <c r="G106" s="64"/>
      <c r="N106" s="58" t="s">
        <v>818</v>
      </c>
      <c r="O106" s="54">
        <v>222358.5</v>
      </c>
      <c r="P106" s="54">
        <v>71566</v>
      </c>
      <c r="Q106" s="54">
        <v>0</v>
      </c>
      <c r="R106" s="54">
        <v>0</v>
      </c>
      <c r="S106" s="55" t="s">
        <v>170</v>
      </c>
    </row>
    <row r="107" spans="1:19" x14ac:dyDescent="0.35">
      <c r="A107" s="59" t="s">
        <v>806</v>
      </c>
      <c r="B107" s="60">
        <v>302356.33333333331</v>
      </c>
      <c r="C107" s="60">
        <v>100470.11111111112</v>
      </c>
      <c r="D107" s="60">
        <v>151345.83333333334</v>
      </c>
      <c r="E107" s="60">
        <v>49022.888888888883</v>
      </c>
      <c r="F107" s="61" t="s">
        <v>79</v>
      </c>
      <c r="N107" s="58" t="s">
        <v>819</v>
      </c>
      <c r="O107" s="54">
        <v>228592.5</v>
      </c>
      <c r="P107" s="54">
        <v>0</v>
      </c>
      <c r="Q107" s="54">
        <v>0</v>
      </c>
      <c r="R107" s="54">
        <v>0</v>
      </c>
      <c r="S107" s="55" t="s">
        <v>170</v>
      </c>
    </row>
    <row r="108" spans="1:19" x14ac:dyDescent="0.35">
      <c r="A108" s="59" t="s">
        <v>353</v>
      </c>
      <c r="B108" s="60">
        <v>0</v>
      </c>
      <c r="C108" s="60">
        <v>83961.222222222234</v>
      </c>
      <c r="D108" s="60">
        <v>131235.83333333334</v>
      </c>
      <c r="E108" s="60">
        <v>43126.666666666664</v>
      </c>
      <c r="F108" s="61" t="s">
        <v>79</v>
      </c>
      <c r="N108" s="58" t="s">
        <v>343</v>
      </c>
      <c r="O108" s="54">
        <v>0</v>
      </c>
      <c r="P108" s="54">
        <v>0</v>
      </c>
      <c r="Q108" s="54">
        <v>114023.5</v>
      </c>
      <c r="R108" s="54">
        <v>0</v>
      </c>
      <c r="S108" s="55" t="s">
        <v>170</v>
      </c>
    </row>
    <row r="109" spans="1:19" x14ac:dyDescent="0.35">
      <c r="A109" s="57" t="s">
        <v>16</v>
      </c>
      <c r="B109" s="49">
        <v>235537.33333333334</v>
      </c>
      <c r="C109" s="49">
        <v>0</v>
      </c>
      <c r="D109" s="49">
        <v>121500.16666666667</v>
      </c>
      <c r="E109" s="49">
        <v>0</v>
      </c>
      <c r="F109" s="50" t="s">
        <v>17</v>
      </c>
      <c r="G109" s="64"/>
      <c r="N109" s="58" t="s">
        <v>349</v>
      </c>
      <c r="O109" s="54">
        <v>205702</v>
      </c>
      <c r="P109" s="54">
        <v>0</v>
      </c>
      <c r="Q109" s="54">
        <v>104620.25</v>
      </c>
      <c r="R109" s="54">
        <v>0</v>
      </c>
      <c r="S109" s="55" t="s">
        <v>170</v>
      </c>
    </row>
    <row r="110" spans="1:19" x14ac:dyDescent="0.35">
      <c r="A110" s="57" t="s">
        <v>21</v>
      </c>
      <c r="B110" s="49">
        <v>221377.33333333334</v>
      </c>
      <c r="C110" s="49">
        <v>0</v>
      </c>
      <c r="D110" s="49">
        <v>111789.66666666667</v>
      </c>
      <c r="E110" s="49">
        <v>0</v>
      </c>
      <c r="F110" s="50" t="s">
        <v>17</v>
      </c>
      <c r="N110" s="58" t="s">
        <v>817</v>
      </c>
      <c r="O110" s="54">
        <v>253825.66666666666</v>
      </c>
      <c r="P110" s="54">
        <v>0</v>
      </c>
      <c r="Q110" s="54">
        <v>125296.5</v>
      </c>
      <c r="R110" s="54">
        <v>0</v>
      </c>
      <c r="S110" s="55" t="s">
        <v>137</v>
      </c>
    </row>
    <row r="111" spans="1:19" x14ac:dyDescent="0.35">
      <c r="A111" s="57" t="s">
        <v>191</v>
      </c>
      <c r="B111" s="49">
        <v>217489.5</v>
      </c>
      <c r="C111" s="49">
        <v>0</v>
      </c>
      <c r="D111" s="49">
        <v>110680.16666666667</v>
      </c>
      <c r="E111" s="49">
        <v>0</v>
      </c>
      <c r="F111" s="50" t="s">
        <v>17</v>
      </c>
      <c r="N111" s="58" t="s">
        <v>811</v>
      </c>
      <c r="O111" s="54">
        <v>215292</v>
      </c>
      <c r="P111" s="54">
        <v>0</v>
      </c>
      <c r="Q111" s="54">
        <v>0</v>
      </c>
      <c r="R111" s="54">
        <v>0</v>
      </c>
      <c r="S111" s="55" t="s">
        <v>137</v>
      </c>
    </row>
    <row r="114" spans="2:18" x14ac:dyDescent="0.35">
      <c r="B114" s="39">
        <v>21650453.166666664</v>
      </c>
      <c r="C114" s="39">
        <v>4647592.1111111119</v>
      </c>
      <c r="D114" s="39">
        <v>11798189.75</v>
      </c>
      <c r="E114" s="39">
        <v>2260285.9722222225</v>
      </c>
      <c r="O114" s="39">
        <v>21650453.166666664</v>
      </c>
      <c r="P114" s="39">
        <v>4647592.111111111</v>
      </c>
      <c r="Q114" s="39">
        <v>11798189.749999998</v>
      </c>
      <c r="R114" s="39">
        <v>2260285.97222222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496D2-90B3-4CED-AD65-BC488D536578}">
  <dimension ref="A1:M19"/>
  <sheetViews>
    <sheetView showGridLines="0" workbookViewId="0">
      <selection activeCell="J15" sqref="J15"/>
    </sheetView>
  </sheetViews>
  <sheetFormatPr defaultRowHeight="14.5" x14ac:dyDescent="0.35"/>
  <cols>
    <col min="2" max="2" width="11.54296875" customWidth="1"/>
    <col min="3" max="3" width="12" customWidth="1"/>
    <col min="4" max="4" width="11.36328125" customWidth="1"/>
  </cols>
  <sheetData>
    <row r="1" spans="1:13" x14ac:dyDescent="0.35">
      <c r="A1" s="88" t="s">
        <v>876</v>
      </c>
    </row>
    <row r="3" spans="1:13" x14ac:dyDescent="0.35">
      <c r="I3" s="99" t="s">
        <v>852</v>
      </c>
      <c r="J3" s="99"/>
    </row>
    <row r="4" spans="1:13" x14ac:dyDescent="0.35">
      <c r="I4" s="71">
        <v>90</v>
      </c>
      <c r="J4" s="71" t="s">
        <v>853</v>
      </c>
    </row>
    <row r="6" spans="1:13" ht="43.5" x14ac:dyDescent="0.35">
      <c r="B6" s="72" t="s">
        <v>854</v>
      </c>
      <c r="C6" s="72" t="s">
        <v>855</v>
      </c>
      <c r="D6" s="73" t="s">
        <v>856</v>
      </c>
      <c r="E6" s="72" t="s">
        <v>857</v>
      </c>
      <c r="F6" s="72" t="s">
        <v>858</v>
      </c>
      <c r="G6" s="73" t="s">
        <v>859</v>
      </c>
      <c r="H6" s="74" t="s">
        <v>860</v>
      </c>
      <c r="I6" s="74" t="s">
        <v>861</v>
      </c>
      <c r="J6" s="74" t="s">
        <v>862</v>
      </c>
      <c r="K6" s="74" t="s">
        <v>862</v>
      </c>
      <c r="L6" s="74" t="s">
        <v>863</v>
      </c>
      <c r="M6" s="74" t="s">
        <v>864</v>
      </c>
    </row>
    <row r="7" spans="1:13" x14ac:dyDescent="0.35">
      <c r="A7" s="75" t="s">
        <v>877</v>
      </c>
      <c r="B7" s="76">
        <v>8.9868846405228791</v>
      </c>
      <c r="C7" s="76">
        <v>12.662682163153073</v>
      </c>
      <c r="D7" s="77">
        <v>21.649566803675949</v>
      </c>
      <c r="E7" s="76">
        <v>7.1708421714258437</v>
      </c>
      <c r="F7" s="76">
        <v>16.316654864862716</v>
      </c>
      <c r="G7" s="77">
        <v>23.487497036288559</v>
      </c>
      <c r="H7" s="78">
        <f>(G7-I4)/I4</f>
        <v>-0.73902781070790491</v>
      </c>
      <c r="I7" s="78">
        <f>1+H7</f>
        <v>0.26097218929209509</v>
      </c>
      <c r="J7" s="79">
        <f>D7+G7</f>
        <v>45.137063839964512</v>
      </c>
      <c r="K7" s="78">
        <f>J7/$I$4</f>
        <v>0.50152293155516126</v>
      </c>
      <c r="L7" s="79">
        <f>I4-J7</f>
        <v>44.862936160035488</v>
      </c>
      <c r="M7" s="78">
        <f>(L7/$I$4)</f>
        <v>0.49847706844483874</v>
      </c>
    </row>
    <row r="8" spans="1:13" x14ac:dyDescent="0.35">
      <c r="A8" s="75" t="s">
        <v>878</v>
      </c>
      <c r="B8" s="76">
        <v>6.9965624575163403</v>
      </c>
      <c r="C8" s="76">
        <v>8.8609531072410643</v>
      </c>
      <c r="D8" s="77">
        <v>15.857515564757406</v>
      </c>
      <c r="E8" s="76">
        <v>6.5879274706214632</v>
      </c>
      <c r="F8" s="76">
        <v>14.543126974150073</v>
      </c>
      <c r="G8" s="77">
        <v>21.131054444771539</v>
      </c>
      <c r="H8" s="78">
        <f>(G8-I4)/I4</f>
        <v>-0.76521050616920516</v>
      </c>
      <c r="I8" s="78">
        <f>1+H8</f>
        <v>0.23478949383079484</v>
      </c>
      <c r="J8" s="79">
        <f>D8+G8</f>
        <v>36.988570009528942</v>
      </c>
      <c r="K8" s="78">
        <f>J8/$I$4</f>
        <v>0.41098411121698825</v>
      </c>
      <c r="L8" s="79">
        <f>I4-J8</f>
        <v>53.011429990471058</v>
      </c>
      <c r="M8" s="78">
        <f>(L8/$I$4)</f>
        <v>0.5890158887830117</v>
      </c>
    </row>
    <row r="9" spans="1:13" x14ac:dyDescent="0.35">
      <c r="A9" s="61" t="s">
        <v>865</v>
      </c>
      <c r="B9" s="80">
        <f t="shared" ref="B9:E9" si="0">(B7-B8)/B7</f>
        <v>0.22146964856230056</v>
      </c>
      <c r="C9" s="80">
        <f t="shared" si="0"/>
        <v>0.30023094688221719</v>
      </c>
      <c r="D9" s="80">
        <f t="shared" si="0"/>
        <v>0.26753658821178317</v>
      </c>
      <c r="E9" s="80">
        <f t="shared" si="0"/>
        <v>8.1289573367987575E-2</v>
      </c>
      <c r="F9" s="80">
        <f>(F7-F8)/F7</f>
        <v>0.10869433136885591</v>
      </c>
      <c r="G9" s="80">
        <f t="shared" ref="G9:M9" si="1">(G7-G8)/G7</f>
        <v>0.10032753119143679</v>
      </c>
      <c r="H9" s="81">
        <f t="shared" si="1"/>
        <v>-3.5428565856297341E-2</v>
      </c>
      <c r="I9" s="81">
        <f t="shared" si="1"/>
        <v>0.10032753119143693</v>
      </c>
      <c r="J9" s="81">
        <f t="shared" si="1"/>
        <v>0.18052777777762463</v>
      </c>
      <c r="K9" s="81">
        <f t="shared" si="1"/>
        <v>0.18052777777762466</v>
      </c>
      <c r="L9" s="81">
        <f t="shared" si="1"/>
        <v>-0.18163086342294193</v>
      </c>
      <c r="M9" s="81">
        <f t="shared" si="1"/>
        <v>-0.18163086342294188</v>
      </c>
    </row>
    <row r="15" spans="1:13" ht="29" x14ac:dyDescent="0.35">
      <c r="B15" s="72" t="s">
        <v>866</v>
      </c>
      <c r="C15" s="73" t="s">
        <v>867</v>
      </c>
      <c r="D15" s="82" t="s">
        <v>868</v>
      </c>
    </row>
    <row r="16" spans="1:13" ht="16" x14ac:dyDescent="0.4">
      <c r="A16" s="4" t="s">
        <v>879</v>
      </c>
      <c r="B16" s="76">
        <v>21650453.166666675</v>
      </c>
      <c r="C16" s="100">
        <f>(B16-B17)/B16</f>
        <v>0.78533511167948156</v>
      </c>
      <c r="D16" s="102">
        <f>(B16-B18)/B16</f>
        <v>0.4550603786822971</v>
      </c>
      <c r="E16" s="102" t="s">
        <v>869</v>
      </c>
    </row>
    <row r="17" spans="1:5" ht="16" x14ac:dyDescent="0.4">
      <c r="A17" s="4" t="s">
        <v>880</v>
      </c>
      <c r="B17" s="76">
        <v>4647592.1111111138</v>
      </c>
      <c r="C17" s="101"/>
      <c r="D17" s="103"/>
      <c r="E17" s="103"/>
    </row>
    <row r="18" spans="1:5" ht="16" x14ac:dyDescent="0.4">
      <c r="A18" s="30" t="s">
        <v>881</v>
      </c>
      <c r="B18" s="76">
        <v>11798189.75</v>
      </c>
      <c r="C18" s="100">
        <f>(B18-B19)/B18</f>
        <v>0.80842095100036659</v>
      </c>
      <c r="D18" s="102">
        <f>(B17-B19)/B17</f>
        <v>0.51366515860578632</v>
      </c>
      <c r="E18" s="102" t="s">
        <v>870</v>
      </c>
    </row>
    <row r="19" spans="1:5" ht="16" x14ac:dyDescent="0.4">
      <c r="A19" s="30" t="s">
        <v>882</v>
      </c>
      <c r="B19" s="76">
        <v>2260285.972222222</v>
      </c>
      <c r="C19" s="101"/>
      <c r="D19" s="103"/>
      <c r="E19" s="103"/>
    </row>
  </sheetData>
  <mergeCells count="7">
    <mergeCell ref="I3:J3"/>
    <mergeCell ref="C16:C17"/>
    <mergeCell ref="D16:D17"/>
    <mergeCell ref="E16:E17"/>
    <mergeCell ref="C18:C19"/>
    <mergeCell ref="D18:D19"/>
    <mergeCell ref="E18:E1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F8EA8F-8FE1-48A2-9824-2C24C1A18958}">
  <dimension ref="A1:Z113"/>
  <sheetViews>
    <sheetView showGridLines="0" tabSelected="1" workbookViewId="0">
      <selection activeCell="A2" sqref="A2"/>
    </sheetView>
  </sheetViews>
  <sheetFormatPr defaultRowHeight="14.5" x14ac:dyDescent="0.35"/>
  <cols>
    <col min="2" max="2" width="4.1796875" customWidth="1"/>
    <col min="3" max="3" width="3.36328125" customWidth="1"/>
    <col min="4" max="4" width="34.81640625" bestFit="1" customWidth="1"/>
    <col min="5" max="5" width="10.36328125" bestFit="1" customWidth="1"/>
    <col min="6" max="6" width="9.26953125" bestFit="1" customWidth="1"/>
    <col min="7" max="7" width="11.7265625" bestFit="1" customWidth="1"/>
    <col min="8" max="8" width="11.36328125" bestFit="1" customWidth="1"/>
    <col min="9" max="9" width="12.54296875" customWidth="1"/>
    <col min="10" max="11" width="11.36328125" bestFit="1" customWidth="1"/>
    <col min="12" max="12" width="21.36328125" bestFit="1" customWidth="1"/>
    <col min="13" max="13" width="28.90625" bestFit="1" customWidth="1"/>
    <col min="14" max="14" width="10.08984375" customWidth="1"/>
    <col min="15" max="15" width="2.81640625" customWidth="1"/>
    <col min="16" max="16" width="3.90625" customWidth="1"/>
    <col min="17" max="17" width="34.81640625" bestFit="1" customWidth="1"/>
    <col min="18" max="18" width="10.36328125" bestFit="1" customWidth="1"/>
    <col min="19" max="19" width="9.26953125" bestFit="1" customWidth="1"/>
    <col min="25" max="25" width="21.36328125" bestFit="1" customWidth="1"/>
    <col min="26" max="26" width="28.90625" bestFit="1" customWidth="1"/>
  </cols>
  <sheetData>
    <row r="1" spans="1:26" x14ac:dyDescent="0.35">
      <c r="A1" s="87" t="s">
        <v>1024</v>
      </c>
    </row>
    <row r="4" spans="1:26" ht="16" x14ac:dyDescent="0.4">
      <c r="D4" s="1" t="s">
        <v>851</v>
      </c>
      <c r="E4" s="4" t="s">
        <v>879</v>
      </c>
      <c r="F4" s="4" t="s">
        <v>880</v>
      </c>
      <c r="G4" s="1" t="s">
        <v>3</v>
      </c>
      <c r="H4" s="1" t="s">
        <v>907</v>
      </c>
      <c r="I4" s="1" t="s">
        <v>908</v>
      </c>
      <c r="J4" s="5" t="s">
        <v>5</v>
      </c>
      <c r="K4" s="5" t="s">
        <v>6</v>
      </c>
      <c r="L4" s="5" t="s">
        <v>7</v>
      </c>
      <c r="M4" s="5" t="s">
        <v>8</v>
      </c>
      <c r="Q4" s="1" t="s">
        <v>851</v>
      </c>
      <c r="R4" s="30" t="s">
        <v>881</v>
      </c>
      <c r="S4" s="30" t="s">
        <v>882</v>
      </c>
      <c r="T4" s="1" t="s">
        <v>3</v>
      </c>
      <c r="U4" s="1" t="s">
        <v>907</v>
      </c>
      <c r="V4" s="1" t="s">
        <v>908</v>
      </c>
      <c r="W4" s="5" t="s">
        <v>5</v>
      </c>
      <c r="X4" s="5" t="s">
        <v>6</v>
      </c>
      <c r="Y4" s="5" t="s">
        <v>7</v>
      </c>
      <c r="Z4" s="5" t="s">
        <v>8</v>
      </c>
    </row>
    <row r="5" spans="1:26" x14ac:dyDescent="0.35">
      <c r="D5" s="7" t="s">
        <v>809</v>
      </c>
      <c r="E5" s="14">
        <v>241638.33333333334</v>
      </c>
      <c r="F5" s="14">
        <v>81852</v>
      </c>
      <c r="G5" s="104" t="s">
        <v>105</v>
      </c>
      <c r="H5" s="104" t="s">
        <v>909</v>
      </c>
      <c r="I5" s="104">
        <f t="shared" ref="I5:I53" si="0">H5/1000</f>
        <v>84.46</v>
      </c>
      <c r="J5" s="15">
        <v>-1.1559999999999999</v>
      </c>
      <c r="K5" s="15">
        <v>6.55</v>
      </c>
      <c r="L5" s="15" t="s">
        <v>13</v>
      </c>
      <c r="M5" s="15" t="s">
        <v>13</v>
      </c>
      <c r="Q5" s="7" t="s">
        <v>809</v>
      </c>
      <c r="R5" s="31">
        <v>120572.5</v>
      </c>
      <c r="S5" s="31">
        <v>39483.666666666664</v>
      </c>
      <c r="T5" s="104" t="s">
        <v>105</v>
      </c>
      <c r="U5" s="104" t="s">
        <v>909</v>
      </c>
      <c r="V5" s="104">
        <f t="shared" ref="V5:V55" si="1">U5/1000</f>
        <v>84.46</v>
      </c>
      <c r="W5" s="15">
        <v>-1.1559999999999999</v>
      </c>
      <c r="X5" s="15">
        <v>6.55</v>
      </c>
      <c r="Y5" s="15" t="s">
        <v>13</v>
      </c>
      <c r="Z5" s="15" t="s">
        <v>13</v>
      </c>
    </row>
    <row r="6" spans="1:26" x14ac:dyDescent="0.35">
      <c r="D6" s="16" t="s">
        <v>116</v>
      </c>
      <c r="E6" s="14">
        <v>292688.66666666669</v>
      </c>
      <c r="F6" s="14">
        <v>100687.88888888888</v>
      </c>
      <c r="G6" s="104" t="s">
        <v>115</v>
      </c>
      <c r="H6" s="104" t="s">
        <v>910</v>
      </c>
      <c r="I6" s="104">
        <f t="shared" si="0"/>
        <v>79.349999999999994</v>
      </c>
      <c r="J6" s="15">
        <v>-1.099</v>
      </c>
      <c r="K6" s="15">
        <v>7.99</v>
      </c>
      <c r="L6" s="15" t="s">
        <v>71</v>
      </c>
      <c r="M6" s="15" t="s">
        <v>72</v>
      </c>
      <c r="N6" s="52"/>
      <c r="Q6" s="16" t="s">
        <v>116</v>
      </c>
      <c r="R6" s="31">
        <v>138998.5</v>
      </c>
      <c r="S6" s="31">
        <v>48425</v>
      </c>
      <c r="T6" s="104" t="s">
        <v>115</v>
      </c>
      <c r="U6" s="104" t="s">
        <v>910</v>
      </c>
      <c r="V6" s="104">
        <f t="shared" si="1"/>
        <v>79.349999999999994</v>
      </c>
      <c r="W6" s="15">
        <v>-1.099</v>
      </c>
      <c r="X6" s="15">
        <v>7.99</v>
      </c>
      <c r="Y6" s="15" t="s">
        <v>71</v>
      </c>
      <c r="Z6" s="15" t="s">
        <v>72</v>
      </c>
    </row>
    <row r="7" spans="1:26" x14ac:dyDescent="0.35">
      <c r="D7" s="16" t="s">
        <v>807</v>
      </c>
      <c r="E7" s="14">
        <v>276208</v>
      </c>
      <c r="F7" s="14">
        <v>89227.666666666672</v>
      </c>
      <c r="G7" s="104" t="s">
        <v>100</v>
      </c>
      <c r="H7" s="104" t="s">
        <v>911</v>
      </c>
      <c r="I7" s="104">
        <f t="shared" si="0"/>
        <v>72.253</v>
      </c>
      <c r="J7" s="15">
        <v>-1.704</v>
      </c>
      <c r="K7" s="15">
        <v>7.27</v>
      </c>
      <c r="L7" s="15" t="s">
        <v>13</v>
      </c>
      <c r="M7" s="15" t="s">
        <v>13</v>
      </c>
      <c r="Q7" s="16" t="s">
        <v>807</v>
      </c>
      <c r="R7" s="31">
        <v>126599.33333333333</v>
      </c>
      <c r="S7" s="31">
        <v>41751.166666666664</v>
      </c>
      <c r="T7" s="104" t="s">
        <v>100</v>
      </c>
      <c r="U7" s="104" t="s">
        <v>911</v>
      </c>
      <c r="V7" s="104">
        <f t="shared" si="1"/>
        <v>72.253</v>
      </c>
      <c r="W7" s="15">
        <v>-1.704</v>
      </c>
      <c r="X7" s="15">
        <v>7.27</v>
      </c>
      <c r="Y7" s="15" t="s">
        <v>13</v>
      </c>
      <c r="Z7" s="15" t="s">
        <v>13</v>
      </c>
    </row>
    <row r="8" spans="1:26" x14ac:dyDescent="0.35">
      <c r="D8" s="7" t="s">
        <v>828</v>
      </c>
      <c r="E8" s="14">
        <v>224813</v>
      </c>
      <c r="F8" s="14">
        <v>77837.222222222219</v>
      </c>
      <c r="G8" s="104" t="s">
        <v>208</v>
      </c>
      <c r="H8" s="104" t="s">
        <v>912</v>
      </c>
      <c r="I8" s="104">
        <f t="shared" si="0"/>
        <v>70.778000000000006</v>
      </c>
      <c r="J8" s="15">
        <v>-0.74099999999999999</v>
      </c>
      <c r="K8" s="15">
        <v>9.26</v>
      </c>
      <c r="L8" s="15" t="s">
        <v>13</v>
      </c>
      <c r="M8" s="15" t="s">
        <v>210</v>
      </c>
      <c r="Q8" s="7" t="s">
        <v>828</v>
      </c>
      <c r="R8" s="31">
        <v>113191.5</v>
      </c>
      <c r="S8" s="31">
        <v>38929.777777777781</v>
      </c>
      <c r="T8" s="104" t="s">
        <v>208</v>
      </c>
      <c r="U8" s="104" t="s">
        <v>912</v>
      </c>
      <c r="V8" s="104">
        <f t="shared" si="1"/>
        <v>70.778000000000006</v>
      </c>
      <c r="W8" s="15">
        <v>-0.74099999999999999</v>
      </c>
      <c r="X8" s="15">
        <v>9.26</v>
      </c>
      <c r="Y8" s="15" t="s">
        <v>13</v>
      </c>
      <c r="Z8" s="15" t="s">
        <v>210</v>
      </c>
    </row>
    <row r="9" spans="1:26" x14ac:dyDescent="0.35">
      <c r="D9" s="16" t="s">
        <v>225</v>
      </c>
      <c r="E9" s="14">
        <v>208686</v>
      </c>
      <c r="F9" s="14">
        <v>72070.833333333328</v>
      </c>
      <c r="G9" s="104" t="s">
        <v>224</v>
      </c>
      <c r="H9" s="104" t="s">
        <v>913</v>
      </c>
      <c r="I9" s="104">
        <f t="shared" si="0"/>
        <v>61.731999999999999</v>
      </c>
      <c r="J9" s="15">
        <v>-0.68799999999999994</v>
      </c>
      <c r="K9" s="15">
        <v>4.72</v>
      </c>
      <c r="L9" s="15" t="s">
        <v>13</v>
      </c>
      <c r="M9" s="15" t="s">
        <v>226</v>
      </c>
      <c r="Q9" s="16" t="s">
        <v>225</v>
      </c>
      <c r="R9" s="31">
        <v>106631</v>
      </c>
      <c r="S9" s="31">
        <v>36948.166666666664</v>
      </c>
      <c r="T9" s="104" t="s">
        <v>224</v>
      </c>
      <c r="U9" s="104" t="s">
        <v>913</v>
      </c>
      <c r="V9" s="104">
        <f t="shared" si="1"/>
        <v>61.731999999999999</v>
      </c>
      <c r="W9" s="15">
        <v>-0.68799999999999994</v>
      </c>
      <c r="X9" s="15">
        <v>4.72</v>
      </c>
      <c r="Y9" s="15" t="s">
        <v>13</v>
      </c>
      <c r="Z9" s="15" t="s">
        <v>226</v>
      </c>
    </row>
    <row r="10" spans="1:26" x14ac:dyDescent="0.35">
      <c r="D10" s="16" t="s">
        <v>810</v>
      </c>
      <c r="E10" s="14">
        <v>295316.66666666669</v>
      </c>
      <c r="F10" s="14">
        <v>82972</v>
      </c>
      <c r="G10" s="104" t="s">
        <v>107</v>
      </c>
      <c r="H10" s="104" t="s">
        <v>914</v>
      </c>
      <c r="I10" s="104">
        <f t="shared" si="0"/>
        <v>55.475000000000001</v>
      </c>
      <c r="J10" s="15">
        <v>-0.629</v>
      </c>
      <c r="K10" s="15">
        <v>7.37</v>
      </c>
      <c r="L10" s="15" t="s">
        <v>13</v>
      </c>
      <c r="M10" s="15" t="s">
        <v>13</v>
      </c>
      <c r="Q10" s="16" t="s">
        <v>810</v>
      </c>
      <c r="R10" s="31">
        <v>136695.66666666666</v>
      </c>
      <c r="S10" s="31">
        <v>40323.777777777774</v>
      </c>
      <c r="T10" s="104" t="s">
        <v>107</v>
      </c>
      <c r="U10" s="104" t="s">
        <v>914</v>
      </c>
      <c r="V10" s="104">
        <f t="shared" si="1"/>
        <v>55.475000000000001</v>
      </c>
      <c r="W10" s="15">
        <v>-0.629</v>
      </c>
      <c r="X10" s="15">
        <v>7.37</v>
      </c>
      <c r="Y10" s="15" t="s">
        <v>13</v>
      </c>
      <c r="Z10" s="15" t="s">
        <v>13</v>
      </c>
    </row>
    <row r="11" spans="1:26" x14ac:dyDescent="0.35">
      <c r="D11" s="16" t="s">
        <v>830</v>
      </c>
      <c r="E11" s="14">
        <v>224302.5</v>
      </c>
      <c r="F11" s="14">
        <v>72421</v>
      </c>
      <c r="G11" s="104" t="s">
        <v>214</v>
      </c>
      <c r="H11" s="104" t="s">
        <v>915</v>
      </c>
      <c r="I11" s="104">
        <f t="shared" si="0"/>
        <v>46.658999999999999</v>
      </c>
      <c r="J11" s="15">
        <v>-0.81699999999999995</v>
      </c>
      <c r="K11" s="15">
        <v>9.74</v>
      </c>
      <c r="L11" s="15" t="s">
        <v>13</v>
      </c>
      <c r="M11" s="15" t="s">
        <v>210</v>
      </c>
      <c r="Q11" s="35" t="s">
        <v>841</v>
      </c>
      <c r="R11" s="36">
        <v>106545</v>
      </c>
      <c r="S11" s="36">
        <v>36157.666666666664</v>
      </c>
      <c r="T11" s="104" t="s">
        <v>283</v>
      </c>
      <c r="U11" s="104" t="s">
        <v>916</v>
      </c>
      <c r="V11" s="104">
        <f t="shared" si="1"/>
        <v>49.709000000000003</v>
      </c>
      <c r="W11" s="37">
        <v>1.9E-2</v>
      </c>
      <c r="X11" s="37">
        <v>7.74</v>
      </c>
      <c r="Y11" s="37" t="s">
        <v>285</v>
      </c>
      <c r="Z11" s="37" t="s">
        <v>67</v>
      </c>
    </row>
    <row r="12" spans="1:26" x14ac:dyDescent="0.35">
      <c r="D12" s="32" t="s">
        <v>813</v>
      </c>
      <c r="E12" s="33">
        <v>199018</v>
      </c>
      <c r="F12" s="33">
        <v>70471.333333333328</v>
      </c>
      <c r="G12" s="104" t="s">
        <v>218</v>
      </c>
      <c r="H12" s="104" t="s">
        <v>917</v>
      </c>
      <c r="I12" s="104">
        <f t="shared" si="0"/>
        <v>44.613999999999997</v>
      </c>
      <c r="J12" s="38">
        <v>-0.92200000000000004</v>
      </c>
      <c r="K12" s="38">
        <v>5.04</v>
      </c>
      <c r="L12" s="38" t="s">
        <v>13</v>
      </c>
      <c r="M12" s="38" t="s">
        <v>210</v>
      </c>
      <c r="Q12" s="16" t="s">
        <v>830</v>
      </c>
      <c r="R12" s="31">
        <v>113450</v>
      </c>
      <c r="S12" s="31">
        <v>38887.277777777781</v>
      </c>
      <c r="T12" s="104" t="s">
        <v>214</v>
      </c>
      <c r="U12" s="104" t="s">
        <v>915</v>
      </c>
      <c r="V12" s="104">
        <f t="shared" si="1"/>
        <v>46.658999999999999</v>
      </c>
      <c r="W12" s="15">
        <v>-0.81699999999999995</v>
      </c>
      <c r="X12" s="15">
        <v>9.74</v>
      </c>
      <c r="Y12" s="15" t="s">
        <v>13</v>
      </c>
      <c r="Z12" s="15" t="s">
        <v>210</v>
      </c>
    </row>
    <row r="13" spans="1:26" x14ac:dyDescent="0.35">
      <c r="D13" s="16" t="s">
        <v>849</v>
      </c>
      <c r="E13" s="14">
        <v>319409.66666666669</v>
      </c>
      <c r="F13" s="14">
        <v>106752.44444444445</v>
      </c>
      <c r="G13" s="104" t="s">
        <v>323</v>
      </c>
      <c r="H13" s="104" t="s">
        <v>918</v>
      </c>
      <c r="I13" s="104">
        <f t="shared" si="0"/>
        <v>43.22</v>
      </c>
      <c r="J13" s="15">
        <v>4.9000000000000002E-2</v>
      </c>
      <c r="K13" s="15">
        <v>5.8</v>
      </c>
      <c r="L13" s="15" t="s">
        <v>12</v>
      </c>
      <c r="M13" s="15" t="s">
        <v>35</v>
      </c>
      <c r="Q13" s="16" t="s">
        <v>849</v>
      </c>
      <c r="R13" s="31">
        <v>160568.83333333334</v>
      </c>
      <c r="S13" s="31">
        <v>53957</v>
      </c>
      <c r="T13" s="104" t="s">
        <v>323</v>
      </c>
      <c r="U13" s="104" t="s">
        <v>918</v>
      </c>
      <c r="V13" s="104">
        <f t="shared" si="1"/>
        <v>43.22</v>
      </c>
      <c r="W13" s="15">
        <v>4.9000000000000002E-2</v>
      </c>
      <c r="X13" s="15">
        <v>5.8</v>
      </c>
      <c r="Y13" s="15" t="s">
        <v>12</v>
      </c>
      <c r="Z13" s="15" t="s">
        <v>35</v>
      </c>
    </row>
    <row r="14" spans="1:26" x14ac:dyDescent="0.35">
      <c r="D14" s="16" t="s">
        <v>328</v>
      </c>
      <c r="E14" s="14">
        <v>246287.66666666666</v>
      </c>
      <c r="F14" s="14">
        <v>84650.777777777766</v>
      </c>
      <c r="G14" s="104" t="s">
        <v>327</v>
      </c>
      <c r="H14" s="104" t="s">
        <v>919</v>
      </c>
      <c r="I14" s="104">
        <f t="shared" si="0"/>
        <v>43.055</v>
      </c>
      <c r="J14" s="15">
        <v>7.0999999999999994E-2</v>
      </c>
      <c r="K14" s="15">
        <v>5.42</v>
      </c>
      <c r="L14" s="15" t="s">
        <v>12</v>
      </c>
      <c r="M14" s="15" t="s">
        <v>35</v>
      </c>
      <c r="Q14" s="16" t="s">
        <v>328</v>
      </c>
      <c r="R14" s="31">
        <v>125844.5</v>
      </c>
      <c r="S14" s="31">
        <v>43808.444444444445</v>
      </c>
      <c r="T14" s="104" t="s">
        <v>327</v>
      </c>
      <c r="U14" s="104" t="s">
        <v>919</v>
      </c>
      <c r="V14" s="104">
        <f t="shared" si="1"/>
        <v>43.055</v>
      </c>
      <c r="W14" s="15">
        <v>7.0999999999999994E-2</v>
      </c>
      <c r="X14" s="15">
        <v>5.42</v>
      </c>
      <c r="Y14" s="15" t="s">
        <v>12</v>
      </c>
      <c r="Z14" s="15" t="s">
        <v>35</v>
      </c>
    </row>
    <row r="15" spans="1:26" x14ac:dyDescent="0.35">
      <c r="D15" s="16" t="s">
        <v>847</v>
      </c>
      <c r="E15" s="14">
        <v>299490</v>
      </c>
      <c r="F15" s="14">
        <v>100190.44444444445</v>
      </c>
      <c r="G15" s="104" t="s">
        <v>318</v>
      </c>
      <c r="H15" s="104" t="s">
        <v>920</v>
      </c>
      <c r="I15" s="104">
        <f t="shared" si="0"/>
        <v>42.872999999999998</v>
      </c>
      <c r="J15" s="15">
        <v>7.6999999999999999E-2</v>
      </c>
      <c r="K15" s="15">
        <v>4.9800000000000004</v>
      </c>
      <c r="L15" s="15" t="s">
        <v>12</v>
      </c>
      <c r="M15" s="15" t="s">
        <v>35</v>
      </c>
      <c r="Q15" s="16" t="s">
        <v>847</v>
      </c>
      <c r="R15" s="31">
        <v>105623</v>
      </c>
      <c r="S15" s="31">
        <v>36099.5</v>
      </c>
      <c r="T15" s="104" t="s">
        <v>318</v>
      </c>
      <c r="U15" s="104" t="s">
        <v>920</v>
      </c>
      <c r="V15" s="104">
        <f t="shared" si="1"/>
        <v>42.872999999999998</v>
      </c>
      <c r="W15" s="15">
        <v>7.6999999999999999E-2</v>
      </c>
      <c r="X15" s="15">
        <v>4.9800000000000004</v>
      </c>
      <c r="Y15" s="15" t="s">
        <v>12</v>
      </c>
      <c r="Z15" s="15" t="s">
        <v>35</v>
      </c>
    </row>
    <row r="16" spans="1:26" x14ac:dyDescent="0.35">
      <c r="D16" s="16" t="s">
        <v>850</v>
      </c>
      <c r="E16" s="14">
        <v>305882</v>
      </c>
      <c r="F16" s="14">
        <v>100936</v>
      </c>
      <c r="G16" s="104" t="s">
        <v>325</v>
      </c>
      <c r="H16" s="104" t="s">
        <v>921</v>
      </c>
      <c r="I16" s="104">
        <f t="shared" si="0"/>
        <v>42.820999999999998</v>
      </c>
      <c r="J16" s="15">
        <v>3.4000000000000002E-2</v>
      </c>
      <c r="K16" s="15">
        <v>7.04</v>
      </c>
      <c r="L16" s="15" t="s">
        <v>12</v>
      </c>
      <c r="M16" s="15" t="s">
        <v>35</v>
      </c>
      <c r="Q16" s="16" t="s">
        <v>850</v>
      </c>
      <c r="R16" s="31">
        <v>150937.5</v>
      </c>
      <c r="S16" s="31">
        <v>50651.277777777781</v>
      </c>
      <c r="T16" s="104" t="s">
        <v>325</v>
      </c>
      <c r="U16" s="104" t="s">
        <v>921</v>
      </c>
      <c r="V16" s="104">
        <f t="shared" si="1"/>
        <v>42.820999999999998</v>
      </c>
      <c r="W16" s="15">
        <v>3.4000000000000002E-2</v>
      </c>
      <c r="X16" s="15">
        <v>7.04</v>
      </c>
      <c r="Y16" s="15" t="s">
        <v>12</v>
      </c>
      <c r="Z16" s="15" t="s">
        <v>35</v>
      </c>
    </row>
    <row r="17" spans="4:26" x14ac:dyDescent="0.35">
      <c r="D17" s="16" t="s">
        <v>823</v>
      </c>
      <c r="E17" s="14">
        <v>245923.66666666666</v>
      </c>
      <c r="F17" s="14">
        <v>83526.166666666672</v>
      </c>
      <c r="G17" s="104" t="s">
        <v>161</v>
      </c>
      <c r="H17" s="104" t="s">
        <v>922</v>
      </c>
      <c r="I17" s="104">
        <f t="shared" si="0"/>
        <v>39.447000000000003</v>
      </c>
      <c r="J17" s="15">
        <v>-0.66800000000000004</v>
      </c>
      <c r="K17" s="15">
        <v>6.64</v>
      </c>
      <c r="L17" s="15" t="s">
        <v>71</v>
      </c>
      <c r="M17" s="15" t="s">
        <v>72</v>
      </c>
      <c r="Q17" s="16" t="s">
        <v>113</v>
      </c>
      <c r="R17" s="31">
        <v>121419.75</v>
      </c>
      <c r="S17" s="31">
        <v>38620.611111111102</v>
      </c>
      <c r="T17" s="104" t="s">
        <v>112</v>
      </c>
      <c r="U17" s="104" t="s">
        <v>923</v>
      </c>
      <c r="V17" s="104">
        <f t="shared" si="1"/>
        <v>40.357999999999997</v>
      </c>
      <c r="W17" s="15">
        <v>-0.33700000000000002</v>
      </c>
      <c r="X17" s="15">
        <v>6.24</v>
      </c>
      <c r="Y17" s="15" t="s">
        <v>12</v>
      </c>
      <c r="Z17" s="15" t="s">
        <v>94</v>
      </c>
    </row>
    <row r="18" spans="4:26" x14ac:dyDescent="0.35">
      <c r="D18" s="16" t="s">
        <v>290</v>
      </c>
      <c r="E18" s="14">
        <v>218473.5</v>
      </c>
      <c r="F18" s="14">
        <v>72055.333333333328</v>
      </c>
      <c r="G18" s="104" t="s">
        <v>289</v>
      </c>
      <c r="H18" s="104" t="s">
        <v>924</v>
      </c>
      <c r="I18" s="104">
        <f t="shared" si="0"/>
        <v>39.409999999999997</v>
      </c>
      <c r="J18" s="15">
        <v>-0.38700000000000001</v>
      </c>
      <c r="K18" s="15">
        <v>7.09</v>
      </c>
      <c r="L18" s="15" t="s">
        <v>285</v>
      </c>
      <c r="M18" s="15" t="s">
        <v>67</v>
      </c>
      <c r="Q18" s="16" t="s">
        <v>823</v>
      </c>
      <c r="R18" s="31">
        <v>122518.83333333333</v>
      </c>
      <c r="S18" s="31">
        <v>40860.833333333336</v>
      </c>
      <c r="T18" s="104" t="s">
        <v>161</v>
      </c>
      <c r="U18" s="104" t="s">
        <v>922</v>
      </c>
      <c r="V18" s="104">
        <f t="shared" si="1"/>
        <v>39.447000000000003</v>
      </c>
      <c r="W18" s="15">
        <v>-0.66800000000000004</v>
      </c>
      <c r="X18" s="15">
        <v>6.64</v>
      </c>
      <c r="Y18" s="15" t="s">
        <v>71</v>
      </c>
      <c r="Z18" s="15" t="s">
        <v>72</v>
      </c>
    </row>
    <row r="19" spans="4:26" x14ac:dyDescent="0.35">
      <c r="D19" s="16" t="s">
        <v>844</v>
      </c>
      <c r="E19" s="14">
        <v>286425</v>
      </c>
      <c r="F19" s="14">
        <v>76738.5</v>
      </c>
      <c r="G19" s="104" t="s">
        <v>297</v>
      </c>
      <c r="H19" s="104" t="s">
        <v>925</v>
      </c>
      <c r="I19" s="104">
        <f t="shared" si="0"/>
        <v>38.692999999999998</v>
      </c>
      <c r="J19" s="15">
        <v>-6.2E-2</v>
      </c>
      <c r="K19" s="15">
        <v>6.51</v>
      </c>
      <c r="L19" s="15" t="s">
        <v>155</v>
      </c>
      <c r="M19" s="15" t="s">
        <v>170</v>
      </c>
      <c r="Q19" s="16" t="s">
        <v>290</v>
      </c>
      <c r="R19" s="31">
        <v>110168.16666666667</v>
      </c>
      <c r="S19" s="31">
        <v>36892.222222222219</v>
      </c>
      <c r="T19" s="104" t="s">
        <v>289</v>
      </c>
      <c r="U19" s="104" t="s">
        <v>924</v>
      </c>
      <c r="V19" s="104">
        <f t="shared" si="1"/>
        <v>39.409999999999997</v>
      </c>
      <c r="W19" s="15">
        <v>-0.38700000000000001</v>
      </c>
      <c r="X19" s="15">
        <v>7.09</v>
      </c>
      <c r="Y19" s="15" t="s">
        <v>285</v>
      </c>
      <c r="Z19" s="15" t="s">
        <v>67</v>
      </c>
    </row>
    <row r="20" spans="4:26" x14ac:dyDescent="0.35">
      <c r="D20" s="16" t="s">
        <v>846</v>
      </c>
      <c r="E20" s="14">
        <v>229303.33333333334</v>
      </c>
      <c r="F20" s="14">
        <v>75568.333333333328</v>
      </c>
      <c r="G20" s="104" t="s">
        <v>301</v>
      </c>
      <c r="H20" s="104" t="s">
        <v>926</v>
      </c>
      <c r="I20" s="104">
        <f t="shared" si="0"/>
        <v>38.64</v>
      </c>
      <c r="J20" s="15">
        <v>-0.27200000000000002</v>
      </c>
      <c r="K20" s="15">
        <v>5.94</v>
      </c>
      <c r="L20" s="15" t="s">
        <v>155</v>
      </c>
      <c r="M20" s="15" t="s">
        <v>170</v>
      </c>
      <c r="Q20" s="16" t="s">
        <v>844</v>
      </c>
      <c r="R20" s="31">
        <v>144406.5</v>
      </c>
      <c r="S20" s="31">
        <v>40607.5</v>
      </c>
      <c r="T20" s="104" t="s">
        <v>297</v>
      </c>
      <c r="U20" s="104" t="s">
        <v>925</v>
      </c>
      <c r="V20" s="104">
        <f t="shared" si="1"/>
        <v>38.692999999999998</v>
      </c>
      <c r="W20" s="15">
        <v>-6.2E-2</v>
      </c>
      <c r="X20" s="15">
        <v>6.51</v>
      </c>
      <c r="Y20" s="15" t="s">
        <v>155</v>
      </c>
      <c r="Z20" s="15" t="s">
        <v>170</v>
      </c>
    </row>
    <row r="21" spans="4:26" x14ac:dyDescent="0.35">
      <c r="D21" s="16" t="s">
        <v>843</v>
      </c>
      <c r="E21" s="14">
        <v>235090.33333333334</v>
      </c>
      <c r="F21" s="14">
        <v>79051.833333333328</v>
      </c>
      <c r="G21" s="104" t="s">
        <v>294</v>
      </c>
      <c r="H21" s="104" t="s">
        <v>927</v>
      </c>
      <c r="I21" s="104">
        <f t="shared" si="0"/>
        <v>35.350999999999999</v>
      </c>
      <c r="J21" s="15">
        <v>6.9000000000000006E-2</v>
      </c>
      <c r="K21" s="15">
        <v>7.71</v>
      </c>
      <c r="L21" s="15" t="s">
        <v>155</v>
      </c>
      <c r="M21" s="15" t="s">
        <v>170</v>
      </c>
      <c r="Q21" s="16" t="s">
        <v>846</v>
      </c>
      <c r="R21" s="31">
        <v>116258</v>
      </c>
      <c r="S21" s="31">
        <v>38826.444444444445</v>
      </c>
      <c r="T21" s="104" t="s">
        <v>301</v>
      </c>
      <c r="U21" s="104" t="s">
        <v>926</v>
      </c>
      <c r="V21" s="104">
        <f t="shared" si="1"/>
        <v>38.64</v>
      </c>
      <c r="W21" s="15">
        <v>-0.27200000000000002</v>
      </c>
      <c r="X21" s="15">
        <v>5.94</v>
      </c>
      <c r="Y21" s="15" t="s">
        <v>155</v>
      </c>
      <c r="Z21" s="15" t="s">
        <v>170</v>
      </c>
    </row>
    <row r="22" spans="4:26" x14ac:dyDescent="0.35">
      <c r="D22" s="32" t="s">
        <v>815</v>
      </c>
      <c r="E22" s="33">
        <v>259406</v>
      </c>
      <c r="F22" s="33">
        <v>82425</v>
      </c>
      <c r="G22" s="104" t="s">
        <v>233</v>
      </c>
      <c r="H22" s="104" t="s">
        <v>928</v>
      </c>
      <c r="I22" s="104">
        <f t="shared" si="0"/>
        <v>33.892000000000003</v>
      </c>
      <c r="J22" s="38">
        <v>-0.55600000000000005</v>
      </c>
      <c r="K22" s="38">
        <v>8.57</v>
      </c>
      <c r="L22" s="38" t="s">
        <v>230</v>
      </c>
      <c r="M22" s="38" t="s">
        <v>231</v>
      </c>
      <c r="Q22" s="16" t="s">
        <v>843</v>
      </c>
      <c r="R22" s="31">
        <v>120700</v>
      </c>
      <c r="S22" s="31">
        <v>40910.666666666664</v>
      </c>
      <c r="T22" s="104" t="s">
        <v>294</v>
      </c>
      <c r="U22" s="104" t="s">
        <v>927</v>
      </c>
      <c r="V22" s="104">
        <f t="shared" si="1"/>
        <v>35.350999999999999</v>
      </c>
      <c r="W22" s="15">
        <v>6.9000000000000006E-2</v>
      </c>
      <c r="X22" s="15">
        <v>7.71</v>
      </c>
      <c r="Y22" s="15" t="s">
        <v>155</v>
      </c>
      <c r="Z22" s="15" t="s">
        <v>170</v>
      </c>
    </row>
    <row r="23" spans="4:26" x14ac:dyDescent="0.35">
      <c r="D23" s="16" t="s">
        <v>148</v>
      </c>
      <c r="E23" s="14">
        <v>277768</v>
      </c>
      <c r="F23" s="14">
        <v>92366.833333333328</v>
      </c>
      <c r="G23" s="104" t="s">
        <v>147</v>
      </c>
      <c r="H23" s="104" t="s">
        <v>929</v>
      </c>
      <c r="I23" s="104">
        <f t="shared" si="0"/>
        <v>33.189</v>
      </c>
      <c r="J23" s="15">
        <v>-0.76200000000000001</v>
      </c>
      <c r="K23" s="15">
        <v>7.12</v>
      </c>
      <c r="L23" s="15" t="s">
        <v>71</v>
      </c>
      <c r="M23" s="15" t="s">
        <v>72</v>
      </c>
      <c r="Q23" s="35" t="s">
        <v>353</v>
      </c>
      <c r="R23" s="36">
        <v>131235.83333333334</v>
      </c>
      <c r="S23" s="36">
        <v>43126.666666666664</v>
      </c>
      <c r="T23" s="104" t="s">
        <v>352</v>
      </c>
      <c r="U23" s="104" t="s">
        <v>930</v>
      </c>
      <c r="V23" s="104">
        <f t="shared" si="1"/>
        <v>34.158000000000001</v>
      </c>
      <c r="W23" s="37">
        <v>-0.43099999999999999</v>
      </c>
      <c r="X23" s="37">
        <v>7.82</v>
      </c>
      <c r="Y23" s="37" t="s">
        <v>79</v>
      </c>
      <c r="Z23" s="37" t="s">
        <v>31</v>
      </c>
    </row>
    <row r="24" spans="4:26" x14ac:dyDescent="0.35">
      <c r="D24" s="32" t="s">
        <v>818</v>
      </c>
      <c r="E24" s="33">
        <v>222358.5</v>
      </c>
      <c r="F24" s="33">
        <v>71566</v>
      </c>
      <c r="G24" s="104" t="s">
        <v>304</v>
      </c>
      <c r="H24" s="104" t="s">
        <v>931</v>
      </c>
      <c r="I24" s="104">
        <f t="shared" si="0"/>
        <v>33.040999999999997</v>
      </c>
      <c r="J24" s="38">
        <v>-3.0000000000000001E-3</v>
      </c>
      <c r="K24" s="38">
        <v>7.66</v>
      </c>
      <c r="L24" s="38" t="s">
        <v>155</v>
      </c>
      <c r="M24" s="38" t="s">
        <v>170</v>
      </c>
      <c r="Q24" s="35" t="s">
        <v>829</v>
      </c>
      <c r="R24" s="36">
        <v>116045.5</v>
      </c>
      <c r="S24" s="36">
        <v>41747.333333333336</v>
      </c>
      <c r="T24" s="104" t="s">
        <v>212</v>
      </c>
      <c r="U24" s="104" t="s">
        <v>932</v>
      </c>
      <c r="V24" s="104">
        <f t="shared" si="1"/>
        <v>33.893000000000001</v>
      </c>
      <c r="W24" s="37">
        <v>-1.0109999999999999</v>
      </c>
      <c r="X24" s="37">
        <v>8.65</v>
      </c>
      <c r="Y24" s="37" t="s">
        <v>13</v>
      </c>
      <c r="Z24" s="37" t="s">
        <v>210</v>
      </c>
    </row>
    <row r="25" spans="4:26" x14ac:dyDescent="0.35">
      <c r="D25" s="16" t="s">
        <v>151</v>
      </c>
      <c r="E25" s="14">
        <v>266666.33333333331</v>
      </c>
      <c r="F25" s="14">
        <v>87214.333333333328</v>
      </c>
      <c r="G25" s="104" t="s">
        <v>150</v>
      </c>
      <c r="H25" s="104" t="s">
        <v>933</v>
      </c>
      <c r="I25" s="104">
        <f t="shared" si="0"/>
        <v>31.614999999999998</v>
      </c>
      <c r="J25" s="15">
        <v>-0.58099999999999996</v>
      </c>
      <c r="K25" s="15">
        <v>7.99</v>
      </c>
      <c r="L25" s="15" t="s">
        <v>71</v>
      </c>
      <c r="M25" s="15" t="s">
        <v>72</v>
      </c>
      <c r="Q25" s="16" t="s">
        <v>148</v>
      </c>
      <c r="R25" s="31">
        <v>129213.25</v>
      </c>
      <c r="S25" s="31">
        <v>44633.5</v>
      </c>
      <c r="T25" s="104" t="s">
        <v>147</v>
      </c>
      <c r="U25" s="104" t="s">
        <v>929</v>
      </c>
      <c r="V25" s="104">
        <f t="shared" si="1"/>
        <v>33.189</v>
      </c>
      <c r="W25" s="15">
        <v>-0.76200000000000001</v>
      </c>
      <c r="X25" s="15">
        <v>7.12</v>
      </c>
      <c r="Y25" s="15" t="s">
        <v>71</v>
      </c>
      <c r="Z25" s="15" t="s">
        <v>72</v>
      </c>
    </row>
    <row r="26" spans="4:26" x14ac:dyDescent="0.35">
      <c r="D26" s="16" t="s">
        <v>848</v>
      </c>
      <c r="E26" s="14">
        <v>289163.66666666669</v>
      </c>
      <c r="F26" s="14">
        <v>95741.333333333328</v>
      </c>
      <c r="G26" s="104" t="s">
        <v>321</v>
      </c>
      <c r="H26" s="104" t="s">
        <v>934</v>
      </c>
      <c r="I26" s="104">
        <f t="shared" si="0"/>
        <v>28.803000000000001</v>
      </c>
      <c r="J26" s="15">
        <v>-7.3999999999999996E-2</v>
      </c>
      <c r="K26" s="15">
        <v>5.64</v>
      </c>
      <c r="L26" s="15" t="s">
        <v>12</v>
      </c>
      <c r="M26" s="15" t="s">
        <v>35</v>
      </c>
      <c r="Q26" s="16" t="s">
        <v>151</v>
      </c>
      <c r="R26" s="31">
        <v>122394</v>
      </c>
      <c r="S26" s="31">
        <v>41350.166666666664</v>
      </c>
      <c r="T26" s="104" t="s">
        <v>150</v>
      </c>
      <c r="U26" s="104" t="s">
        <v>933</v>
      </c>
      <c r="V26" s="104">
        <f t="shared" si="1"/>
        <v>31.614999999999998</v>
      </c>
      <c r="W26" s="15">
        <v>-0.58099999999999996</v>
      </c>
      <c r="X26" s="15">
        <v>7.99</v>
      </c>
      <c r="Y26" s="15" t="s">
        <v>71</v>
      </c>
      <c r="Z26" s="15" t="s">
        <v>72</v>
      </c>
    </row>
    <row r="27" spans="4:26" x14ac:dyDescent="0.35">
      <c r="D27" s="16" t="s">
        <v>820</v>
      </c>
      <c r="E27" s="14">
        <v>250095</v>
      </c>
      <c r="F27" s="14">
        <v>85908</v>
      </c>
      <c r="G27" s="104" t="s">
        <v>153</v>
      </c>
      <c r="H27" s="104" t="s">
        <v>935</v>
      </c>
      <c r="I27" s="104">
        <f t="shared" si="0"/>
        <v>25.814</v>
      </c>
      <c r="J27" s="15">
        <v>0.02</v>
      </c>
      <c r="K27" s="15">
        <v>7.14</v>
      </c>
      <c r="L27" s="15" t="s">
        <v>155</v>
      </c>
      <c r="M27" s="15" t="s">
        <v>13</v>
      </c>
      <c r="Q27" s="16" t="s">
        <v>848</v>
      </c>
      <c r="R27" s="31">
        <v>143518</v>
      </c>
      <c r="S27" s="31">
        <v>48032.833333333336</v>
      </c>
      <c r="T27" s="104" t="s">
        <v>321</v>
      </c>
      <c r="U27" s="104" t="s">
        <v>934</v>
      </c>
      <c r="V27" s="104">
        <f t="shared" si="1"/>
        <v>28.803000000000001</v>
      </c>
      <c r="W27" s="15">
        <v>-7.3999999999999996E-2</v>
      </c>
      <c r="X27" s="15">
        <v>5.64</v>
      </c>
      <c r="Y27" s="15" t="s">
        <v>12</v>
      </c>
      <c r="Z27" s="15" t="s">
        <v>35</v>
      </c>
    </row>
    <row r="28" spans="4:26" x14ac:dyDescent="0.35">
      <c r="D28" s="16" t="s">
        <v>821</v>
      </c>
      <c r="E28" s="14">
        <v>234638</v>
      </c>
      <c r="F28" s="14">
        <v>77627.444444444453</v>
      </c>
      <c r="G28" s="104" t="s">
        <v>157</v>
      </c>
      <c r="H28" s="104" t="s">
        <v>936</v>
      </c>
      <c r="I28" s="104">
        <f t="shared" si="0"/>
        <v>24.588999999999999</v>
      </c>
      <c r="J28" s="15">
        <v>2.3E-2</v>
      </c>
      <c r="K28" s="15">
        <v>5</v>
      </c>
      <c r="L28" s="15" t="s">
        <v>155</v>
      </c>
      <c r="M28" s="15" t="s">
        <v>13</v>
      </c>
      <c r="Q28" s="16" t="s">
        <v>820</v>
      </c>
      <c r="R28" s="31">
        <v>128065.16666666667</v>
      </c>
      <c r="S28" s="31">
        <v>43451</v>
      </c>
      <c r="T28" s="104" t="s">
        <v>153</v>
      </c>
      <c r="U28" s="104" t="s">
        <v>935</v>
      </c>
      <c r="V28" s="104">
        <f t="shared" si="1"/>
        <v>25.814</v>
      </c>
      <c r="W28" s="15">
        <v>0.02</v>
      </c>
      <c r="X28" s="15">
        <v>7.14</v>
      </c>
      <c r="Y28" s="15" t="s">
        <v>155</v>
      </c>
      <c r="Z28" s="15" t="s">
        <v>13</v>
      </c>
    </row>
    <row r="29" spans="4:26" x14ac:dyDescent="0.35">
      <c r="D29" s="16" t="s">
        <v>312</v>
      </c>
      <c r="E29" s="14">
        <v>241021</v>
      </c>
      <c r="F29" s="14">
        <v>77721</v>
      </c>
      <c r="G29" s="104" t="s">
        <v>311</v>
      </c>
      <c r="H29" s="104" t="s">
        <v>937</v>
      </c>
      <c r="I29" s="104">
        <f t="shared" si="0"/>
        <v>23.870999999999999</v>
      </c>
      <c r="J29" s="15">
        <v>-0.1</v>
      </c>
      <c r="K29" s="15">
        <v>4.5</v>
      </c>
      <c r="L29" s="15" t="s">
        <v>313</v>
      </c>
      <c r="M29" s="15" t="s">
        <v>13</v>
      </c>
      <c r="Q29" s="16" t="s">
        <v>312</v>
      </c>
      <c r="R29" s="31">
        <v>123375.75</v>
      </c>
      <c r="S29" s="31">
        <v>42353</v>
      </c>
      <c r="T29" s="104" t="s">
        <v>311</v>
      </c>
      <c r="U29" s="104" t="s">
        <v>937</v>
      </c>
      <c r="V29" s="104">
        <f t="shared" si="1"/>
        <v>23.870999999999999</v>
      </c>
      <c r="W29" s="15">
        <v>-0.1</v>
      </c>
      <c r="X29" s="15">
        <v>4.5</v>
      </c>
      <c r="Y29" s="15" t="s">
        <v>313</v>
      </c>
      <c r="Z29" s="15" t="s">
        <v>13</v>
      </c>
    </row>
    <row r="30" spans="4:26" x14ac:dyDescent="0.35">
      <c r="D30" s="16" t="s">
        <v>346</v>
      </c>
      <c r="E30" s="14">
        <v>267642.33333333331</v>
      </c>
      <c r="F30" s="14">
        <v>82734.166666666672</v>
      </c>
      <c r="G30" s="104" t="s">
        <v>345</v>
      </c>
      <c r="H30" s="104" t="s">
        <v>938</v>
      </c>
      <c r="I30" s="104">
        <f t="shared" si="0"/>
        <v>23.643999999999998</v>
      </c>
      <c r="J30" s="15">
        <v>-0.03</v>
      </c>
      <c r="K30" s="15">
        <v>7.39</v>
      </c>
      <c r="L30" s="15" t="s">
        <v>13</v>
      </c>
      <c r="M30" s="15" t="s">
        <v>35</v>
      </c>
      <c r="Q30" s="16" t="s">
        <v>346</v>
      </c>
      <c r="R30" s="31">
        <v>129674.83333333333</v>
      </c>
      <c r="S30" s="31">
        <v>39391.055555555555</v>
      </c>
      <c r="T30" s="104" t="s">
        <v>345</v>
      </c>
      <c r="U30" s="104" t="s">
        <v>938</v>
      </c>
      <c r="V30" s="104">
        <f t="shared" si="1"/>
        <v>23.643999999999998</v>
      </c>
      <c r="W30" s="15">
        <v>-0.03</v>
      </c>
      <c r="X30" s="15">
        <v>7.39</v>
      </c>
      <c r="Y30" s="15" t="s">
        <v>13</v>
      </c>
      <c r="Z30" s="15" t="s">
        <v>35</v>
      </c>
    </row>
    <row r="31" spans="4:26" x14ac:dyDescent="0.35">
      <c r="D31" s="32" t="s">
        <v>812</v>
      </c>
      <c r="E31" s="33">
        <v>219344</v>
      </c>
      <c r="F31" s="33">
        <v>76389.833333333328</v>
      </c>
      <c r="G31" s="104" t="s">
        <v>216</v>
      </c>
      <c r="H31" s="104" t="s">
        <v>939</v>
      </c>
      <c r="I31" s="104">
        <f t="shared" si="0"/>
        <v>22.780999999999999</v>
      </c>
      <c r="J31" s="38">
        <v>-0.80800000000000005</v>
      </c>
      <c r="K31" s="38">
        <v>9.32</v>
      </c>
      <c r="L31" s="38" t="s">
        <v>13</v>
      </c>
      <c r="M31" s="38" t="s">
        <v>210</v>
      </c>
      <c r="Q31" s="16" t="s">
        <v>824</v>
      </c>
      <c r="R31" s="31">
        <v>142262.5</v>
      </c>
      <c r="S31" s="31">
        <v>46234.833333333336</v>
      </c>
      <c r="T31" s="104" t="s">
        <v>164</v>
      </c>
      <c r="U31" s="104" t="s">
        <v>940</v>
      </c>
      <c r="V31" s="104">
        <f t="shared" si="1"/>
        <v>19.277000000000001</v>
      </c>
      <c r="W31" s="15">
        <v>-0.16400000000000001</v>
      </c>
      <c r="X31" s="15">
        <v>8.3000000000000007</v>
      </c>
      <c r="Y31" s="15" t="s">
        <v>71</v>
      </c>
      <c r="Z31" s="15" t="s">
        <v>72</v>
      </c>
    </row>
    <row r="32" spans="4:26" x14ac:dyDescent="0.35">
      <c r="D32" s="16" t="s">
        <v>824</v>
      </c>
      <c r="E32" s="14">
        <v>276517</v>
      </c>
      <c r="F32" s="14">
        <v>89218.444444444438</v>
      </c>
      <c r="G32" s="104" t="s">
        <v>164</v>
      </c>
      <c r="H32" s="104" t="s">
        <v>940</v>
      </c>
      <c r="I32" s="104">
        <f t="shared" si="0"/>
        <v>19.277000000000001</v>
      </c>
      <c r="J32" s="15">
        <v>-0.16400000000000001</v>
      </c>
      <c r="K32" s="15">
        <v>8.3000000000000007</v>
      </c>
      <c r="L32" s="15" t="s">
        <v>71</v>
      </c>
      <c r="M32" s="15" t="s">
        <v>72</v>
      </c>
      <c r="Q32" s="35" t="s">
        <v>825</v>
      </c>
      <c r="R32" s="36">
        <v>124151.16666666667</v>
      </c>
      <c r="S32" s="36">
        <v>42834.388888888891</v>
      </c>
      <c r="T32" s="104" t="s">
        <v>166</v>
      </c>
      <c r="U32" s="104" t="s">
        <v>941</v>
      </c>
      <c r="V32" s="104">
        <f t="shared" si="1"/>
        <v>18.968</v>
      </c>
      <c r="W32" s="37">
        <v>-9.8000000000000004E-2</v>
      </c>
      <c r="X32" s="37">
        <v>7.9</v>
      </c>
      <c r="Y32" s="37" t="s">
        <v>71</v>
      </c>
      <c r="Z32" s="37" t="s">
        <v>72</v>
      </c>
    </row>
    <row r="33" spans="4:26" x14ac:dyDescent="0.35">
      <c r="D33" s="16" t="s">
        <v>133</v>
      </c>
      <c r="E33" s="14">
        <v>233761.66666666666</v>
      </c>
      <c r="F33" s="14">
        <v>71525.666666666672</v>
      </c>
      <c r="G33" s="104" t="s">
        <v>132</v>
      </c>
      <c r="H33" s="104" t="s">
        <v>942</v>
      </c>
      <c r="I33" s="104">
        <f t="shared" si="0"/>
        <v>18.672000000000001</v>
      </c>
      <c r="J33" s="15">
        <v>0.20100000000000001</v>
      </c>
      <c r="K33" s="15">
        <v>9.01</v>
      </c>
      <c r="L33" s="15" t="s">
        <v>12</v>
      </c>
      <c r="M33" s="15" t="s">
        <v>31</v>
      </c>
      <c r="Q33" s="16" t="s">
        <v>133</v>
      </c>
      <c r="R33" s="31">
        <v>117419.5</v>
      </c>
      <c r="S33" s="31">
        <v>35616.5</v>
      </c>
      <c r="T33" s="104" t="s">
        <v>132</v>
      </c>
      <c r="U33" s="104" t="s">
        <v>942</v>
      </c>
      <c r="V33" s="104">
        <f t="shared" si="1"/>
        <v>18.672000000000001</v>
      </c>
      <c r="W33" s="15">
        <v>0.20100000000000001</v>
      </c>
      <c r="X33" s="15">
        <v>9.01</v>
      </c>
      <c r="Y33" s="15" t="s">
        <v>12</v>
      </c>
      <c r="Z33" s="15" t="s">
        <v>31</v>
      </c>
    </row>
    <row r="34" spans="4:26" x14ac:dyDescent="0.35">
      <c r="D34" s="16" t="s">
        <v>55</v>
      </c>
      <c r="E34" s="14">
        <v>313078</v>
      </c>
      <c r="F34" s="14">
        <v>102814.55555555555</v>
      </c>
      <c r="G34" s="104" t="s">
        <v>54</v>
      </c>
      <c r="H34" s="104" t="s">
        <v>943</v>
      </c>
      <c r="I34" s="104">
        <f t="shared" si="0"/>
        <v>18.526</v>
      </c>
      <c r="J34" s="15">
        <v>0.17699999999999999</v>
      </c>
      <c r="K34" s="15">
        <v>6.45</v>
      </c>
      <c r="L34" s="15" t="s">
        <v>12</v>
      </c>
      <c r="M34" s="15" t="s">
        <v>35</v>
      </c>
      <c r="Q34" s="16" t="s">
        <v>55</v>
      </c>
      <c r="R34" s="31">
        <v>157172.66666666666</v>
      </c>
      <c r="S34" s="31">
        <v>50879.444444444445</v>
      </c>
      <c r="T34" s="104" t="s">
        <v>54</v>
      </c>
      <c r="U34" s="104" t="s">
        <v>943</v>
      </c>
      <c r="V34" s="104">
        <f t="shared" si="1"/>
        <v>18.526</v>
      </c>
      <c r="W34" s="15">
        <v>0.17699999999999999</v>
      </c>
      <c r="X34" s="15">
        <v>6.45</v>
      </c>
      <c r="Y34" s="15" t="s">
        <v>12</v>
      </c>
      <c r="Z34" s="15" t="s">
        <v>35</v>
      </c>
    </row>
    <row r="35" spans="4:26" x14ac:dyDescent="0.35">
      <c r="D35" s="16" t="s">
        <v>836</v>
      </c>
      <c r="E35" s="14">
        <v>309432.33333333331</v>
      </c>
      <c r="F35" s="14">
        <v>102775</v>
      </c>
      <c r="G35" s="104" t="s">
        <v>246</v>
      </c>
      <c r="H35" s="104" t="s">
        <v>944</v>
      </c>
      <c r="I35" s="104">
        <f t="shared" si="0"/>
        <v>16.526</v>
      </c>
      <c r="J35" s="15">
        <v>-5.7000000000000002E-2</v>
      </c>
      <c r="K35" s="15">
        <v>5.83</v>
      </c>
      <c r="L35" s="15" t="s">
        <v>230</v>
      </c>
      <c r="M35" s="15" t="s">
        <v>231</v>
      </c>
      <c r="Q35" s="35" t="s">
        <v>275</v>
      </c>
      <c r="R35" s="36">
        <v>108972</v>
      </c>
      <c r="S35" s="36">
        <v>35965.666666666664</v>
      </c>
      <c r="T35" s="104" t="s">
        <v>274</v>
      </c>
      <c r="U35" s="104" t="s">
        <v>945</v>
      </c>
      <c r="V35" s="104">
        <f t="shared" si="1"/>
        <v>17.696999999999999</v>
      </c>
      <c r="W35" s="37">
        <v>-0.27600000000000002</v>
      </c>
      <c r="X35" s="37">
        <v>8.7899999999999991</v>
      </c>
      <c r="Y35" s="37" t="s">
        <v>13</v>
      </c>
      <c r="Z35" s="37" t="s">
        <v>35</v>
      </c>
    </row>
    <row r="36" spans="4:26" x14ac:dyDescent="0.35">
      <c r="D36" s="16" t="s">
        <v>185</v>
      </c>
      <c r="E36" s="14">
        <v>255153.33333333334</v>
      </c>
      <c r="F36" s="14">
        <v>85414</v>
      </c>
      <c r="G36" s="104" t="s">
        <v>184</v>
      </c>
      <c r="H36" s="104" t="s">
        <v>946</v>
      </c>
      <c r="I36" s="104">
        <f t="shared" si="0"/>
        <v>16.494</v>
      </c>
      <c r="J36" s="15">
        <v>-0.14399999999999999</v>
      </c>
      <c r="K36" s="15">
        <v>8.25</v>
      </c>
      <c r="L36" s="15" t="s">
        <v>12</v>
      </c>
      <c r="M36" s="15" t="s">
        <v>170</v>
      </c>
      <c r="Q36" s="16" t="s">
        <v>836</v>
      </c>
      <c r="R36" s="31">
        <v>155365.5</v>
      </c>
      <c r="S36" s="31">
        <v>50578.444444444438</v>
      </c>
      <c r="T36" s="104" t="s">
        <v>246</v>
      </c>
      <c r="U36" s="104" t="s">
        <v>944</v>
      </c>
      <c r="V36" s="104">
        <f t="shared" si="1"/>
        <v>16.526</v>
      </c>
      <c r="W36" s="15">
        <v>-5.7000000000000002E-2</v>
      </c>
      <c r="X36" s="15">
        <v>5.83</v>
      </c>
      <c r="Y36" s="15" t="s">
        <v>230</v>
      </c>
      <c r="Z36" s="15" t="s">
        <v>231</v>
      </c>
    </row>
    <row r="37" spans="4:26" x14ac:dyDescent="0.35">
      <c r="D37" s="16" t="s">
        <v>38</v>
      </c>
      <c r="E37" s="14">
        <v>282674.66666666669</v>
      </c>
      <c r="F37" s="14">
        <v>96702.888888888891</v>
      </c>
      <c r="G37" s="104" t="s">
        <v>37</v>
      </c>
      <c r="H37" s="104" t="s">
        <v>947</v>
      </c>
      <c r="I37" s="104">
        <f t="shared" si="0"/>
        <v>16.428999999999998</v>
      </c>
      <c r="J37" s="15">
        <v>0.186</v>
      </c>
      <c r="K37" s="15">
        <v>5.15</v>
      </c>
      <c r="L37" s="15" t="s">
        <v>12</v>
      </c>
      <c r="M37" s="15" t="s">
        <v>35</v>
      </c>
      <c r="Q37" s="16" t="s">
        <v>185</v>
      </c>
      <c r="R37" s="31">
        <v>123274.75</v>
      </c>
      <c r="S37" s="31">
        <v>41398.916666666664</v>
      </c>
      <c r="T37" s="104" t="s">
        <v>184</v>
      </c>
      <c r="U37" s="104" t="s">
        <v>946</v>
      </c>
      <c r="V37" s="104">
        <f t="shared" si="1"/>
        <v>16.494</v>
      </c>
      <c r="W37" s="15">
        <v>-0.14399999999999999</v>
      </c>
      <c r="X37" s="15">
        <v>8.25</v>
      </c>
      <c r="Y37" s="15" t="s">
        <v>12</v>
      </c>
      <c r="Z37" s="15" t="s">
        <v>170</v>
      </c>
    </row>
    <row r="38" spans="4:26" x14ac:dyDescent="0.35">
      <c r="D38" s="16" t="s">
        <v>58</v>
      </c>
      <c r="E38" s="14">
        <v>307491.66666666669</v>
      </c>
      <c r="F38" s="14">
        <v>104911</v>
      </c>
      <c r="G38" s="104" t="s">
        <v>57</v>
      </c>
      <c r="H38" s="104" t="s">
        <v>948</v>
      </c>
      <c r="I38" s="104">
        <f t="shared" si="0"/>
        <v>16.135999999999999</v>
      </c>
      <c r="J38" s="15">
        <v>7.4999999999999997E-2</v>
      </c>
      <c r="K38" s="15">
        <v>7.6</v>
      </c>
      <c r="L38" s="15" t="s">
        <v>12</v>
      </c>
      <c r="M38" s="15" t="s">
        <v>35</v>
      </c>
      <c r="Q38" s="16" t="s">
        <v>38</v>
      </c>
      <c r="R38" s="31">
        <v>151338.33333333334</v>
      </c>
      <c r="S38" s="31">
        <v>50485.555555555555</v>
      </c>
      <c r="T38" s="104" t="s">
        <v>37</v>
      </c>
      <c r="U38" s="104" t="s">
        <v>947</v>
      </c>
      <c r="V38" s="104">
        <f t="shared" si="1"/>
        <v>16.428999999999998</v>
      </c>
      <c r="W38" s="15">
        <v>0.186</v>
      </c>
      <c r="X38" s="15">
        <v>5.15</v>
      </c>
      <c r="Y38" s="15" t="s">
        <v>12</v>
      </c>
      <c r="Z38" s="15" t="s">
        <v>35</v>
      </c>
    </row>
    <row r="39" spans="4:26" x14ac:dyDescent="0.35">
      <c r="D39" s="16" t="s">
        <v>182</v>
      </c>
      <c r="E39" s="14">
        <v>254449.66666666666</v>
      </c>
      <c r="F39" s="14">
        <v>87048.444444444438</v>
      </c>
      <c r="G39" s="104" t="s">
        <v>181</v>
      </c>
      <c r="H39" s="104" t="s">
        <v>949</v>
      </c>
      <c r="I39" s="104">
        <f t="shared" si="0"/>
        <v>16.122</v>
      </c>
      <c r="J39" s="15">
        <v>-0.20399999999999999</v>
      </c>
      <c r="K39" s="15">
        <v>8.41</v>
      </c>
      <c r="L39" s="15" t="s">
        <v>12</v>
      </c>
      <c r="M39" s="15" t="s">
        <v>170</v>
      </c>
      <c r="Q39" s="16" t="s">
        <v>58</v>
      </c>
      <c r="R39" s="31">
        <v>152012.33333333334</v>
      </c>
      <c r="S39" s="31">
        <v>51141.777777777774</v>
      </c>
      <c r="T39" s="104" t="s">
        <v>57</v>
      </c>
      <c r="U39" s="104" t="s">
        <v>948</v>
      </c>
      <c r="V39" s="104">
        <f t="shared" si="1"/>
        <v>16.135999999999999</v>
      </c>
      <c r="W39" s="15">
        <v>7.4999999999999997E-2</v>
      </c>
      <c r="X39" s="15">
        <v>7.6</v>
      </c>
      <c r="Y39" s="15" t="s">
        <v>12</v>
      </c>
      <c r="Z39" s="15" t="s">
        <v>35</v>
      </c>
    </row>
    <row r="40" spans="4:26" x14ac:dyDescent="0.35">
      <c r="D40" s="16" t="s">
        <v>188</v>
      </c>
      <c r="E40" s="14">
        <v>242505.33333333334</v>
      </c>
      <c r="F40" s="14">
        <v>83596.333333333328</v>
      </c>
      <c r="G40" s="104" t="s">
        <v>187</v>
      </c>
      <c r="H40" s="104" t="s">
        <v>950</v>
      </c>
      <c r="I40" s="104">
        <f t="shared" si="0"/>
        <v>16.077999999999999</v>
      </c>
      <c r="J40" s="15">
        <v>-0.17799999999999999</v>
      </c>
      <c r="K40" s="15">
        <v>8.56</v>
      </c>
      <c r="L40" s="15" t="s">
        <v>12</v>
      </c>
      <c r="M40" s="15" t="s">
        <v>170</v>
      </c>
      <c r="Q40" s="16" t="s">
        <v>182</v>
      </c>
      <c r="R40" s="31">
        <v>122378.16666666667</v>
      </c>
      <c r="S40" s="31">
        <v>41630.944444444445</v>
      </c>
      <c r="T40" s="104" t="s">
        <v>181</v>
      </c>
      <c r="U40" s="104" t="s">
        <v>949</v>
      </c>
      <c r="V40" s="104">
        <f t="shared" si="1"/>
        <v>16.122</v>
      </c>
      <c r="W40" s="15">
        <v>-0.20399999999999999</v>
      </c>
      <c r="X40" s="15">
        <v>8.41</v>
      </c>
      <c r="Y40" s="15" t="s">
        <v>12</v>
      </c>
      <c r="Z40" s="15" t="s">
        <v>170</v>
      </c>
    </row>
    <row r="41" spans="4:26" x14ac:dyDescent="0.35">
      <c r="D41" s="16" t="s">
        <v>41</v>
      </c>
      <c r="E41" s="14">
        <v>299938</v>
      </c>
      <c r="F41" s="14">
        <v>97729.222222222234</v>
      </c>
      <c r="G41" s="104" t="s">
        <v>40</v>
      </c>
      <c r="H41" s="104" t="s">
        <v>951</v>
      </c>
      <c r="I41" s="104">
        <f t="shared" si="0"/>
        <v>15.816000000000001</v>
      </c>
      <c r="J41" s="15">
        <v>-0.127</v>
      </c>
      <c r="K41" s="15">
        <v>5.09</v>
      </c>
      <c r="L41" s="15" t="s">
        <v>12</v>
      </c>
      <c r="M41" s="15" t="s">
        <v>35</v>
      </c>
      <c r="Q41" s="16" t="s">
        <v>188</v>
      </c>
      <c r="R41" s="31">
        <v>118770.75</v>
      </c>
      <c r="S41" s="31">
        <v>40268.333333333336</v>
      </c>
      <c r="T41" s="104" t="s">
        <v>187</v>
      </c>
      <c r="U41" s="104" t="s">
        <v>950</v>
      </c>
      <c r="V41" s="104">
        <f t="shared" si="1"/>
        <v>16.077999999999999</v>
      </c>
      <c r="W41" s="15">
        <v>-0.17799999999999999</v>
      </c>
      <c r="X41" s="15">
        <v>8.56</v>
      </c>
      <c r="Y41" s="15" t="s">
        <v>12</v>
      </c>
      <c r="Z41" s="15" t="s">
        <v>170</v>
      </c>
    </row>
    <row r="42" spans="4:26" x14ac:dyDescent="0.35">
      <c r="D42" s="16" t="s">
        <v>832</v>
      </c>
      <c r="E42" s="14">
        <v>276179</v>
      </c>
      <c r="F42" s="14">
        <v>96055.888888888891</v>
      </c>
      <c r="G42" s="104" t="s">
        <v>238</v>
      </c>
      <c r="H42" s="104" t="s">
        <v>952</v>
      </c>
      <c r="I42" s="104">
        <f t="shared" si="0"/>
        <v>15.734999999999999</v>
      </c>
      <c r="J42" s="15">
        <v>-3.4000000000000002E-2</v>
      </c>
      <c r="K42" s="15">
        <v>4.8899999999999997</v>
      </c>
      <c r="L42" s="15" t="s">
        <v>230</v>
      </c>
      <c r="M42" s="15" t="s">
        <v>231</v>
      </c>
      <c r="Q42" s="16" t="s">
        <v>41</v>
      </c>
      <c r="R42" s="31">
        <v>148198.33333333334</v>
      </c>
      <c r="S42" s="31">
        <v>48956.111111111117</v>
      </c>
      <c r="T42" s="104" t="s">
        <v>40</v>
      </c>
      <c r="U42" s="104" t="s">
        <v>951</v>
      </c>
      <c r="V42" s="104">
        <f t="shared" si="1"/>
        <v>15.816000000000001</v>
      </c>
      <c r="W42" s="15">
        <v>-0.127</v>
      </c>
      <c r="X42" s="15">
        <v>5.09</v>
      </c>
      <c r="Y42" s="15" t="s">
        <v>12</v>
      </c>
      <c r="Z42" s="15" t="s">
        <v>35</v>
      </c>
    </row>
    <row r="43" spans="4:26" x14ac:dyDescent="0.35">
      <c r="D43" s="16" t="s">
        <v>11</v>
      </c>
      <c r="E43" s="14">
        <v>260456</v>
      </c>
      <c r="F43" s="14">
        <v>83663</v>
      </c>
      <c r="G43" s="104" t="s">
        <v>10</v>
      </c>
      <c r="H43" s="104" t="s">
        <v>953</v>
      </c>
      <c r="I43" s="104">
        <f t="shared" si="0"/>
        <v>15.57</v>
      </c>
      <c r="J43" s="15">
        <v>-0.106</v>
      </c>
      <c r="K43" s="15">
        <v>8.15</v>
      </c>
      <c r="L43" s="15" t="s">
        <v>12</v>
      </c>
      <c r="M43" s="15" t="s">
        <v>13</v>
      </c>
      <c r="Q43" s="16" t="s">
        <v>832</v>
      </c>
      <c r="R43" s="31">
        <v>139639.66666666666</v>
      </c>
      <c r="S43" s="31">
        <v>47304</v>
      </c>
      <c r="T43" s="104" t="s">
        <v>238</v>
      </c>
      <c r="U43" s="104" t="s">
        <v>952</v>
      </c>
      <c r="V43" s="104">
        <f t="shared" si="1"/>
        <v>15.734999999999999</v>
      </c>
      <c r="W43" s="15">
        <v>-3.4000000000000002E-2</v>
      </c>
      <c r="X43" s="15">
        <v>4.8899999999999997</v>
      </c>
      <c r="Y43" s="15" t="s">
        <v>230</v>
      </c>
      <c r="Z43" s="15" t="s">
        <v>231</v>
      </c>
    </row>
    <row r="44" spans="4:26" x14ac:dyDescent="0.35">
      <c r="D44" s="16" t="s">
        <v>49</v>
      </c>
      <c r="E44" s="14">
        <v>270404.33333333331</v>
      </c>
      <c r="F44" s="14">
        <v>92313.111111111109</v>
      </c>
      <c r="G44" s="104" t="s">
        <v>48</v>
      </c>
      <c r="H44" s="104" t="s">
        <v>954</v>
      </c>
      <c r="I44" s="104">
        <f t="shared" si="0"/>
        <v>15.5</v>
      </c>
      <c r="J44" s="15">
        <v>-0.09</v>
      </c>
      <c r="K44" s="15">
        <v>6.22</v>
      </c>
      <c r="L44" s="15" t="s">
        <v>12</v>
      </c>
      <c r="M44" s="15" t="s">
        <v>35</v>
      </c>
      <c r="Q44" s="16" t="s">
        <v>11</v>
      </c>
      <c r="R44" s="31">
        <v>125720.5</v>
      </c>
      <c r="S44" s="31">
        <v>41478.833333333336</v>
      </c>
      <c r="T44" s="104" t="s">
        <v>10</v>
      </c>
      <c r="U44" s="104" t="s">
        <v>953</v>
      </c>
      <c r="V44" s="104">
        <f t="shared" si="1"/>
        <v>15.57</v>
      </c>
      <c r="W44" s="15">
        <v>-0.106</v>
      </c>
      <c r="X44" s="15">
        <v>8.15</v>
      </c>
      <c r="Y44" s="15" t="s">
        <v>12</v>
      </c>
      <c r="Z44" s="15" t="s">
        <v>13</v>
      </c>
    </row>
    <row r="45" spans="4:26" x14ac:dyDescent="0.35">
      <c r="D45" s="32" t="s">
        <v>34</v>
      </c>
      <c r="E45" s="33">
        <v>246053.33333333334</v>
      </c>
      <c r="F45" s="33">
        <v>83976.222222222204</v>
      </c>
      <c r="G45" s="104" t="s">
        <v>33</v>
      </c>
      <c r="H45" s="104" t="s">
        <v>955</v>
      </c>
      <c r="I45" s="104">
        <f t="shared" si="0"/>
        <v>15.045</v>
      </c>
      <c r="J45" s="34">
        <v>0.1</v>
      </c>
      <c r="K45" s="34">
        <v>5.59</v>
      </c>
      <c r="L45" s="34" t="s">
        <v>12</v>
      </c>
      <c r="M45" s="34" t="s">
        <v>35</v>
      </c>
      <c r="Q45" s="16" t="s">
        <v>49</v>
      </c>
      <c r="R45" s="31">
        <v>134621.16666666666</v>
      </c>
      <c r="S45" s="31">
        <v>44574.444444444445</v>
      </c>
      <c r="T45" s="104" t="s">
        <v>48</v>
      </c>
      <c r="U45" s="104" t="s">
        <v>954</v>
      </c>
      <c r="V45" s="104">
        <f t="shared" si="1"/>
        <v>15.5</v>
      </c>
      <c r="W45" s="15">
        <v>-0.09</v>
      </c>
      <c r="X45" s="15">
        <v>6.22</v>
      </c>
      <c r="Y45" s="15" t="s">
        <v>12</v>
      </c>
      <c r="Z45" s="15" t="s">
        <v>35</v>
      </c>
    </row>
    <row r="46" spans="4:26" x14ac:dyDescent="0.35">
      <c r="D46" s="16" t="s">
        <v>833</v>
      </c>
      <c r="E46" s="14">
        <v>257237</v>
      </c>
      <c r="F46" s="14">
        <v>85604.333333333328</v>
      </c>
      <c r="G46" s="104" t="s">
        <v>240</v>
      </c>
      <c r="H46" s="104" t="s">
        <v>956</v>
      </c>
      <c r="I46" s="104">
        <f t="shared" si="0"/>
        <v>14.106</v>
      </c>
      <c r="J46" s="15">
        <v>-0.17299999999999999</v>
      </c>
      <c r="K46" s="15">
        <v>4.33</v>
      </c>
      <c r="L46" s="15" t="s">
        <v>230</v>
      </c>
      <c r="M46" s="15" t="s">
        <v>231</v>
      </c>
      <c r="Q46" s="16" t="s">
        <v>833</v>
      </c>
      <c r="R46" s="31">
        <v>119525.66666666667</v>
      </c>
      <c r="S46" s="31">
        <v>41794.611111111102</v>
      </c>
      <c r="T46" s="104" t="s">
        <v>240</v>
      </c>
      <c r="U46" s="104" t="s">
        <v>956</v>
      </c>
      <c r="V46" s="104">
        <f t="shared" si="1"/>
        <v>14.106</v>
      </c>
      <c r="W46" s="15">
        <v>-0.17299999999999999</v>
      </c>
      <c r="X46" s="15">
        <v>4.33</v>
      </c>
      <c r="Y46" s="15" t="s">
        <v>230</v>
      </c>
      <c r="Z46" s="15" t="s">
        <v>231</v>
      </c>
    </row>
    <row r="47" spans="4:26" x14ac:dyDescent="0.35">
      <c r="D47" s="16" t="s">
        <v>838</v>
      </c>
      <c r="E47" s="14">
        <v>242492.33333333334</v>
      </c>
      <c r="F47" s="14">
        <v>82109.333333333328</v>
      </c>
      <c r="G47" s="104" t="s">
        <v>250</v>
      </c>
      <c r="H47" s="104" t="s">
        <v>957</v>
      </c>
      <c r="I47" s="104">
        <f t="shared" si="0"/>
        <v>13.983000000000001</v>
      </c>
      <c r="J47" s="15">
        <v>-0.13900000000000001</v>
      </c>
      <c r="K47" s="15">
        <v>7.87</v>
      </c>
      <c r="L47" s="15" t="s">
        <v>230</v>
      </c>
      <c r="M47" s="15" t="s">
        <v>231</v>
      </c>
      <c r="Q47" s="16" t="s">
        <v>806</v>
      </c>
      <c r="R47" s="31">
        <v>151345.83333333334</v>
      </c>
      <c r="S47" s="31">
        <v>49022.888888888883</v>
      </c>
      <c r="T47" s="104" t="s">
        <v>81</v>
      </c>
      <c r="U47" s="104" t="s">
        <v>958</v>
      </c>
      <c r="V47" s="104">
        <f t="shared" si="1"/>
        <v>13.737</v>
      </c>
      <c r="W47" s="15">
        <v>-0.505</v>
      </c>
      <c r="X47" s="15">
        <v>7.77</v>
      </c>
      <c r="Y47" s="15" t="s">
        <v>79</v>
      </c>
      <c r="Z47" s="15" t="s">
        <v>35</v>
      </c>
    </row>
    <row r="48" spans="4:26" x14ac:dyDescent="0.35">
      <c r="D48" s="16" t="s">
        <v>806</v>
      </c>
      <c r="E48" s="14">
        <v>302356.33333333331</v>
      </c>
      <c r="F48" s="14">
        <v>100470.11111111112</v>
      </c>
      <c r="G48" s="104" t="s">
        <v>81</v>
      </c>
      <c r="H48" s="104" t="s">
        <v>958</v>
      </c>
      <c r="I48" s="104">
        <f t="shared" si="0"/>
        <v>13.737</v>
      </c>
      <c r="J48" s="15">
        <v>-0.505</v>
      </c>
      <c r="K48" s="15">
        <v>7.77</v>
      </c>
      <c r="L48" s="15" t="s">
        <v>79</v>
      </c>
      <c r="M48" s="15" t="s">
        <v>35</v>
      </c>
      <c r="Q48" s="16" t="s">
        <v>110</v>
      </c>
      <c r="R48" s="31">
        <v>117255</v>
      </c>
      <c r="S48" s="31">
        <v>39378.777777777774</v>
      </c>
      <c r="T48" s="104" t="s">
        <v>109</v>
      </c>
      <c r="U48" s="104" t="s">
        <v>959</v>
      </c>
      <c r="V48" s="104">
        <f t="shared" si="1"/>
        <v>12.862</v>
      </c>
      <c r="W48" s="15">
        <v>-4.3999999999999997E-2</v>
      </c>
      <c r="X48" s="15">
        <v>10.16</v>
      </c>
      <c r="Y48" s="15" t="s">
        <v>12</v>
      </c>
      <c r="Z48" s="15" t="s">
        <v>35</v>
      </c>
    </row>
    <row r="49" spans="3:26" x14ac:dyDescent="0.35">
      <c r="D49" s="16" t="s">
        <v>110</v>
      </c>
      <c r="E49" s="14">
        <v>231894.5</v>
      </c>
      <c r="F49" s="14">
        <v>78788</v>
      </c>
      <c r="G49" s="104" t="s">
        <v>109</v>
      </c>
      <c r="H49" s="104" t="s">
        <v>959</v>
      </c>
      <c r="I49" s="104">
        <f t="shared" si="0"/>
        <v>12.862</v>
      </c>
      <c r="J49" s="15">
        <v>-4.3999999999999997E-2</v>
      </c>
      <c r="K49" s="15">
        <v>10.16</v>
      </c>
      <c r="L49" s="15" t="s">
        <v>12</v>
      </c>
      <c r="M49" s="15" t="s">
        <v>35</v>
      </c>
      <c r="Q49" s="35" t="s">
        <v>837</v>
      </c>
      <c r="R49" s="36">
        <v>130614.5</v>
      </c>
      <c r="S49" s="36">
        <v>43208.833333333336</v>
      </c>
      <c r="T49" s="104" t="s">
        <v>248</v>
      </c>
      <c r="U49" s="104" t="s">
        <v>960</v>
      </c>
      <c r="V49" s="104">
        <f t="shared" si="1"/>
        <v>12.362</v>
      </c>
      <c r="W49" s="37">
        <v>0.27900000000000003</v>
      </c>
      <c r="X49" s="37">
        <v>8.98</v>
      </c>
      <c r="Y49" s="37" t="s">
        <v>230</v>
      </c>
      <c r="Z49" s="37" t="s">
        <v>231</v>
      </c>
    </row>
    <row r="50" spans="3:26" x14ac:dyDescent="0.35">
      <c r="D50" s="16" t="s">
        <v>835</v>
      </c>
      <c r="E50" s="14">
        <v>297029</v>
      </c>
      <c r="F50" s="14">
        <v>103963.7777777778</v>
      </c>
      <c r="G50" s="104" t="s">
        <v>244</v>
      </c>
      <c r="H50" s="104" t="s">
        <v>961</v>
      </c>
      <c r="I50" s="104">
        <f t="shared" si="0"/>
        <v>12.301</v>
      </c>
      <c r="J50" s="15">
        <v>4.7E-2</v>
      </c>
      <c r="K50" s="15">
        <v>8.4</v>
      </c>
      <c r="L50" s="15" t="s">
        <v>230</v>
      </c>
      <c r="M50" s="15" t="s">
        <v>231</v>
      </c>
      <c r="Q50" s="16" t="s">
        <v>835</v>
      </c>
      <c r="R50" s="31">
        <v>151796.66666666666</v>
      </c>
      <c r="S50" s="31">
        <v>52212.833333333336</v>
      </c>
      <c r="T50" s="104" t="s">
        <v>244</v>
      </c>
      <c r="U50" s="104" t="s">
        <v>961</v>
      </c>
      <c r="V50" s="104">
        <f t="shared" si="1"/>
        <v>12.301</v>
      </c>
      <c r="W50" s="15">
        <v>4.7E-2</v>
      </c>
      <c r="X50" s="15">
        <v>8.4</v>
      </c>
      <c r="Y50" s="15" t="s">
        <v>230</v>
      </c>
      <c r="Z50" s="15" t="s">
        <v>231</v>
      </c>
    </row>
    <row r="51" spans="3:26" x14ac:dyDescent="0.35">
      <c r="D51" s="16" t="s">
        <v>839</v>
      </c>
      <c r="E51" s="14">
        <v>181842</v>
      </c>
      <c r="F51" s="14">
        <v>88648.333333333328</v>
      </c>
      <c r="G51" s="104" t="s">
        <v>253</v>
      </c>
      <c r="H51" s="104" t="s">
        <v>962</v>
      </c>
      <c r="I51" s="104">
        <f t="shared" si="0"/>
        <v>11.989000000000001</v>
      </c>
      <c r="J51" s="15">
        <v>0.151</v>
      </c>
      <c r="K51" s="15">
        <v>7.82</v>
      </c>
      <c r="L51" s="15" t="s">
        <v>230</v>
      </c>
      <c r="M51" s="15" t="s">
        <v>231</v>
      </c>
      <c r="Q51" s="16" t="s">
        <v>839</v>
      </c>
      <c r="R51" s="31">
        <v>135965.5</v>
      </c>
      <c r="S51" s="31">
        <v>46386.611111111117</v>
      </c>
      <c r="T51" s="104" t="s">
        <v>253</v>
      </c>
      <c r="U51" s="104" t="s">
        <v>962</v>
      </c>
      <c r="V51" s="104">
        <f t="shared" si="1"/>
        <v>11.989000000000001</v>
      </c>
      <c r="W51" s="15">
        <v>0.151</v>
      </c>
      <c r="X51" s="15">
        <v>7.82</v>
      </c>
      <c r="Y51" s="15" t="s">
        <v>230</v>
      </c>
      <c r="Z51" s="15" t="s">
        <v>231</v>
      </c>
    </row>
    <row r="52" spans="3:26" x14ac:dyDescent="0.35">
      <c r="D52" s="16" t="s">
        <v>316</v>
      </c>
      <c r="E52" s="14">
        <v>243992.5</v>
      </c>
      <c r="F52" s="14">
        <v>83036.333333333328</v>
      </c>
      <c r="G52" s="104" t="s">
        <v>315</v>
      </c>
      <c r="H52" s="104" t="s">
        <v>963</v>
      </c>
      <c r="I52" s="104">
        <f t="shared" si="0"/>
        <v>11.614000000000001</v>
      </c>
      <c r="J52" s="15">
        <v>0.44600000000000001</v>
      </c>
      <c r="K52" s="15">
        <v>8.67</v>
      </c>
      <c r="L52" s="15" t="s">
        <v>71</v>
      </c>
      <c r="M52" s="15" t="s">
        <v>72</v>
      </c>
      <c r="Q52" s="16" t="s">
        <v>316</v>
      </c>
      <c r="R52" s="31">
        <v>124390</v>
      </c>
      <c r="S52" s="31">
        <v>42377.166666666664</v>
      </c>
      <c r="T52" s="104" t="s">
        <v>315</v>
      </c>
      <c r="U52" s="104" t="s">
        <v>963</v>
      </c>
      <c r="V52" s="104">
        <f t="shared" si="1"/>
        <v>11.614000000000001</v>
      </c>
      <c r="W52" s="15">
        <v>0.44600000000000001</v>
      </c>
      <c r="X52" s="15">
        <v>8.67</v>
      </c>
      <c r="Y52" s="15" t="s">
        <v>71</v>
      </c>
      <c r="Z52" s="15" t="s">
        <v>72</v>
      </c>
    </row>
    <row r="53" spans="3:26" x14ac:dyDescent="0.35">
      <c r="D53" s="105" t="s">
        <v>840</v>
      </c>
      <c r="E53" s="106">
        <v>236389.5</v>
      </c>
      <c r="F53" s="106">
        <v>79827.333333333328</v>
      </c>
      <c r="G53" s="104" t="s">
        <v>257</v>
      </c>
      <c r="H53" s="104" t="s">
        <v>964</v>
      </c>
      <c r="I53" s="104">
        <f t="shared" si="0"/>
        <v>11.401999999999999</v>
      </c>
      <c r="J53" s="107">
        <v>0.45200000000000001</v>
      </c>
      <c r="K53" s="107">
        <v>7.92</v>
      </c>
      <c r="L53" s="107" t="s">
        <v>230</v>
      </c>
      <c r="M53" s="107" t="s">
        <v>231</v>
      </c>
      <c r="Q53" s="16" t="s">
        <v>840</v>
      </c>
      <c r="R53" s="31">
        <v>117106.75</v>
      </c>
      <c r="S53" s="31">
        <v>39203.555555555555</v>
      </c>
      <c r="T53" s="104" t="s">
        <v>257</v>
      </c>
      <c r="U53" s="104" t="s">
        <v>964</v>
      </c>
      <c r="V53" s="104">
        <f t="shared" si="1"/>
        <v>11.401999999999999</v>
      </c>
      <c r="W53" s="15">
        <v>0.45200000000000001</v>
      </c>
      <c r="X53" s="15">
        <v>7.92</v>
      </c>
      <c r="Y53" s="15" t="s">
        <v>230</v>
      </c>
      <c r="Z53" s="15" t="s">
        <v>231</v>
      </c>
    </row>
    <row r="54" spans="3:26" x14ac:dyDescent="0.35">
      <c r="Q54" s="16" t="s">
        <v>52</v>
      </c>
      <c r="R54" s="31">
        <v>122136.25</v>
      </c>
      <c r="S54" s="31">
        <v>37877.166666666664</v>
      </c>
      <c r="T54" s="104" t="s">
        <v>804</v>
      </c>
      <c r="U54" s="104" t="s">
        <v>965</v>
      </c>
      <c r="V54" s="104">
        <f t="shared" si="1"/>
        <v>11.249000000000001</v>
      </c>
      <c r="W54" s="15">
        <v>4.5999999999999999E-2</v>
      </c>
      <c r="X54" s="15">
        <v>7.59</v>
      </c>
      <c r="Y54" s="15" t="s">
        <v>12</v>
      </c>
      <c r="Z54" s="15" t="s">
        <v>35</v>
      </c>
    </row>
    <row r="55" spans="3:26" x14ac:dyDescent="0.35">
      <c r="Q55" s="35" t="s">
        <v>203</v>
      </c>
      <c r="R55" s="36">
        <v>114249.5</v>
      </c>
      <c r="S55" s="36">
        <v>38993.277777777781</v>
      </c>
      <c r="T55" s="104" t="s">
        <v>202</v>
      </c>
      <c r="U55" s="104" t="s">
        <v>966</v>
      </c>
      <c r="V55" s="104">
        <f t="shared" si="1"/>
        <v>8.76</v>
      </c>
      <c r="W55" s="37">
        <v>0.372</v>
      </c>
      <c r="X55" s="37">
        <v>8.14</v>
      </c>
      <c r="Y55" s="37" t="s">
        <v>13</v>
      </c>
      <c r="Z55" s="37" t="s">
        <v>35</v>
      </c>
    </row>
    <row r="57" spans="3:26" ht="16" x14ac:dyDescent="0.4">
      <c r="D57" s="1" t="s">
        <v>851</v>
      </c>
      <c r="E57" s="4" t="s">
        <v>879</v>
      </c>
      <c r="F57" s="4" t="s">
        <v>880</v>
      </c>
      <c r="G57" s="1" t="s">
        <v>3</v>
      </c>
      <c r="H57" s="1" t="s">
        <v>907</v>
      </c>
      <c r="I57" s="1" t="s">
        <v>908</v>
      </c>
      <c r="J57" s="5" t="s">
        <v>5</v>
      </c>
      <c r="K57" s="5" t="s">
        <v>6</v>
      </c>
      <c r="L57" s="5" t="s">
        <v>7</v>
      </c>
      <c r="M57" s="5" t="s">
        <v>8</v>
      </c>
      <c r="Q57" s="1" t="s">
        <v>851</v>
      </c>
      <c r="R57" s="30" t="s">
        <v>881</v>
      </c>
      <c r="S57" s="30" t="s">
        <v>882</v>
      </c>
      <c r="T57" s="1" t="s">
        <v>3</v>
      </c>
      <c r="U57" s="1" t="s">
        <v>907</v>
      </c>
      <c r="V57" s="1" t="s">
        <v>908</v>
      </c>
      <c r="W57" s="5" t="s">
        <v>5</v>
      </c>
      <c r="X57" s="5" t="s">
        <v>6</v>
      </c>
      <c r="Y57" s="5" t="s">
        <v>7</v>
      </c>
      <c r="Z57" s="5" t="s">
        <v>8</v>
      </c>
    </row>
    <row r="58" spans="3:26" x14ac:dyDescent="0.35">
      <c r="C58" s="108"/>
      <c r="D58" s="109" t="s">
        <v>817</v>
      </c>
      <c r="E58" s="110">
        <v>253825.66666666666</v>
      </c>
      <c r="F58" s="110">
        <v>0</v>
      </c>
      <c r="G58" s="111" t="s">
        <v>135</v>
      </c>
      <c r="H58" s="111" t="s">
        <v>967</v>
      </c>
      <c r="I58" s="112">
        <f t="shared" ref="I58:I97" si="2">H58/1000</f>
        <v>33.67</v>
      </c>
      <c r="J58" s="111">
        <v>0.125</v>
      </c>
      <c r="K58" s="111">
        <v>4.6399999999999997</v>
      </c>
      <c r="L58" s="111" t="s">
        <v>62</v>
      </c>
      <c r="M58" s="111" t="s">
        <v>137</v>
      </c>
      <c r="P58" s="108"/>
      <c r="Q58" s="109" t="s">
        <v>817</v>
      </c>
      <c r="R58" s="110">
        <v>125296.5</v>
      </c>
      <c r="S58" s="110">
        <v>0</v>
      </c>
      <c r="T58" s="111" t="s">
        <v>135</v>
      </c>
      <c r="U58" s="111" t="s">
        <v>967</v>
      </c>
      <c r="V58" s="111">
        <f t="shared" ref="V58:V102" si="3">U58/1000</f>
        <v>33.67</v>
      </c>
      <c r="W58" s="111">
        <v>0.125</v>
      </c>
      <c r="X58" s="111">
        <v>4.6399999999999997</v>
      </c>
      <c r="Y58" s="111" t="s">
        <v>62</v>
      </c>
      <c r="Z58" s="111" t="s">
        <v>137</v>
      </c>
    </row>
    <row r="59" spans="3:26" x14ac:dyDescent="0.35">
      <c r="C59" s="108"/>
      <c r="D59" s="109" t="s">
        <v>309</v>
      </c>
      <c r="E59" s="110">
        <v>245154.66666666666</v>
      </c>
      <c r="F59" s="110">
        <v>0</v>
      </c>
      <c r="G59" s="111" t="s">
        <v>308</v>
      </c>
      <c r="H59" s="111" t="s">
        <v>968</v>
      </c>
      <c r="I59" s="112">
        <f t="shared" si="2"/>
        <v>54.225999999999999</v>
      </c>
      <c r="J59" s="111">
        <v>4.4999999999999998E-2</v>
      </c>
      <c r="K59" s="111">
        <v>5</v>
      </c>
      <c r="L59" s="111" t="s">
        <v>12</v>
      </c>
      <c r="M59" s="111" t="s">
        <v>67</v>
      </c>
      <c r="P59" s="108"/>
      <c r="Q59" s="109" t="s">
        <v>309</v>
      </c>
      <c r="R59" s="110">
        <v>115429.66666666667</v>
      </c>
      <c r="S59" s="110">
        <v>0</v>
      </c>
      <c r="T59" s="111" t="s">
        <v>308</v>
      </c>
      <c r="U59" s="111" t="s">
        <v>968</v>
      </c>
      <c r="V59" s="111">
        <f t="shared" si="3"/>
        <v>54.225999999999999</v>
      </c>
      <c r="W59" s="111">
        <v>4.4999999999999998E-2</v>
      </c>
      <c r="X59" s="111">
        <v>5</v>
      </c>
      <c r="Y59" s="111" t="s">
        <v>12</v>
      </c>
      <c r="Z59" s="111" t="s">
        <v>67</v>
      </c>
    </row>
    <row r="60" spans="3:26" x14ac:dyDescent="0.35">
      <c r="C60" s="108"/>
      <c r="D60" s="109" t="s">
        <v>808</v>
      </c>
      <c r="E60" s="110">
        <v>236846.66666666666</v>
      </c>
      <c r="F60" s="110">
        <v>0</v>
      </c>
      <c r="G60" s="111" t="s">
        <v>103</v>
      </c>
      <c r="H60" s="111" t="s">
        <v>969</v>
      </c>
      <c r="I60" s="112">
        <f t="shared" si="2"/>
        <v>34.609000000000002</v>
      </c>
      <c r="J60" s="111">
        <v>0.32</v>
      </c>
      <c r="K60" s="111">
        <v>5.41</v>
      </c>
      <c r="L60" s="111" t="s">
        <v>13</v>
      </c>
      <c r="M60" s="111" t="s">
        <v>13</v>
      </c>
      <c r="P60" s="108"/>
      <c r="Q60" s="109" t="s">
        <v>821</v>
      </c>
      <c r="R60" s="110">
        <v>116197.5</v>
      </c>
      <c r="S60" s="110">
        <v>0</v>
      </c>
      <c r="T60" s="111" t="s">
        <v>157</v>
      </c>
      <c r="U60" s="111" t="s">
        <v>936</v>
      </c>
      <c r="V60" s="111">
        <f t="shared" si="3"/>
        <v>24.588999999999999</v>
      </c>
      <c r="W60" s="111">
        <v>2.3E-2</v>
      </c>
      <c r="X60" s="111">
        <v>5</v>
      </c>
      <c r="Y60" s="111" t="s">
        <v>155</v>
      </c>
      <c r="Z60" s="111" t="s">
        <v>13</v>
      </c>
    </row>
    <row r="61" spans="3:26" x14ac:dyDescent="0.35">
      <c r="C61" s="108"/>
      <c r="D61" s="109" t="s">
        <v>268</v>
      </c>
      <c r="E61" s="110">
        <v>170557.33333333334</v>
      </c>
      <c r="F61" s="110">
        <v>0</v>
      </c>
      <c r="G61" s="111" t="s">
        <v>267</v>
      </c>
      <c r="H61" s="111" t="s">
        <v>970</v>
      </c>
      <c r="I61" s="112">
        <f t="shared" si="2"/>
        <v>21.202999999999999</v>
      </c>
      <c r="J61" s="111">
        <v>-3.0000000000000001E-3</v>
      </c>
      <c r="K61" s="111">
        <v>5.62</v>
      </c>
      <c r="L61" s="111" t="s">
        <v>269</v>
      </c>
      <c r="M61" s="111" t="s">
        <v>170</v>
      </c>
      <c r="P61" s="108"/>
      <c r="Q61" s="109" t="s">
        <v>206</v>
      </c>
      <c r="R61" s="110">
        <v>107371.33333333333</v>
      </c>
      <c r="S61" s="110">
        <v>0</v>
      </c>
      <c r="T61" s="111" t="s">
        <v>205</v>
      </c>
      <c r="U61" s="111" t="s">
        <v>971</v>
      </c>
      <c r="V61" s="111">
        <f t="shared" si="3"/>
        <v>32.545999999999999</v>
      </c>
      <c r="W61" s="111">
        <v>-0.33700000000000002</v>
      </c>
      <c r="X61" s="111">
        <v>5.12</v>
      </c>
      <c r="Y61" s="111" t="s">
        <v>62</v>
      </c>
      <c r="Z61" s="111" t="s">
        <v>31</v>
      </c>
    </row>
    <row r="62" spans="3:26" x14ac:dyDescent="0.35">
      <c r="C62" s="108"/>
      <c r="D62" s="109" t="s">
        <v>197</v>
      </c>
      <c r="E62" s="110">
        <v>223816</v>
      </c>
      <c r="F62" s="110">
        <v>0</v>
      </c>
      <c r="G62" s="111" t="s">
        <v>196</v>
      </c>
      <c r="H62" s="111" t="s">
        <v>972</v>
      </c>
      <c r="I62" s="112">
        <f t="shared" si="2"/>
        <v>23.006</v>
      </c>
      <c r="J62" s="111">
        <v>6.3E-2</v>
      </c>
      <c r="K62" s="111">
        <v>5.68</v>
      </c>
      <c r="L62" s="111" t="s">
        <v>12</v>
      </c>
      <c r="M62" s="111" t="s">
        <v>67</v>
      </c>
      <c r="P62" s="108"/>
      <c r="Q62" s="109" t="s">
        <v>808</v>
      </c>
      <c r="R62" s="110">
        <v>121011.66666666667</v>
      </c>
      <c r="S62" s="110">
        <v>0</v>
      </c>
      <c r="T62" s="111" t="s">
        <v>103</v>
      </c>
      <c r="U62" s="111" t="s">
        <v>969</v>
      </c>
      <c r="V62" s="111">
        <f t="shared" si="3"/>
        <v>34.609000000000002</v>
      </c>
      <c r="W62" s="111">
        <v>0.32</v>
      </c>
      <c r="X62" s="111">
        <v>5.41</v>
      </c>
      <c r="Y62" s="111" t="s">
        <v>13</v>
      </c>
      <c r="Z62" s="111" t="s">
        <v>13</v>
      </c>
    </row>
    <row r="63" spans="3:26" x14ac:dyDescent="0.35">
      <c r="C63" s="108"/>
      <c r="D63" s="109" t="s">
        <v>30</v>
      </c>
      <c r="E63" s="110">
        <v>218861</v>
      </c>
      <c r="F63" s="110">
        <v>0</v>
      </c>
      <c r="G63" s="111" t="s">
        <v>29</v>
      </c>
      <c r="H63" s="111" t="s">
        <v>973</v>
      </c>
      <c r="I63" s="112">
        <f t="shared" si="2"/>
        <v>45.448</v>
      </c>
      <c r="J63" s="111">
        <v>-0.24099999999999999</v>
      </c>
      <c r="K63" s="111">
        <v>5.72</v>
      </c>
      <c r="L63" s="111" t="s">
        <v>25</v>
      </c>
      <c r="M63" s="111" t="s">
        <v>31</v>
      </c>
      <c r="P63" s="108"/>
      <c r="Q63" s="109" t="s">
        <v>268</v>
      </c>
      <c r="R63" s="110">
        <v>119705.5</v>
      </c>
      <c r="S63" s="110">
        <v>0</v>
      </c>
      <c r="T63" s="111" t="s">
        <v>267</v>
      </c>
      <c r="U63" s="111" t="s">
        <v>970</v>
      </c>
      <c r="V63" s="111">
        <f t="shared" si="3"/>
        <v>21.202999999999999</v>
      </c>
      <c r="W63" s="111">
        <v>-3.0000000000000001E-3</v>
      </c>
      <c r="X63" s="111">
        <v>5.62</v>
      </c>
      <c r="Y63" s="111" t="s">
        <v>269</v>
      </c>
      <c r="Z63" s="111" t="s">
        <v>170</v>
      </c>
    </row>
    <row r="64" spans="3:26" x14ac:dyDescent="0.35">
      <c r="C64" s="108"/>
      <c r="D64" s="109" t="s">
        <v>175</v>
      </c>
      <c r="E64" s="110">
        <v>234117</v>
      </c>
      <c r="F64" s="110">
        <v>0</v>
      </c>
      <c r="G64" s="111" t="s">
        <v>174</v>
      </c>
      <c r="H64" s="111" t="s">
        <v>974</v>
      </c>
      <c r="I64" s="112">
        <f t="shared" si="2"/>
        <v>40.957999999999998</v>
      </c>
      <c r="J64" s="111">
        <v>0.13100000000000001</v>
      </c>
      <c r="K64" s="111">
        <v>5.76</v>
      </c>
      <c r="L64" s="111" t="s">
        <v>62</v>
      </c>
      <c r="M64" s="111" t="s">
        <v>170</v>
      </c>
      <c r="P64" s="108"/>
      <c r="Q64" s="109" t="s">
        <v>197</v>
      </c>
      <c r="R64" s="110">
        <v>112664.5</v>
      </c>
      <c r="S64" s="110">
        <v>0</v>
      </c>
      <c r="T64" s="111" t="s">
        <v>196</v>
      </c>
      <c r="U64" s="111" t="s">
        <v>972</v>
      </c>
      <c r="V64" s="111">
        <f t="shared" si="3"/>
        <v>23.006</v>
      </c>
      <c r="W64" s="111">
        <v>6.3E-2</v>
      </c>
      <c r="X64" s="111">
        <v>5.68</v>
      </c>
      <c r="Y64" s="111" t="s">
        <v>12</v>
      </c>
      <c r="Z64" s="111" t="s">
        <v>67</v>
      </c>
    </row>
    <row r="65" spans="3:26" x14ac:dyDescent="0.35">
      <c r="C65" s="108"/>
      <c r="D65" s="109" t="s">
        <v>811</v>
      </c>
      <c r="E65" s="110">
        <v>215292</v>
      </c>
      <c r="F65" s="110">
        <v>0</v>
      </c>
      <c r="G65" s="111" t="s">
        <v>139</v>
      </c>
      <c r="H65" s="111" t="s">
        <v>975</v>
      </c>
      <c r="I65" s="112">
        <f t="shared" si="2"/>
        <v>27.927</v>
      </c>
      <c r="J65" s="111">
        <v>-0.27900000000000003</v>
      </c>
      <c r="K65" s="111">
        <v>5.87</v>
      </c>
      <c r="L65" s="111" t="s">
        <v>62</v>
      </c>
      <c r="M65" s="111" t="s">
        <v>137</v>
      </c>
      <c r="P65" s="108"/>
      <c r="Q65" s="109" t="s">
        <v>30</v>
      </c>
      <c r="R65" s="110">
        <v>115712.5</v>
      </c>
      <c r="S65" s="110">
        <v>0</v>
      </c>
      <c r="T65" s="111" t="s">
        <v>29</v>
      </c>
      <c r="U65" s="111" t="s">
        <v>973</v>
      </c>
      <c r="V65" s="111">
        <f t="shared" si="3"/>
        <v>45.448</v>
      </c>
      <c r="W65" s="111">
        <v>-0.24099999999999999</v>
      </c>
      <c r="X65" s="111">
        <v>5.72</v>
      </c>
      <c r="Y65" s="111" t="s">
        <v>25</v>
      </c>
      <c r="Z65" s="111" t="s">
        <v>31</v>
      </c>
    </row>
    <row r="66" spans="3:26" x14ac:dyDescent="0.35">
      <c r="D66" s="109" t="s">
        <v>262</v>
      </c>
      <c r="E66" s="110">
        <v>218239</v>
      </c>
      <c r="F66" s="110">
        <v>0</v>
      </c>
      <c r="G66" s="111" t="s">
        <v>261</v>
      </c>
      <c r="H66" s="111" t="s">
        <v>976</v>
      </c>
      <c r="I66" s="112">
        <f t="shared" si="2"/>
        <v>53.741</v>
      </c>
      <c r="J66" s="111">
        <v>-0.28399999999999997</v>
      </c>
      <c r="K66" s="111">
        <v>5.89</v>
      </c>
      <c r="L66" s="111" t="s">
        <v>155</v>
      </c>
      <c r="M66" s="111" t="s">
        <v>13</v>
      </c>
      <c r="P66" s="113"/>
      <c r="Q66" s="109" t="s">
        <v>175</v>
      </c>
      <c r="R66" s="110">
        <v>119264.66666666667</v>
      </c>
      <c r="S66" s="110">
        <v>0</v>
      </c>
      <c r="T66" s="111" t="s">
        <v>174</v>
      </c>
      <c r="U66" s="111" t="s">
        <v>974</v>
      </c>
      <c r="V66" s="111">
        <f t="shared" si="3"/>
        <v>40.957999999999998</v>
      </c>
      <c r="W66" s="111">
        <v>0.13100000000000001</v>
      </c>
      <c r="X66" s="111">
        <v>5.76</v>
      </c>
      <c r="Y66" s="111" t="s">
        <v>62</v>
      </c>
      <c r="Z66" s="111" t="s">
        <v>170</v>
      </c>
    </row>
    <row r="67" spans="3:26" x14ac:dyDescent="0.35">
      <c r="C67" s="108"/>
      <c r="D67" s="109" t="s">
        <v>800</v>
      </c>
      <c r="E67" s="110">
        <v>230604.33333333334</v>
      </c>
      <c r="F67" s="110">
        <v>0</v>
      </c>
      <c r="G67" s="111" t="s">
        <v>23</v>
      </c>
      <c r="H67" s="111" t="s">
        <v>977</v>
      </c>
      <c r="I67" s="112">
        <f t="shared" si="2"/>
        <v>145.5</v>
      </c>
      <c r="J67" s="111">
        <v>-0.01</v>
      </c>
      <c r="K67" s="111">
        <v>6.05</v>
      </c>
      <c r="L67" s="111" t="s">
        <v>25</v>
      </c>
      <c r="M67" s="111" t="s">
        <v>13</v>
      </c>
      <c r="P67" s="113"/>
      <c r="Q67" s="109" t="s">
        <v>800</v>
      </c>
      <c r="R67" s="110">
        <v>113526.66666666667</v>
      </c>
      <c r="S67" s="110">
        <v>0</v>
      </c>
      <c r="T67" s="111" t="s">
        <v>23</v>
      </c>
      <c r="U67" s="111" t="s">
        <v>977</v>
      </c>
      <c r="V67" s="111">
        <f t="shared" si="3"/>
        <v>145.5</v>
      </c>
      <c r="W67" s="111">
        <v>-0.01</v>
      </c>
      <c r="X67" s="111">
        <v>6.05</v>
      </c>
      <c r="Y67" s="111" t="s">
        <v>25</v>
      </c>
      <c r="Z67" s="111" t="s">
        <v>13</v>
      </c>
    </row>
    <row r="68" spans="3:26" x14ac:dyDescent="0.35">
      <c r="C68" s="114"/>
      <c r="D68" s="109" t="s">
        <v>61</v>
      </c>
      <c r="E68" s="110">
        <v>222308</v>
      </c>
      <c r="F68" s="110">
        <v>0</v>
      </c>
      <c r="G68" s="111" t="s">
        <v>60</v>
      </c>
      <c r="H68" s="111" t="s">
        <v>978</v>
      </c>
      <c r="I68" s="112">
        <f t="shared" si="2"/>
        <v>41.71</v>
      </c>
      <c r="J68" s="111">
        <v>-0.189</v>
      </c>
      <c r="K68" s="111">
        <v>6.06</v>
      </c>
      <c r="L68" s="111" t="s">
        <v>62</v>
      </c>
      <c r="M68" s="111" t="s">
        <v>63</v>
      </c>
      <c r="P68" s="113"/>
      <c r="Q68" s="109" t="s">
        <v>61</v>
      </c>
      <c r="R68" s="110">
        <v>113161</v>
      </c>
      <c r="S68" s="110">
        <v>0</v>
      </c>
      <c r="T68" s="111" t="s">
        <v>60</v>
      </c>
      <c r="U68" s="111" t="s">
        <v>978</v>
      </c>
      <c r="V68" s="111">
        <f t="shared" si="3"/>
        <v>41.71</v>
      </c>
      <c r="W68" s="111">
        <v>-0.189</v>
      </c>
      <c r="X68" s="111">
        <v>6.06</v>
      </c>
      <c r="Y68" s="111" t="s">
        <v>62</v>
      </c>
      <c r="Z68" s="111" t="s">
        <v>63</v>
      </c>
    </row>
    <row r="69" spans="3:26" x14ac:dyDescent="0.35">
      <c r="C69" s="108"/>
      <c r="D69" s="109" t="s">
        <v>802</v>
      </c>
      <c r="E69" s="110">
        <v>255638</v>
      </c>
      <c r="F69" s="110">
        <v>0</v>
      </c>
      <c r="G69" s="111" t="s">
        <v>43</v>
      </c>
      <c r="H69" s="111" t="s">
        <v>979</v>
      </c>
      <c r="I69" s="112">
        <f t="shared" si="2"/>
        <v>47.356000000000002</v>
      </c>
      <c r="J69" s="111">
        <v>-0.28000000000000003</v>
      </c>
      <c r="K69" s="111">
        <v>6.19</v>
      </c>
      <c r="L69" s="111" t="s">
        <v>25</v>
      </c>
      <c r="M69" s="111" t="s">
        <v>31</v>
      </c>
      <c r="P69" s="108"/>
      <c r="Q69" s="109" t="s">
        <v>822</v>
      </c>
      <c r="R69" s="110">
        <v>117079</v>
      </c>
      <c r="S69" s="110">
        <v>0</v>
      </c>
      <c r="T69" s="111" t="s">
        <v>159</v>
      </c>
      <c r="U69" s="111" t="s">
        <v>980</v>
      </c>
      <c r="V69" s="111">
        <f t="shared" si="3"/>
        <v>21.827000000000002</v>
      </c>
      <c r="W69" s="111">
        <v>0.51100000000000001</v>
      </c>
      <c r="X69" s="111">
        <v>6.07</v>
      </c>
      <c r="Y69" s="111" t="s">
        <v>155</v>
      </c>
      <c r="Z69" s="111" t="s">
        <v>13</v>
      </c>
    </row>
    <row r="70" spans="3:26" x14ac:dyDescent="0.35">
      <c r="C70" s="114"/>
      <c r="D70" s="115" t="s">
        <v>113</v>
      </c>
      <c r="E70" s="116">
        <v>236502.66666666666</v>
      </c>
      <c r="F70" s="116">
        <v>0</v>
      </c>
      <c r="G70" s="61" t="s">
        <v>112</v>
      </c>
      <c r="H70" s="61" t="s">
        <v>923</v>
      </c>
      <c r="I70" s="117">
        <f t="shared" si="2"/>
        <v>40.357999999999997</v>
      </c>
      <c r="J70" s="61">
        <v>-0.33700000000000002</v>
      </c>
      <c r="K70" s="61">
        <v>6.24</v>
      </c>
      <c r="L70" s="61" t="s">
        <v>12</v>
      </c>
      <c r="M70" s="61" t="s">
        <v>94</v>
      </c>
      <c r="P70" s="113"/>
      <c r="Q70" s="109" t="s">
        <v>122</v>
      </c>
      <c r="R70" s="110">
        <v>107131.25</v>
      </c>
      <c r="S70" s="110">
        <v>0</v>
      </c>
      <c r="T70" s="111" t="s">
        <v>121</v>
      </c>
      <c r="U70" s="111" t="s">
        <v>981</v>
      </c>
      <c r="V70" s="111">
        <f t="shared" si="3"/>
        <v>24.994</v>
      </c>
      <c r="W70" s="111">
        <v>-0.04</v>
      </c>
      <c r="X70" s="111">
        <v>6.15</v>
      </c>
      <c r="Y70" s="111" t="s">
        <v>12</v>
      </c>
      <c r="Z70" s="111" t="s">
        <v>13</v>
      </c>
    </row>
    <row r="71" spans="3:26" x14ac:dyDescent="0.35">
      <c r="C71" s="108"/>
      <c r="D71" s="109" t="s">
        <v>349</v>
      </c>
      <c r="E71" s="110">
        <v>205702</v>
      </c>
      <c r="F71" s="110">
        <v>0</v>
      </c>
      <c r="G71" s="111" t="s">
        <v>348</v>
      </c>
      <c r="H71" s="111" t="s">
        <v>982</v>
      </c>
      <c r="I71" s="112">
        <f t="shared" si="2"/>
        <v>14.472</v>
      </c>
      <c r="J71" s="111">
        <v>-0.65</v>
      </c>
      <c r="K71" s="111">
        <v>6.25</v>
      </c>
      <c r="L71" s="111" t="s">
        <v>350</v>
      </c>
      <c r="M71" s="111" t="s">
        <v>170</v>
      </c>
      <c r="P71" s="108"/>
      <c r="Q71" s="109" t="s">
        <v>802</v>
      </c>
      <c r="R71" s="110">
        <v>137684</v>
      </c>
      <c r="S71" s="110">
        <v>0</v>
      </c>
      <c r="T71" s="111" t="s">
        <v>43</v>
      </c>
      <c r="U71" s="111" t="s">
        <v>979</v>
      </c>
      <c r="V71" s="111">
        <f t="shared" si="3"/>
        <v>47.356000000000002</v>
      </c>
      <c r="W71" s="111">
        <v>-0.28000000000000003</v>
      </c>
      <c r="X71" s="111">
        <v>6.19</v>
      </c>
      <c r="Y71" s="111" t="s">
        <v>25</v>
      </c>
      <c r="Z71" s="111" t="s">
        <v>31</v>
      </c>
    </row>
    <row r="72" spans="3:26" x14ac:dyDescent="0.35">
      <c r="D72" s="109" t="s">
        <v>803</v>
      </c>
      <c r="E72" s="110">
        <v>244024.33333333334</v>
      </c>
      <c r="F72" s="110">
        <v>0</v>
      </c>
      <c r="G72" s="111" t="s">
        <v>46</v>
      </c>
      <c r="H72" s="111" t="s">
        <v>983</v>
      </c>
      <c r="I72" s="112">
        <f t="shared" si="2"/>
        <v>47.936999999999998</v>
      </c>
      <c r="J72" s="111">
        <v>-0.34499999999999997</v>
      </c>
      <c r="K72" s="111">
        <v>6.46</v>
      </c>
      <c r="L72" s="111" t="s">
        <v>25</v>
      </c>
      <c r="M72" s="111" t="s">
        <v>31</v>
      </c>
      <c r="P72" s="108"/>
      <c r="Q72" s="109" t="s">
        <v>349</v>
      </c>
      <c r="R72" s="110">
        <v>104620.25</v>
      </c>
      <c r="S72" s="110">
        <v>0</v>
      </c>
      <c r="T72" s="111" t="s">
        <v>348</v>
      </c>
      <c r="U72" s="111" t="s">
        <v>982</v>
      </c>
      <c r="V72" s="111">
        <f t="shared" si="3"/>
        <v>14.472</v>
      </c>
      <c r="W72" s="111">
        <v>-0.65</v>
      </c>
      <c r="X72" s="111">
        <v>6.25</v>
      </c>
      <c r="Y72" s="111" t="s">
        <v>350</v>
      </c>
      <c r="Z72" s="111" t="s">
        <v>170</v>
      </c>
    </row>
    <row r="73" spans="3:26" x14ac:dyDescent="0.35">
      <c r="C73" s="108"/>
      <c r="D73" s="109" t="s">
        <v>278</v>
      </c>
      <c r="E73" s="110">
        <v>149578.33333333334</v>
      </c>
      <c r="F73" s="110">
        <v>0</v>
      </c>
      <c r="G73" s="111" t="s">
        <v>277</v>
      </c>
      <c r="H73" s="111" t="s">
        <v>984</v>
      </c>
      <c r="I73" s="112">
        <f t="shared" si="2"/>
        <v>50.194000000000003</v>
      </c>
      <c r="J73" s="111">
        <v>1.6E-2</v>
      </c>
      <c r="K73" s="111">
        <v>6.51</v>
      </c>
      <c r="L73" s="111" t="s">
        <v>12</v>
      </c>
      <c r="M73" s="111" t="s">
        <v>13</v>
      </c>
      <c r="P73" s="113"/>
      <c r="Q73" s="109" t="s">
        <v>803</v>
      </c>
      <c r="R73" s="110">
        <v>121987</v>
      </c>
      <c r="S73" s="110">
        <v>0</v>
      </c>
      <c r="T73" s="111" t="s">
        <v>46</v>
      </c>
      <c r="U73" s="111" t="s">
        <v>983</v>
      </c>
      <c r="V73" s="111">
        <f t="shared" si="3"/>
        <v>47.936999999999998</v>
      </c>
      <c r="W73" s="111">
        <v>-0.34499999999999997</v>
      </c>
      <c r="X73" s="111">
        <v>6.46</v>
      </c>
      <c r="Y73" s="111" t="s">
        <v>25</v>
      </c>
      <c r="Z73" s="111" t="s">
        <v>31</v>
      </c>
    </row>
    <row r="74" spans="3:26" x14ac:dyDescent="0.35">
      <c r="C74" s="108"/>
      <c r="D74" s="109" t="s">
        <v>827</v>
      </c>
      <c r="E74" s="110">
        <v>224633.33333333334</v>
      </c>
      <c r="F74" s="110">
        <v>0</v>
      </c>
      <c r="G74" s="111" t="s">
        <v>172</v>
      </c>
      <c r="H74" s="111" t="s">
        <v>985</v>
      </c>
      <c r="I74" s="112">
        <f t="shared" si="2"/>
        <v>44.253999999999998</v>
      </c>
      <c r="J74" s="111">
        <v>-0.14199999999999999</v>
      </c>
      <c r="K74" s="111">
        <v>6.59</v>
      </c>
      <c r="L74" s="111" t="s">
        <v>62</v>
      </c>
      <c r="M74" s="111" t="s">
        <v>170</v>
      </c>
      <c r="P74" s="108"/>
      <c r="Q74" s="109" t="s">
        <v>827</v>
      </c>
      <c r="R74" s="110">
        <v>115102.5</v>
      </c>
      <c r="S74" s="110">
        <v>0</v>
      </c>
      <c r="T74" s="111" t="s">
        <v>172</v>
      </c>
      <c r="U74" s="111" t="s">
        <v>985</v>
      </c>
      <c r="V74" s="111">
        <f t="shared" si="3"/>
        <v>44.253999999999998</v>
      </c>
      <c r="W74" s="111">
        <v>-0.14199999999999999</v>
      </c>
      <c r="X74" s="111">
        <v>6.59</v>
      </c>
      <c r="Y74" s="111" t="s">
        <v>62</v>
      </c>
      <c r="Z74" s="111" t="s">
        <v>170</v>
      </c>
    </row>
    <row r="75" spans="3:26" x14ac:dyDescent="0.35">
      <c r="C75" s="108"/>
      <c r="D75" s="109" t="s">
        <v>85</v>
      </c>
      <c r="E75" s="110">
        <v>206353</v>
      </c>
      <c r="F75" s="110">
        <v>0</v>
      </c>
      <c r="G75" s="111" t="s">
        <v>84</v>
      </c>
      <c r="H75" s="111" t="s">
        <v>986</v>
      </c>
      <c r="I75" s="112">
        <f t="shared" si="2"/>
        <v>94.986999999999995</v>
      </c>
      <c r="J75" s="111">
        <v>-0.107</v>
      </c>
      <c r="K75" s="111">
        <v>6.62</v>
      </c>
      <c r="L75" s="111" t="s">
        <v>12</v>
      </c>
      <c r="M75" s="111" t="s">
        <v>86</v>
      </c>
      <c r="P75" s="108"/>
      <c r="Q75" s="109" t="s">
        <v>85</v>
      </c>
      <c r="R75" s="110">
        <v>103230</v>
      </c>
      <c r="S75" s="110">
        <v>0</v>
      </c>
      <c r="T75" s="111" t="s">
        <v>84</v>
      </c>
      <c r="U75" s="111" t="s">
        <v>986</v>
      </c>
      <c r="V75" s="111">
        <f t="shared" si="3"/>
        <v>94.986999999999995</v>
      </c>
      <c r="W75" s="111">
        <v>-0.107</v>
      </c>
      <c r="X75" s="111">
        <v>6.62</v>
      </c>
      <c r="Y75" s="111" t="s">
        <v>12</v>
      </c>
      <c r="Z75" s="111" t="s">
        <v>86</v>
      </c>
    </row>
    <row r="76" spans="3:26" x14ac:dyDescent="0.35">
      <c r="C76" s="114"/>
      <c r="D76" s="109" t="s">
        <v>826</v>
      </c>
      <c r="E76" s="110">
        <v>230700</v>
      </c>
      <c r="F76" s="110">
        <v>0</v>
      </c>
      <c r="G76" s="111" t="s">
        <v>168</v>
      </c>
      <c r="H76" s="111" t="s">
        <v>987</v>
      </c>
      <c r="I76" s="112">
        <f t="shared" si="2"/>
        <v>44.488999999999997</v>
      </c>
      <c r="J76" s="111">
        <v>-0.14399999999999999</v>
      </c>
      <c r="K76" s="111">
        <v>6.7</v>
      </c>
      <c r="L76" s="111" t="s">
        <v>62</v>
      </c>
      <c r="M76" s="111" t="s">
        <v>170</v>
      </c>
      <c r="P76" s="108"/>
      <c r="Q76" s="109" t="s">
        <v>334</v>
      </c>
      <c r="R76" s="110">
        <v>104545.83333333333</v>
      </c>
      <c r="S76" s="110">
        <v>0</v>
      </c>
      <c r="T76" s="111" t="s">
        <v>333</v>
      </c>
      <c r="U76" s="111" t="s">
        <v>988</v>
      </c>
      <c r="V76" s="111">
        <f t="shared" si="3"/>
        <v>52.625</v>
      </c>
      <c r="W76" s="111">
        <v>-0.19600000000000001</v>
      </c>
      <c r="X76" s="111">
        <v>6.62</v>
      </c>
      <c r="Y76" s="111" t="s">
        <v>12</v>
      </c>
      <c r="Z76" s="111" t="s">
        <v>94</v>
      </c>
    </row>
    <row r="77" spans="3:26" x14ac:dyDescent="0.35">
      <c r="C77" s="108"/>
      <c r="D77" s="109" t="s">
        <v>816</v>
      </c>
      <c r="E77" s="110">
        <v>232567.33333333334</v>
      </c>
      <c r="F77" s="110">
        <v>0</v>
      </c>
      <c r="G77" s="111" t="s">
        <v>127</v>
      </c>
      <c r="H77" s="111" t="s">
        <v>989</v>
      </c>
      <c r="I77" s="112">
        <f t="shared" si="2"/>
        <v>59.018000000000001</v>
      </c>
      <c r="J77" s="111">
        <v>6.0999999999999999E-2</v>
      </c>
      <c r="K77" s="111">
        <v>6.71</v>
      </c>
      <c r="L77" s="111" t="s">
        <v>62</v>
      </c>
      <c r="M77" s="111" t="s">
        <v>13</v>
      </c>
      <c r="P77" s="108"/>
      <c r="Q77" s="109" t="s">
        <v>826</v>
      </c>
      <c r="R77" s="110">
        <v>115970.75</v>
      </c>
      <c r="S77" s="110">
        <v>0</v>
      </c>
      <c r="T77" s="111" t="s">
        <v>168</v>
      </c>
      <c r="U77" s="111" t="s">
        <v>987</v>
      </c>
      <c r="V77" s="111">
        <f t="shared" si="3"/>
        <v>44.488999999999997</v>
      </c>
      <c r="W77" s="111">
        <v>-0.14399999999999999</v>
      </c>
      <c r="X77" s="111">
        <v>6.7</v>
      </c>
      <c r="Y77" s="111" t="s">
        <v>62</v>
      </c>
      <c r="Z77" s="111" t="s">
        <v>170</v>
      </c>
    </row>
    <row r="78" spans="3:26" x14ac:dyDescent="0.35">
      <c r="C78" s="108"/>
      <c r="D78" s="109" t="s">
        <v>801</v>
      </c>
      <c r="E78" s="110">
        <v>205074</v>
      </c>
      <c r="F78" s="110">
        <v>0</v>
      </c>
      <c r="G78" s="111" t="s">
        <v>27</v>
      </c>
      <c r="H78" s="111" t="s">
        <v>990</v>
      </c>
      <c r="I78" s="112">
        <f t="shared" si="2"/>
        <v>146.267</v>
      </c>
      <c r="J78" s="111">
        <v>-7.2999999999999995E-2</v>
      </c>
      <c r="K78" s="111">
        <v>6.8</v>
      </c>
      <c r="L78" s="111" t="s">
        <v>25</v>
      </c>
      <c r="M78" s="111" t="s">
        <v>13</v>
      </c>
      <c r="P78" s="108"/>
      <c r="Q78" s="109" t="s">
        <v>816</v>
      </c>
      <c r="R78" s="110">
        <v>118820.16666666667</v>
      </c>
      <c r="S78" s="110">
        <v>0</v>
      </c>
      <c r="T78" s="111" t="s">
        <v>127</v>
      </c>
      <c r="U78" s="111" t="s">
        <v>989</v>
      </c>
      <c r="V78" s="111">
        <f t="shared" si="3"/>
        <v>59.018000000000001</v>
      </c>
      <c r="W78" s="111">
        <v>6.0999999999999999E-2</v>
      </c>
      <c r="X78" s="111">
        <v>6.71</v>
      </c>
      <c r="Y78" s="111" t="s">
        <v>62</v>
      </c>
      <c r="Z78" s="111" t="s">
        <v>13</v>
      </c>
    </row>
    <row r="79" spans="3:26" x14ac:dyDescent="0.35">
      <c r="C79" s="108"/>
      <c r="D79" s="109" t="s">
        <v>142</v>
      </c>
      <c r="E79" s="110">
        <v>238738.66666666666</v>
      </c>
      <c r="F79" s="110">
        <v>0</v>
      </c>
      <c r="G79" s="111" t="s">
        <v>141</v>
      </c>
      <c r="H79" s="111" t="s">
        <v>991</v>
      </c>
      <c r="I79" s="112">
        <f t="shared" si="2"/>
        <v>59.715000000000003</v>
      </c>
      <c r="J79" s="111">
        <v>-0.17899999999999999</v>
      </c>
      <c r="K79" s="111">
        <v>6.86</v>
      </c>
      <c r="L79" s="111" t="s">
        <v>12</v>
      </c>
      <c r="M79" s="111" t="s">
        <v>31</v>
      </c>
      <c r="Q79" s="109" t="s">
        <v>801</v>
      </c>
      <c r="R79" s="110">
        <v>106301.5</v>
      </c>
      <c r="S79" s="110">
        <v>0</v>
      </c>
      <c r="T79" s="111" t="s">
        <v>27</v>
      </c>
      <c r="U79" s="111" t="s">
        <v>990</v>
      </c>
      <c r="V79" s="111">
        <f t="shared" si="3"/>
        <v>146.267</v>
      </c>
      <c r="W79" s="111">
        <v>-7.2999999999999995E-2</v>
      </c>
      <c r="X79" s="111">
        <v>6.8</v>
      </c>
      <c r="Y79" s="111" t="s">
        <v>25</v>
      </c>
      <c r="Z79" s="111" t="s">
        <v>13</v>
      </c>
    </row>
    <row r="80" spans="3:26" x14ac:dyDescent="0.35">
      <c r="C80" s="108"/>
      <c r="D80" s="109" t="s">
        <v>145</v>
      </c>
      <c r="E80" s="110">
        <v>241257.66666666666</v>
      </c>
      <c r="F80" s="110">
        <v>0</v>
      </c>
      <c r="G80" s="111" t="s">
        <v>144</v>
      </c>
      <c r="H80" s="111" t="s">
        <v>992</v>
      </c>
      <c r="I80" s="112">
        <f t="shared" si="2"/>
        <v>83.625</v>
      </c>
      <c r="J80" s="111">
        <v>-0.161</v>
      </c>
      <c r="K80" s="111">
        <v>7.01</v>
      </c>
      <c r="L80" s="111" t="s">
        <v>12</v>
      </c>
      <c r="M80" s="111" t="s">
        <v>31</v>
      </c>
      <c r="P80" s="113"/>
      <c r="Q80" s="109" t="s">
        <v>142</v>
      </c>
      <c r="R80" s="110">
        <v>122091</v>
      </c>
      <c r="S80" s="110">
        <v>0</v>
      </c>
      <c r="T80" s="111" t="s">
        <v>141</v>
      </c>
      <c r="U80" s="111" t="s">
        <v>991</v>
      </c>
      <c r="V80" s="111">
        <f t="shared" si="3"/>
        <v>59.715000000000003</v>
      </c>
      <c r="W80" s="111">
        <v>-0.17899999999999999</v>
      </c>
      <c r="X80" s="111">
        <v>6.86</v>
      </c>
      <c r="Y80" s="111" t="s">
        <v>12</v>
      </c>
      <c r="Z80" s="111" t="s">
        <v>31</v>
      </c>
    </row>
    <row r="81" spans="3:26" x14ac:dyDescent="0.35">
      <c r="C81" s="108"/>
      <c r="D81" s="109" t="s">
        <v>340</v>
      </c>
      <c r="E81" s="110">
        <v>234408</v>
      </c>
      <c r="F81" s="110">
        <v>0</v>
      </c>
      <c r="G81" s="111" t="s">
        <v>339</v>
      </c>
      <c r="H81" s="111" t="s">
        <v>993</v>
      </c>
      <c r="I81" s="112">
        <f t="shared" si="2"/>
        <v>78.576999999999998</v>
      </c>
      <c r="J81" s="111">
        <v>5.0000000000000001E-3</v>
      </c>
      <c r="K81" s="111">
        <v>7.27</v>
      </c>
      <c r="L81" s="111" t="s">
        <v>12</v>
      </c>
      <c r="M81" s="111" t="s">
        <v>94</v>
      </c>
      <c r="P81" s="108"/>
      <c r="Q81" s="109" t="s">
        <v>66</v>
      </c>
      <c r="R81" s="110">
        <v>110361.75</v>
      </c>
      <c r="S81" s="110">
        <v>0</v>
      </c>
      <c r="T81" s="111" t="s">
        <v>65</v>
      </c>
      <c r="U81" s="111" t="s">
        <v>994</v>
      </c>
      <c r="V81" s="111">
        <f t="shared" si="3"/>
        <v>54.712000000000003</v>
      </c>
      <c r="W81" s="111">
        <v>4.0000000000000001E-3</v>
      </c>
      <c r="X81" s="111">
        <v>6.86</v>
      </c>
      <c r="Y81" s="111" t="s">
        <v>12</v>
      </c>
      <c r="Z81" s="111" t="s">
        <v>67</v>
      </c>
    </row>
    <row r="82" spans="3:26" x14ac:dyDescent="0.35">
      <c r="C82" s="108"/>
      <c r="D82" s="109" t="s">
        <v>191</v>
      </c>
      <c r="E82" s="110">
        <v>217489.5</v>
      </c>
      <c r="F82" s="110">
        <v>0</v>
      </c>
      <c r="G82" s="111" t="s">
        <v>190</v>
      </c>
      <c r="H82" s="111" t="s">
        <v>995</v>
      </c>
      <c r="I82" s="112">
        <f t="shared" si="2"/>
        <v>37.816000000000003</v>
      </c>
      <c r="J82" s="111">
        <v>-8.3000000000000004E-2</v>
      </c>
      <c r="K82" s="111">
        <v>7.47</v>
      </c>
      <c r="L82" s="111" t="s">
        <v>17</v>
      </c>
      <c r="M82" s="111" t="s">
        <v>18</v>
      </c>
      <c r="P82" s="108"/>
      <c r="Q82" s="109" t="s">
        <v>145</v>
      </c>
      <c r="R82" s="110">
        <v>125539.33333333333</v>
      </c>
      <c r="S82" s="110">
        <v>0</v>
      </c>
      <c r="T82" s="111" t="s">
        <v>144</v>
      </c>
      <c r="U82" s="111" t="s">
        <v>992</v>
      </c>
      <c r="V82" s="111">
        <f t="shared" si="3"/>
        <v>83.625</v>
      </c>
      <c r="W82" s="111">
        <v>-0.161</v>
      </c>
      <c r="X82" s="111">
        <v>7.01</v>
      </c>
      <c r="Y82" s="111" t="s">
        <v>12</v>
      </c>
      <c r="Z82" s="111" t="s">
        <v>31</v>
      </c>
    </row>
    <row r="83" spans="3:26" x14ac:dyDescent="0.35">
      <c r="C83" s="108"/>
      <c r="D83" s="109" t="s">
        <v>119</v>
      </c>
      <c r="E83" s="110">
        <v>212272.5</v>
      </c>
      <c r="F83" s="110">
        <v>0</v>
      </c>
      <c r="G83" s="111" t="s">
        <v>118</v>
      </c>
      <c r="H83" s="111" t="s">
        <v>996</v>
      </c>
      <c r="I83" s="112">
        <f t="shared" si="2"/>
        <v>41.131999999999998</v>
      </c>
      <c r="J83" s="111">
        <v>-0.09</v>
      </c>
      <c r="K83" s="111">
        <v>7.55</v>
      </c>
      <c r="L83" s="111" t="s">
        <v>13</v>
      </c>
      <c r="M83" s="111" t="s">
        <v>13</v>
      </c>
      <c r="P83" s="108"/>
      <c r="Q83" s="109" t="s">
        <v>340</v>
      </c>
      <c r="R83" s="110">
        <v>120863</v>
      </c>
      <c r="S83" s="110">
        <v>0</v>
      </c>
      <c r="T83" s="111" t="s">
        <v>339</v>
      </c>
      <c r="U83" s="111" t="s">
        <v>993</v>
      </c>
      <c r="V83" s="111">
        <f t="shared" si="3"/>
        <v>78.576999999999998</v>
      </c>
      <c r="W83" s="111">
        <v>5.0000000000000001E-3</v>
      </c>
      <c r="X83" s="111">
        <v>7.27</v>
      </c>
      <c r="Y83" s="111" t="s">
        <v>12</v>
      </c>
      <c r="Z83" s="111" t="s">
        <v>94</v>
      </c>
    </row>
    <row r="84" spans="3:26" x14ac:dyDescent="0.35">
      <c r="C84" s="108"/>
      <c r="D84" s="115" t="s">
        <v>52</v>
      </c>
      <c r="E84" s="116">
        <v>237679</v>
      </c>
      <c r="F84" s="116">
        <v>0</v>
      </c>
      <c r="G84" s="61" t="s">
        <v>804</v>
      </c>
      <c r="H84" s="61" t="s">
        <v>965</v>
      </c>
      <c r="I84" s="117">
        <f t="shared" si="2"/>
        <v>11.249000000000001</v>
      </c>
      <c r="J84" s="61">
        <v>4.5999999999999999E-2</v>
      </c>
      <c r="K84" s="61">
        <v>7.59</v>
      </c>
      <c r="L84" s="61" t="s">
        <v>12</v>
      </c>
      <c r="M84" s="61" t="s">
        <v>35</v>
      </c>
      <c r="P84" s="113"/>
      <c r="Q84" s="109" t="s">
        <v>191</v>
      </c>
      <c r="R84" s="110">
        <v>110680.16666666667</v>
      </c>
      <c r="S84" s="110">
        <v>0</v>
      </c>
      <c r="T84" s="111" t="s">
        <v>190</v>
      </c>
      <c r="U84" s="111" t="s">
        <v>995</v>
      </c>
      <c r="V84" s="111">
        <f t="shared" si="3"/>
        <v>37.816000000000003</v>
      </c>
      <c r="W84" s="111">
        <v>-8.3000000000000004E-2</v>
      </c>
      <c r="X84" s="111">
        <v>7.47</v>
      </c>
      <c r="Y84" s="111" t="s">
        <v>17</v>
      </c>
      <c r="Z84" s="111" t="s">
        <v>18</v>
      </c>
    </row>
    <row r="85" spans="3:26" x14ac:dyDescent="0.35">
      <c r="C85" s="108"/>
      <c r="D85" s="109" t="s">
        <v>814</v>
      </c>
      <c r="E85" s="110">
        <v>257121.66666666666</v>
      </c>
      <c r="F85" s="110">
        <v>0</v>
      </c>
      <c r="G85" s="111" t="s">
        <v>124</v>
      </c>
      <c r="H85" s="111" t="s">
        <v>997</v>
      </c>
      <c r="I85" s="112">
        <f t="shared" si="2"/>
        <v>52.837000000000003</v>
      </c>
      <c r="J85" s="111">
        <v>6.0999999999999999E-2</v>
      </c>
      <c r="K85" s="111">
        <v>7.64</v>
      </c>
      <c r="L85" s="111" t="s">
        <v>62</v>
      </c>
      <c r="M85" s="111" t="s">
        <v>13</v>
      </c>
      <c r="P85" s="108"/>
      <c r="Q85" s="109" t="s">
        <v>119</v>
      </c>
      <c r="R85" s="110">
        <v>101740.5</v>
      </c>
      <c r="S85" s="110">
        <v>0</v>
      </c>
      <c r="T85" s="111" t="s">
        <v>118</v>
      </c>
      <c r="U85" s="111" t="s">
        <v>996</v>
      </c>
      <c r="V85" s="111">
        <f t="shared" si="3"/>
        <v>41.131999999999998</v>
      </c>
      <c r="W85" s="111">
        <v>-0.09</v>
      </c>
      <c r="X85" s="111">
        <v>7.55</v>
      </c>
      <c r="Y85" s="111" t="s">
        <v>13</v>
      </c>
      <c r="Z85" s="111" t="s">
        <v>13</v>
      </c>
    </row>
    <row r="86" spans="3:26" x14ac:dyDescent="0.35">
      <c r="C86" s="108"/>
      <c r="D86" s="109" t="s">
        <v>200</v>
      </c>
      <c r="E86" s="110">
        <v>215722.33333333334</v>
      </c>
      <c r="F86" s="110">
        <v>0</v>
      </c>
      <c r="G86" s="111" t="s">
        <v>199</v>
      </c>
      <c r="H86" s="111" t="s">
        <v>998</v>
      </c>
      <c r="I86" s="112">
        <f t="shared" si="2"/>
        <v>51.997999999999998</v>
      </c>
      <c r="J86" s="111">
        <v>-0.159</v>
      </c>
      <c r="K86" s="111">
        <v>7.67</v>
      </c>
      <c r="L86" s="111" t="s">
        <v>62</v>
      </c>
      <c r="M86" s="111" t="s">
        <v>13</v>
      </c>
      <c r="P86" s="108"/>
      <c r="Q86" s="109" t="s">
        <v>814</v>
      </c>
      <c r="R86" s="110">
        <v>127938.5</v>
      </c>
      <c r="S86" s="110">
        <v>0</v>
      </c>
      <c r="T86" s="111" t="s">
        <v>124</v>
      </c>
      <c r="U86" s="111" t="s">
        <v>997</v>
      </c>
      <c r="V86" s="111">
        <f t="shared" si="3"/>
        <v>52.837000000000003</v>
      </c>
      <c r="W86" s="111">
        <v>6.0999999999999999E-2</v>
      </c>
      <c r="X86" s="111">
        <v>7.64</v>
      </c>
      <c r="Y86" s="111" t="s">
        <v>62</v>
      </c>
      <c r="Z86" s="111" t="s">
        <v>13</v>
      </c>
    </row>
    <row r="87" spans="3:26" x14ac:dyDescent="0.35">
      <c r="C87" s="114"/>
      <c r="D87" s="109" t="s">
        <v>93</v>
      </c>
      <c r="E87" s="110">
        <v>251673.33333333334</v>
      </c>
      <c r="F87" s="110">
        <v>0</v>
      </c>
      <c r="G87" s="111" t="s">
        <v>92</v>
      </c>
      <c r="H87" s="111" t="s">
        <v>999</v>
      </c>
      <c r="I87" s="112">
        <f t="shared" si="2"/>
        <v>48.363999999999997</v>
      </c>
      <c r="J87" s="111">
        <v>2E-3</v>
      </c>
      <c r="K87" s="111">
        <v>7.75</v>
      </c>
      <c r="L87" s="111" t="s">
        <v>12</v>
      </c>
      <c r="M87" s="111" t="s">
        <v>94</v>
      </c>
      <c r="P87" s="108"/>
      <c r="Q87" s="109" t="s">
        <v>200</v>
      </c>
      <c r="R87" s="110">
        <v>110636</v>
      </c>
      <c r="S87" s="110">
        <v>0</v>
      </c>
      <c r="T87" s="111" t="s">
        <v>199</v>
      </c>
      <c r="U87" s="111" t="s">
        <v>998</v>
      </c>
      <c r="V87" s="111">
        <f t="shared" si="3"/>
        <v>51.997999999999998</v>
      </c>
      <c r="W87" s="111">
        <v>-0.159</v>
      </c>
      <c r="X87" s="111">
        <v>7.67</v>
      </c>
      <c r="Y87" s="111" t="s">
        <v>62</v>
      </c>
      <c r="Z87" s="111" t="s">
        <v>13</v>
      </c>
    </row>
    <row r="88" spans="3:26" x14ac:dyDescent="0.35">
      <c r="C88" s="108"/>
      <c r="D88" s="109" t="s">
        <v>70</v>
      </c>
      <c r="E88" s="110">
        <v>254023.33333333334</v>
      </c>
      <c r="F88" s="110">
        <v>0</v>
      </c>
      <c r="G88" s="111" t="s">
        <v>69</v>
      </c>
      <c r="H88" s="111" t="s">
        <v>1000</v>
      </c>
      <c r="I88" s="112">
        <f t="shared" si="2"/>
        <v>34.100999999999999</v>
      </c>
      <c r="J88" s="111">
        <v>-0.628</v>
      </c>
      <c r="K88" s="111">
        <v>7.98</v>
      </c>
      <c r="L88" s="111" t="s">
        <v>71</v>
      </c>
      <c r="M88" s="111" t="s">
        <v>72</v>
      </c>
      <c r="P88" s="108"/>
      <c r="Q88" s="109" t="s">
        <v>831</v>
      </c>
      <c r="R88" s="110">
        <v>109011.5</v>
      </c>
      <c r="S88" s="110">
        <v>0</v>
      </c>
      <c r="T88" s="111" t="s">
        <v>236</v>
      </c>
      <c r="U88" s="111" t="s">
        <v>1001</v>
      </c>
      <c r="V88" s="111">
        <f t="shared" si="3"/>
        <v>13.901999999999999</v>
      </c>
      <c r="W88" s="111">
        <v>0.61</v>
      </c>
      <c r="X88" s="111">
        <v>7.82</v>
      </c>
      <c r="Y88" s="111" t="s">
        <v>230</v>
      </c>
      <c r="Z88" s="111" t="s">
        <v>231</v>
      </c>
    </row>
    <row r="89" spans="3:26" x14ac:dyDescent="0.35">
      <c r="C89" s="108"/>
      <c r="D89" s="109" t="s">
        <v>16</v>
      </c>
      <c r="E89" s="110">
        <v>235537.33333333334</v>
      </c>
      <c r="F89" s="110">
        <v>0</v>
      </c>
      <c r="G89" s="111" t="s">
        <v>15</v>
      </c>
      <c r="H89" s="111" t="s">
        <v>1002</v>
      </c>
      <c r="I89" s="112">
        <f t="shared" si="2"/>
        <v>31.605</v>
      </c>
      <c r="J89" s="111">
        <v>-1.9E-2</v>
      </c>
      <c r="K89" s="111">
        <v>8.0500000000000007</v>
      </c>
      <c r="L89" s="111" t="s">
        <v>17</v>
      </c>
      <c r="M89" s="111" t="s">
        <v>18</v>
      </c>
      <c r="P89" s="113"/>
      <c r="Q89" s="109" t="s">
        <v>838</v>
      </c>
      <c r="R89" s="110">
        <v>119519</v>
      </c>
      <c r="S89" s="110">
        <v>0</v>
      </c>
      <c r="T89" s="111" t="s">
        <v>250</v>
      </c>
      <c r="U89" s="111" t="s">
        <v>957</v>
      </c>
      <c r="V89" s="111">
        <f t="shared" si="3"/>
        <v>13.983000000000001</v>
      </c>
      <c r="W89" s="111">
        <v>-0.13900000000000001</v>
      </c>
      <c r="X89" s="111">
        <v>7.87</v>
      </c>
      <c r="Y89" s="111" t="s">
        <v>230</v>
      </c>
      <c r="Z89" s="111" t="s">
        <v>231</v>
      </c>
    </row>
    <row r="90" spans="3:26" x14ac:dyDescent="0.35">
      <c r="C90" s="114"/>
      <c r="D90" s="109" t="s">
        <v>281</v>
      </c>
      <c r="E90" s="110">
        <v>214113</v>
      </c>
      <c r="F90" s="110">
        <v>0</v>
      </c>
      <c r="G90" s="111" t="s">
        <v>280</v>
      </c>
      <c r="H90" s="111" t="s">
        <v>1003</v>
      </c>
      <c r="I90" s="112">
        <f t="shared" si="2"/>
        <v>19.943999999999999</v>
      </c>
      <c r="J90" s="111">
        <v>0.108</v>
      </c>
      <c r="K90" s="111">
        <v>8.15</v>
      </c>
      <c r="L90" s="111" t="s">
        <v>13</v>
      </c>
      <c r="M90" s="111" t="s">
        <v>13</v>
      </c>
      <c r="P90" s="113"/>
      <c r="Q90" s="109" t="s">
        <v>89</v>
      </c>
      <c r="R90" s="110">
        <v>118386.5</v>
      </c>
      <c r="S90" s="110">
        <v>0</v>
      </c>
      <c r="T90" s="111" t="s">
        <v>88</v>
      </c>
      <c r="U90" s="111" t="s">
        <v>1004</v>
      </c>
      <c r="V90" s="111">
        <f t="shared" si="3"/>
        <v>9.4209999999999994</v>
      </c>
      <c r="W90" s="111">
        <v>0.13700000000000001</v>
      </c>
      <c r="X90" s="111">
        <v>7.87</v>
      </c>
      <c r="Y90" s="111" t="s">
        <v>90</v>
      </c>
      <c r="Z90" s="111" t="s">
        <v>13</v>
      </c>
    </row>
    <row r="91" spans="3:26" x14ac:dyDescent="0.35">
      <c r="C91" s="108"/>
      <c r="D91" s="109" t="s">
        <v>842</v>
      </c>
      <c r="E91" s="110">
        <v>246581.66666666666</v>
      </c>
      <c r="F91" s="110">
        <v>0</v>
      </c>
      <c r="G91" s="111" t="s">
        <v>287</v>
      </c>
      <c r="H91" s="111" t="s">
        <v>1005</v>
      </c>
      <c r="I91" s="112">
        <f t="shared" si="2"/>
        <v>41.07</v>
      </c>
      <c r="J91" s="111">
        <v>0.27300000000000002</v>
      </c>
      <c r="K91" s="111">
        <v>8.16</v>
      </c>
      <c r="L91" s="111" t="s">
        <v>285</v>
      </c>
      <c r="M91" s="111" t="s">
        <v>67</v>
      </c>
      <c r="P91" s="108"/>
      <c r="Q91" s="109" t="s">
        <v>343</v>
      </c>
      <c r="R91" s="110">
        <v>114023.5</v>
      </c>
      <c r="S91" s="110">
        <v>0</v>
      </c>
      <c r="T91" s="111" t="s">
        <v>342</v>
      </c>
      <c r="U91" s="111" t="s">
        <v>1006</v>
      </c>
      <c r="V91" s="111">
        <f t="shared" si="3"/>
        <v>24.82</v>
      </c>
      <c r="W91" s="111">
        <v>-0.29599999999999999</v>
      </c>
      <c r="X91" s="111">
        <v>7.97</v>
      </c>
      <c r="Y91" s="111" t="s">
        <v>155</v>
      </c>
      <c r="Z91" s="111" t="s">
        <v>170</v>
      </c>
    </row>
    <row r="92" spans="3:26" x14ac:dyDescent="0.35">
      <c r="C92" s="108"/>
      <c r="D92" s="109" t="s">
        <v>845</v>
      </c>
      <c r="E92" s="110">
        <v>96815.666666666672</v>
      </c>
      <c r="F92" s="110">
        <v>0</v>
      </c>
      <c r="G92" s="111" t="s">
        <v>299</v>
      </c>
      <c r="H92" s="111" t="s">
        <v>1007</v>
      </c>
      <c r="I92" s="112">
        <f t="shared" si="2"/>
        <v>33.886000000000003</v>
      </c>
      <c r="J92" s="111">
        <v>-8.0000000000000002E-3</v>
      </c>
      <c r="K92" s="111">
        <v>8.32</v>
      </c>
      <c r="L92" s="111" t="s">
        <v>155</v>
      </c>
      <c r="M92" s="111" t="s">
        <v>170</v>
      </c>
      <c r="Q92" s="109" t="s">
        <v>16</v>
      </c>
      <c r="R92" s="110">
        <v>121500.16666666667</v>
      </c>
      <c r="S92" s="110">
        <v>0</v>
      </c>
      <c r="T92" s="111" t="s">
        <v>15</v>
      </c>
      <c r="U92" s="111" t="s">
        <v>1002</v>
      </c>
      <c r="V92" s="111">
        <f t="shared" si="3"/>
        <v>31.605</v>
      </c>
      <c r="W92" s="111">
        <v>-1.9E-2</v>
      </c>
      <c r="X92" s="111">
        <v>8.0500000000000007</v>
      </c>
      <c r="Y92" s="111" t="s">
        <v>17</v>
      </c>
      <c r="Z92" s="111" t="s">
        <v>18</v>
      </c>
    </row>
    <row r="93" spans="3:26" x14ac:dyDescent="0.35">
      <c r="C93" s="108"/>
      <c r="D93" s="109" t="s">
        <v>194</v>
      </c>
      <c r="E93" s="110">
        <v>223182</v>
      </c>
      <c r="F93" s="110">
        <v>0</v>
      </c>
      <c r="G93" s="111" t="s">
        <v>193</v>
      </c>
      <c r="H93" s="111" t="s">
        <v>1008</v>
      </c>
      <c r="I93" s="112">
        <f t="shared" si="2"/>
        <v>60.405000000000001</v>
      </c>
      <c r="J93" s="111">
        <v>-0.39600000000000002</v>
      </c>
      <c r="K93" s="111">
        <v>8.34</v>
      </c>
      <c r="L93" s="111" t="s">
        <v>13</v>
      </c>
      <c r="M93" s="111" t="s">
        <v>13</v>
      </c>
      <c r="P93" s="108"/>
      <c r="Q93" s="109" t="s">
        <v>281</v>
      </c>
      <c r="R93" s="110">
        <v>104534.5</v>
      </c>
      <c r="S93" s="110">
        <v>0</v>
      </c>
      <c r="T93" s="111" t="s">
        <v>280</v>
      </c>
      <c r="U93" s="111" t="s">
        <v>1003</v>
      </c>
      <c r="V93" s="111">
        <f t="shared" si="3"/>
        <v>19.943999999999999</v>
      </c>
      <c r="W93" s="111">
        <v>0.108</v>
      </c>
      <c r="X93" s="111">
        <v>8.15</v>
      </c>
      <c r="Y93" s="111" t="s">
        <v>13</v>
      </c>
      <c r="Z93" s="111" t="s">
        <v>13</v>
      </c>
    </row>
    <row r="94" spans="3:26" x14ac:dyDescent="0.35">
      <c r="D94" s="109" t="s">
        <v>834</v>
      </c>
      <c r="E94" s="110">
        <v>235893</v>
      </c>
      <c r="F94" s="110">
        <v>0</v>
      </c>
      <c r="G94" s="111" t="s">
        <v>242</v>
      </c>
      <c r="H94" s="111" t="s">
        <v>1009</v>
      </c>
      <c r="I94" s="112">
        <f t="shared" si="2"/>
        <v>12.34</v>
      </c>
      <c r="J94" s="111">
        <v>0.371</v>
      </c>
      <c r="K94" s="111">
        <v>8.59</v>
      </c>
      <c r="L94" s="111" t="s">
        <v>230</v>
      </c>
      <c r="M94" s="111" t="s">
        <v>231</v>
      </c>
      <c r="P94" s="108"/>
      <c r="Q94" s="109" t="s">
        <v>842</v>
      </c>
      <c r="R94" s="110">
        <v>125621</v>
      </c>
      <c r="S94" s="110">
        <v>0</v>
      </c>
      <c r="T94" s="111" t="s">
        <v>287</v>
      </c>
      <c r="U94" s="111" t="s">
        <v>1005</v>
      </c>
      <c r="V94" s="111">
        <f t="shared" si="3"/>
        <v>41.07</v>
      </c>
      <c r="W94" s="111">
        <v>0.27300000000000002</v>
      </c>
      <c r="X94" s="111">
        <v>8.16</v>
      </c>
      <c r="Y94" s="111" t="s">
        <v>285</v>
      </c>
      <c r="Z94" s="111" t="s">
        <v>67</v>
      </c>
    </row>
    <row r="95" spans="3:26" x14ac:dyDescent="0.35">
      <c r="C95" s="108"/>
      <c r="D95" s="115" t="s">
        <v>819</v>
      </c>
      <c r="E95" s="116">
        <v>228592.5</v>
      </c>
      <c r="F95" s="116">
        <v>0</v>
      </c>
      <c r="G95" s="61" t="s">
        <v>306</v>
      </c>
      <c r="H95" s="61" t="s">
        <v>1010</v>
      </c>
      <c r="I95" s="117">
        <f t="shared" si="2"/>
        <v>40.951999999999998</v>
      </c>
      <c r="J95" s="61">
        <v>-5.1999999999999998E-2</v>
      </c>
      <c r="K95" s="61">
        <v>8.82</v>
      </c>
      <c r="L95" s="61" t="s">
        <v>155</v>
      </c>
      <c r="M95" s="61" t="s">
        <v>170</v>
      </c>
      <c r="P95" s="108"/>
      <c r="Q95" s="109" t="s">
        <v>805</v>
      </c>
      <c r="R95" s="110">
        <v>122495.66666666667</v>
      </c>
      <c r="S95" s="110">
        <v>0</v>
      </c>
      <c r="T95" s="111" t="s">
        <v>77</v>
      </c>
      <c r="U95" s="111" t="s">
        <v>1011</v>
      </c>
      <c r="V95" s="111">
        <f t="shared" si="3"/>
        <v>15.694000000000001</v>
      </c>
      <c r="W95" s="111">
        <v>-7.2999999999999995E-2</v>
      </c>
      <c r="X95" s="111">
        <v>8.27</v>
      </c>
      <c r="Y95" s="111" t="s">
        <v>79</v>
      </c>
      <c r="Z95" s="111" t="s">
        <v>35</v>
      </c>
    </row>
    <row r="96" spans="3:26" x14ac:dyDescent="0.35">
      <c r="C96" s="108"/>
      <c r="D96" s="109" t="s">
        <v>272</v>
      </c>
      <c r="E96" s="110">
        <v>229193.33333333334</v>
      </c>
      <c r="F96" s="110">
        <v>0</v>
      </c>
      <c r="G96" s="111" t="s">
        <v>271</v>
      </c>
      <c r="H96" s="111" t="s">
        <v>1012</v>
      </c>
      <c r="I96" s="112">
        <f t="shared" si="2"/>
        <v>62.581000000000003</v>
      </c>
      <c r="J96" s="111">
        <v>-0.14599999999999999</v>
      </c>
      <c r="K96" s="111">
        <v>8.85</v>
      </c>
      <c r="L96" s="111" t="s">
        <v>62</v>
      </c>
      <c r="M96" s="111" t="s">
        <v>13</v>
      </c>
      <c r="P96" s="108"/>
      <c r="Q96" s="109" t="s">
        <v>845</v>
      </c>
      <c r="R96" s="110">
        <v>123231.16666666667</v>
      </c>
      <c r="S96" s="110">
        <v>0</v>
      </c>
      <c r="T96" s="111" t="s">
        <v>299</v>
      </c>
      <c r="U96" s="111" t="s">
        <v>1007</v>
      </c>
      <c r="V96" s="111">
        <f t="shared" si="3"/>
        <v>33.886000000000003</v>
      </c>
      <c r="W96" s="111">
        <v>-8.0000000000000002E-3</v>
      </c>
      <c r="X96" s="111">
        <v>8.32</v>
      </c>
      <c r="Y96" s="111" t="s">
        <v>155</v>
      </c>
      <c r="Z96" s="111" t="s">
        <v>170</v>
      </c>
    </row>
    <row r="97" spans="3:26" x14ac:dyDescent="0.35">
      <c r="C97" s="108"/>
      <c r="D97" s="109" t="s">
        <v>21</v>
      </c>
      <c r="E97" s="110">
        <v>221377.33333333334</v>
      </c>
      <c r="F97" s="110">
        <v>0</v>
      </c>
      <c r="G97" s="111" t="s">
        <v>20</v>
      </c>
      <c r="H97" s="111" t="s">
        <v>1013</v>
      </c>
      <c r="I97" s="112">
        <f t="shared" si="2"/>
        <v>22.286000000000001</v>
      </c>
      <c r="J97" s="111">
        <v>0.25800000000000001</v>
      </c>
      <c r="K97" s="111">
        <v>9.2899999999999991</v>
      </c>
      <c r="L97" s="111" t="s">
        <v>17</v>
      </c>
      <c r="M97" s="111" t="s">
        <v>18</v>
      </c>
      <c r="P97" s="108"/>
      <c r="Q97" s="109" t="s">
        <v>194</v>
      </c>
      <c r="R97" s="110">
        <v>108618</v>
      </c>
      <c r="S97" s="110">
        <v>0</v>
      </c>
      <c r="T97" s="111" t="s">
        <v>193</v>
      </c>
      <c r="U97" s="111" t="s">
        <v>1008</v>
      </c>
      <c r="V97" s="111">
        <f t="shared" si="3"/>
        <v>60.405000000000001</v>
      </c>
      <c r="W97" s="111">
        <v>-0.39600000000000002</v>
      </c>
      <c r="X97" s="111">
        <v>8.34</v>
      </c>
      <c r="Y97" s="111" t="s">
        <v>13</v>
      </c>
      <c r="Z97" s="111" t="s">
        <v>13</v>
      </c>
    </row>
    <row r="98" spans="3:26" x14ac:dyDescent="0.35">
      <c r="P98" s="108"/>
      <c r="Q98" s="109" t="s">
        <v>75</v>
      </c>
      <c r="R98" s="110">
        <v>120134.5</v>
      </c>
      <c r="S98" s="110">
        <v>0</v>
      </c>
      <c r="T98" s="111" t="s">
        <v>74</v>
      </c>
      <c r="U98" s="111" t="s">
        <v>1014</v>
      </c>
      <c r="V98" s="111">
        <f t="shared" si="3"/>
        <v>33.421999999999997</v>
      </c>
      <c r="W98" s="111">
        <v>-0.55400000000000005</v>
      </c>
      <c r="X98" s="111">
        <v>8.57</v>
      </c>
      <c r="Y98" s="111" t="s">
        <v>71</v>
      </c>
      <c r="Z98" s="111" t="s">
        <v>72</v>
      </c>
    </row>
    <row r="99" spans="3:26" x14ac:dyDescent="0.35">
      <c r="P99" s="113"/>
      <c r="Q99" s="109" t="s">
        <v>834</v>
      </c>
      <c r="R99" s="110">
        <v>121262.5</v>
      </c>
      <c r="S99" s="110">
        <v>0</v>
      </c>
      <c r="T99" s="111" t="s">
        <v>242</v>
      </c>
      <c r="U99" s="111" t="s">
        <v>1009</v>
      </c>
      <c r="V99" s="111">
        <f t="shared" si="3"/>
        <v>12.34</v>
      </c>
      <c r="W99" s="111">
        <v>0.371</v>
      </c>
      <c r="X99" s="111">
        <v>8.59</v>
      </c>
      <c r="Y99" s="111" t="s">
        <v>230</v>
      </c>
      <c r="Z99" s="111" t="s">
        <v>231</v>
      </c>
    </row>
    <row r="100" spans="3:26" x14ac:dyDescent="0.35">
      <c r="P100" s="108"/>
      <c r="Q100" s="109" t="s">
        <v>272</v>
      </c>
      <c r="R100" s="110">
        <v>117339.66666666667</v>
      </c>
      <c r="S100" s="110">
        <v>0</v>
      </c>
      <c r="T100" s="111" t="s">
        <v>271</v>
      </c>
      <c r="U100" s="111" t="s">
        <v>1012</v>
      </c>
      <c r="V100" s="111">
        <f t="shared" si="3"/>
        <v>62.581000000000003</v>
      </c>
      <c r="W100" s="111">
        <v>-0.14599999999999999</v>
      </c>
      <c r="X100" s="111">
        <v>8.85</v>
      </c>
      <c r="Y100" s="111" t="s">
        <v>62</v>
      </c>
      <c r="Z100" s="111" t="s">
        <v>13</v>
      </c>
    </row>
    <row r="101" spans="3:26" x14ac:dyDescent="0.35">
      <c r="P101" s="113"/>
      <c r="Q101" s="109" t="s">
        <v>178</v>
      </c>
      <c r="R101" s="110">
        <v>128724.5</v>
      </c>
      <c r="S101" s="110">
        <v>0</v>
      </c>
      <c r="T101" s="111" t="s">
        <v>177</v>
      </c>
      <c r="U101" s="111" t="s">
        <v>1015</v>
      </c>
      <c r="V101" s="111">
        <f t="shared" si="3"/>
        <v>15.122</v>
      </c>
      <c r="W101" s="111">
        <v>0.03</v>
      </c>
      <c r="X101" s="111">
        <v>8.9</v>
      </c>
      <c r="Y101" s="111" t="s">
        <v>179</v>
      </c>
      <c r="Z101" s="111" t="s">
        <v>13</v>
      </c>
    </row>
    <row r="102" spans="3:26" x14ac:dyDescent="0.35">
      <c r="P102" s="108"/>
      <c r="Q102" s="109" t="s">
        <v>21</v>
      </c>
      <c r="R102" s="110">
        <v>111789.66666666667</v>
      </c>
      <c r="S102" s="110">
        <v>0</v>
      </c>
      <c r="T102" s="111" t="s">
        <v>20</v>
      </c>
      <c r="U102" s="111" t="s">
        <v>1013</v>
      </c>
      <c r="V102" s="111">
        <f t="shared" si="3"/>
        <v>22.286000000000001</v>
      </c>
      <c r="W102" s="111">
        <v>0.25800000000000001</v>
      </c>
      <c r="X102" s="111">
        <v>9.2899999999999991</v>
      </c>
      <c r="Y102" s="111" t="s">
        <v>17</v>
      </c>
      <c r="Z102" s="111" t="s">
        <v>18</v>
      </c>
    </row>
    <row r="104" spans="3:26" x14ac:dyDescent="0.35">
      <c r="Q104">
        <v>32</v>
      </c>
    </row>
    <row r="105" spans="3:26" ht="29" x14ac:dyDescent="0.35">
      <c r="G105" s="118"/>
      <c r="H105" s="119" t="s">
        <v>1020</v>
      </c>
      <c r="I105" s="119" t="s">
        <v>1021</v>
      </c>
      <c r="J105" s="119" t="s">
        <v>1022</v>
      </c>
      <c r="K105" s="119" t="s">
        <v>1023</v>
      </c>
      <c r="L105" s="118"/>
    </row>
    <row r="106" spans="3:26" ht="29" x14ac:dyDescent="0.35">
      <c r="G106" s="120" t="s">
        <v>1016</v>
      </c>
      <c r="H106" s="121">
        <f>(6/49)*100</f>
        <v>12.244897959183673</v>
      </c>
      <c r="I106" s="121">
        <f>(14/40)*100</f>
        <v>35</v>
      </c>
      <c r="J106" s="121">
        <f>(6/51)*100</f>
        <v>11.76470588235294</v>
      </c>
      <c r="K106" s="121">
        <f>(14/45)*100</f>
        <v>31.111111111111111</v>
      </c>
      <c r="L106" s="118"/>
    </row>
    <row r="107" spans="3:26" ht="29" x14ac:dyDescent="0.35">
      <c r="G107" s="120" t="s">
        <v>1017</v>
      </c>
      <c r="H107" s="121">
        <f>(43/49)*100</f>
        <v>87.755102040816325</v>
      </c>
      <c r="I107" s="121">
        <f>(26/40)*100</f>
        <v>65</v>
      </c>
      <c r="J107" s="121">
        <f>100-J106</f>
        <v>88.235294117647058</v>
      </c>
      <c r="K107" s="121">
        <f>100-K106</f>
        <v>68.888888888888886</v>
      </c>
      <c r="L107" s="118"/>
    </row>
    <row r="108" spans="3:26" ht="29" x14ac:dyDescent="0.35">
      <c r="G108" s="122" t="s">
        <v>1018</v>
      </c>
      <c r="H108" s="123">
        <f>(12/49)*100</f>
        <v>24.489795918367346</v>
      </c>
      <c r="I108" s="123">
        <f>(26/40)*100</f>
        <v>65</v>
      </c>
      <c r="J108" s="123">
        <f>(13/51)*100</f>
        <v>25.490196078431371</v>
      </c>
      <c r="K108" s="123">
        <f>(23/45)*100</f>
        <v>51.111111111111107</v>
      </c>
      <c r="L108" s="118"/>
    </row>
    <row r="109" spans="3:26" ht="29" x14ac:dyDescent="0.35">
      <c r="G109" s="122" t="s">
        <v>1019</v>
      </c>
      <c r="H109" s="123">
        <f>(37/49)*100</f>
        <v>75.510204081632651</v>
      </c>
      <c r="I109" s="123">
        <f>100-I108</f>
        <v>35</v>
      </c>
      <c r="J109" s="123">
        <f>100-J108</f>
        <v>74.509803921568633</v>
      </c>
      <c r="K109" s="123">
        <f>100-K108</f>
        <v>48.888888888888893</v>
      </c>
    </row>
    <row r="113" spans="18:19" x14ac:dyDescent="0.35">
      <c r="R113" s="39"/>
      <c r="S113" s="3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ample injection info</vt:lpstr>
      <vt:lpstr>Pre-processing (Missing Values)</vt:lpstr>
      <vt:lpstr>Pre-processing (Adjustment)</vt:lpstr>
      <vt:lpstr>Variety specific</vt:lpstr>
      <vt:lpstr>Enrichment analysis</vt:lpstr>
      <vt:lpstr>HBA Analysis</vt:lpstr>
      <vt:lpstr>Precipitated prote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via Barreto Carvalhal Pinto</dc:creator>
  <cp:lastModifiedBy>Mariana Carvalhal</cp:lastModifiedBy>
  <dcterms:created xsi:type="dcterms:W3CDTF">2024-03-22T12:35:32Z</dcterms:created>
  <dcterms:modified xsi:type="dcterms:W3CDTF">2024-08-08T12:23:47Z</dcterms:modified>
</cp:coreProperties>
</file>